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hegartyb/Documents/BlueSkyPostdoc/DWMetagenomes/PaperDrafts/BioRXiV_20220421/"/>
    </mc:Choice>
  </mc:AlternateContent>
  <xr:revisionPtr revIDLastSave="0" documentId="13_ncr:1_{86EEEA54-FB1D-DF40-8FEB-3F4934A31610}" xr6:coauthVersionLast="47" xr6:coauthVersionMax="47" xr10:uidLastSave="{00000000-0000-0000-0000-000000000000}"/>
  <bookViews>
    <workbookView xWindow="33440" yWindow="-7980" windowWidth="22280" windowHeight="17540" activeTab="4" xr2:uid="{00000000-000D-0000-FFFF-FFFF00000000}"/>
  </bookViews>
  <sheets>
    <sheet name="List of SI Tables" sheetId="1" r:id="rId1"/>
    <sheet name="Table S1" sheetId="2" r:id="rId2"/>
    <sheet name="Table S2" sheetId="3" r:id="rId3"/>
    <sheet name="Table S3" sheetId="4" r:id="rId4"/>
    <sheet name="Table S4" sheetId="5" r:id="rId5"/>
    <sheet name="Table S5" sheetId="7" r:id="rId6"/>
    <sheet name="Table S6" sheetId="8" r:id="rId7"/>
    <sheet name="Table S7" sheetId="6" r:id="rId8"/>
    <sheet name="TableS8" sheetId="9" r:id="rId9"/>
    <sheet name="Table S9" sheetId="10" r:id="rId10"/>
    <sheet name="Table S10" sheetId="11" r:id="rId11"/>
    <sheet name="TableS11" sheetId="12" r:id="rId12"/>
    <sheet name="TableS12" sheetId="13" r:id="rId13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5" l="1"/>
  <c r="D10" i="5"/>
  <c r="D8" i="5"/>
  <c r="D7" i="5"/>
  <c r="D12" i="5"/>
  <c r="D6" i="5"/>
  <c r="D5" i="5"/>
  <c r="D4" i="5"/>
  <c r="D3" i="5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202" i="2"/>
  <c r="L201" i="2"/>
  <c r="L257" i="2"/>
  <c r="L256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55" i="2"/>
  <c r="L254" i="2"/>
  <c r="L253" i="2"/>
  <c r="L252" i="2"/>
  <c r="L251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0" i="2"/>
  <c r="L249" i="2"/>
  <c r="L204" i="2"/>
  <c r="L203" i="2"/>
  <c r="L312" i="2"/>
  <c r="L311" i="2"/>
  <c r="L310" i="2"/>
  <c r="L248" i="2"/>
  <c r="L247" i="2"/>
  <c r="L246" i="2"/>
  <c r="L245" i="2"/>
  <c r="L244" i="2"/>
  <c r="L243" i="2"/>
  <c r="L242" i="2"/>
  <c r="L241" i="2"/>
  <c r="L240" i="2"/>
  <c r="L239" i="2"/>
  <c r="L238" i="2"/>
  <c r="L4" i="2"/>
  <c r="L3" i="2"/>
  <c r="L212" i="2"/>
  <c r="L211" i="2"/>
  <c r="L210" i="2"/>
  <c r="L209" i="2"/>
  <c r="L208" i="2"/>
  <c r="L207" i="2"/>
  <c r="L206" i="2"/>
  <c r="L205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00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</calcChain>
</file>

<file path=xl/sharedStrings.xml><?xml version="1.0" encoding="utf-8"?>
<sst xmlns="http://schemas.openxmlformats.org/spreadsheetml/2006/main" count="7391" uniqueCount="1245">
  <si>
    <t>SI Tables List</t>
  </si>
  <si>
    <t>Table S1 - Table of the metadata collected for each sample.</t>
  </si>
  <si>
    <t>Table S2 - Table of the water quality metadata for the Dai et al (2020) study.</t>
  </si>
  <si>
    <t>Table S3 - Table of the water quality metadata for the Sevillano et al (2021) study.</t>
  </si>
  <si>
    <t>Table S4 - Summary data for the assemblies organized by study.</t>
  </si>
  <si>
    <t>Table S5 - Overview of the PERMANOVA run on all of the samples, using study, continent, Koppen zone, DNA extraction method, and sample collection method.</t>
  </si>
  <si>
    <t>Table S6 - Top BLAST hits for the three most ubiquitous viral populations.</t>
  </si>
  <si>
    <t>Table S7 - ORF annotations for the three most ubiquitous viral populations.</t>
  </si>
  <si>
    <t>Table S8 - Overview of the PERMANOVA run on the Bray-Curtis dissimilarities of the viral abundance data from the Dai et al (2020) study.</t>
  </si>
  <si>
    <t>Table S9 - Overview of the PERMANOVA run on the Bray-Curtis dissimilarities of the viral abundances from the Sevillano et al (2021) study.</t>
  </si>
  <si>
    <t>Table S10 - Analyses of distribution system water quality parameters, including Welch Two Sample t-test evaluation of the differences in systems with and without residual disinfectant use. ** : p-value &lt; 0.005; * : p-value &lt; 0.05. Only samples from the Cfb Köppen climate zone from the Dai et al. (2020) study were included.</t>
  </si>
  <si>
    <t>Table S11 - Overview of the PERMANOVA run on the Bray-Curtis dissimilarities of the KO's abundances from the Dai et al (2020) study.</t>
  </si>
  <si>
    <t>Table S12 - Welch Two Sample t-test for all KEGG Pathway Modules. Pathways with a p-value ≤ 0.05 were considered over abundant.</t>
  </si>
  <si>
    <t>NCBI BioProject ID or MG-RAST Project</t>
  </si>
  <si>
    <t>Assembly ID</t>
  </si>
  <si>
    <t>Sample</t>
  </si>
  <si>
    <t>NCBI or MG-RAST Accession (Sequencing Run)</t>
  </si>
  <si>
    <t>Latitude</t>
  </si>
  <si>
    <t>Longitude</t>
  </si>
  <si>
    <t>City</t>
  </si>
  <si>
    <t>State, Province, Etc</t>
  </si>
  <si>
    <t>Country</t>
  </si>
  <si>
    <t>Continent</t>
  </si>
  <si>
    <t>Koppen Zone</t>
  </si>
  <si>
    <t>Koppen Zone Explained</t>
  </si>
  <si>
    <t>Koppen Zone Simplified</t>
  </si>
  <si>
    <t>Distribution System Residual Disinefectant Type</t>
  </si>
  <si>
    <t>Sequencing Platform</t>
  </si>
  <si>
    <t>Extraction Method</t>
  </si>
  <si>
    <t>Filter Pore Size for Biomass Collection</t>
  </si>
  <si>
    <t>Citation</t>
  </si>
  <si>
    <t>Residual Disinfectant Used?</t>
  </si>
  <si>
    <t>Total Number of Reads</t>
  </si>
  <si>
    <t>PRJNA533545</t>
  </si>
  <si>
    <t>D1</t>
  </si>
  <si>
    <t>D1_1</t>
  </si>
  <si>
    <t>SRR10388218</t>
  </si>
  <si>
    <t>Dundee</t>
  </si>
  <si>
    <t>Scotland</t>
  </si>
  <si>
    <t>United Kingdom</t>
  </si>
  <si>
    <t>Europe</t>
  </si>
  <si>
    <t>Dfb</t>
  </si>
  <si>
    <t>D</t>
  </si>
  <si>
    <t>Chlorine</t>
  </si>
  <si>
    <t>Illumina HiSeq 2500</t>
  </si>
  <si>
    <t>Maxwell16 DNA extraction system</t>
  </si>
  <si>
    <t>0.22micron filter</t>
  </si>
  <si>
    <t>Dai et al (2020)</t>
  </si>
  <si>
    <t>Residual Disinfectant</t>
  </si>
  <si>
    <t>SRR10388215</t>
  </si>
  <si>
    <t>SRR10388216</t>
  </si>
  <si>
    <t>SRR10388217</t>
  </si>
  <si>
    <t>D1_2</t>
  </si>
  <si>
    <t>SRR10388210</t>
  </si>
  <si>
    <t>SRR10388211</t>
  </si>
  <si>
    <t>SRR10388212</t>
  </si>
  <si>
    <t>SRR10388213</t>
  </si>
  <si>
    <t>D1_3</t>
  </si>
  <si>
    <t>SRR10388206</t>
  </si>
  <si>
    <t>SRR10388207</t>
  </si>
  <si>
    <t>SRR10388208</t>
  </si>
  <si>
    <t>SRR10388209</t>
  </si>
  <si>
    <t>D1_4</t>
  </si>
  <si>
    <t>SRR10388205</t>
  </si>
  <si>
    <t>SRR10388201</t>
  </si>
  <si>
    <t>C</t>
  </si>
  <si>
    <t>SRR10388202</t>
  </si>
  <si>
    <t>SRR10388204</t>
  </si>
  <si>
    <t>D2</t>
  </si>
  <si>
    <t>D2_1</t>
  </si>
  <si>
    <t>SRR10388198</t>
  </si>
  <si>
    <t>Glasgow</t>
  </si>
  <si>
    <t>Cfb</t>
  </si>
  <si>
    <t>SRR10388197</t>
  </si>
  <si>
    <t>SRR10388199</t>
  </si>
  <si>
    <t>SRR10388200</t>
  </si>
  <si>
    <t>D2_2</t>
  </si>
  <si>
    <t>SRR10388195</t>
  </si>
  <si>
    <t>SRR10388193</t>
  </si>
  <si>
    <t>SRR10388194</t>
  </si>
  <si>
    <t>SRR10388196</t>
  </si>
  <si>
    <t>D2_3</t>
  </si>
  <si>
    <t>SRR10388188</t>
  </si>
  <si>
    <t>SRR10388189</t>
  </si>
  <si>
    <t>SRR10388190</t>
  </si>
  <si>
    <t>SRR10388191</t>
  </si>
  <si>
    <t>D2_4</t>
  </si>
  <si>
    <t>SRR10388184</t>
  </si>
  <si>
    <t>SRR10388185</t>
  </si>
  <si>
    <t>SRR10388186</t>
  </si>
  <si>
    <t>SRR10388187</t>
  </si>
  <si>
    <t>D3</t>
  </si>
  <si>
    <t>D3_1</t>
  </si>
  <si>
    <t>SRR10388182</t>
  </si>
  <si>
    <t>Birmingham</t>
  </si>
  <si>
    <t>England</t>
  </si>
  <si>
    <t>SRR10388179</t>
  </si>
  <si>
    <t>SRR10388180</t>
  </si>
  <si>
    <t>SRR10388183</t>
  </si>
  <si>
    <t>D3_2</t>
  </si>
  <si>
    <t>SRR10388178</t>
  </si>
  <si>
    <t>SRR10388175</t>
  </si>
  <si>
    <t>SRR10388176</t>
  </si>
  <si>
    <t>SRR10388177</t>
  </si>
  <si>
    <t>D4</t>
  </si>
  <si>
    <t>D4_1</t>
  </si>
  <si>
    <t>SRR10388172</t>
  </si>
  <si>
    <t>Cardiff</t>
  </si>
  <si>
    <t>Wales</t>
  </si>
  <si>
    <t>SRR10388173</t>
  </si>
  <si>
    <t>SRR10388174</t>
  </si>
  <si>
    <t>SRR10388171</t>
  </si>
  <si>
    <t>D4_2</t>
  </si>
  <si>
    <t>SRR10388142</t>
  </si>
  <si>
    <t>SRR10388143</t>
  </si>
  <si>
    <t>SRR10388144</t>
  </si>
  <si>
    <t>SRR10388169</t>
  </si>
  <si>
    <t>D4_3</t>
  </si>
  <si>
    <t>SRR10388138</t>
  </si>
  <si>
    <t>SRR10388139</t>
  </si>
  <si>
    <t>SRR10388140</t>
  </si>
  <si>
    <t>SRR10388141</t>
  </si>
  <si>
    <t>D4_4</t>
  </si>
  <si>
    <t>SRR10388133</t>
  </si>
  <si>
    <t>SRR10388134</t>
  </si>
  <si>
    <t>SRR10388136</t>
  </si>
  <si>
    <t>SRR10388137</t>
  </si>
  <si>
    <t>D5</t>
  </si>
  <si>
    <t>D5_1</t>
  </si>
  <si>
    <t>SRR10388129</t>
  </si>
  <si>
    <t>London</t>
  </si>
  <si>
    <t>SRR10388130</t>
  </si>
  <si>
    <t>SRR10388131</t>
  </si>
  <si>
    <t>SRR10388132</t>
  </si>
  <si>
    <t>D5_2</t>
  </si>
  <si>
    <t>SRR10388125</t>
  </si>
  <si>
    <t>SRR10388126</t>
  </si>
  <si>
    <t>SRR10388127</t>
  </si>
  <si>
    <t>SRR10388128</t>
  </si>
  <si>
    <t>D5_3</t>
  </si>
  <si>
    <t>SRR10388282</t>
  </si>
  <si>
    <t>SRR10388283</t>
  </si>
  <si>
    <t>SRR10388284</t>
  </si>
  <si>
    <t>SRR10388285</t>
  </si>
  <si>
    <t>D5_4</t>
  </si>
  <si>
    <t>SRR10388278</t>
  </si>
  <si>
    <t>SRR10388279</t>
  </si>
  <si>
    <t>SRR10388280</t>
  </si>
  <si>
    <t>SRR10388281</t>
  </si>
  <si>
    <t>D6</t>
  </si>
  <si>
    <t>D6_1</t>
  </si>
  <si>
    <t>SRR10388273</t>
  </si>
  <si>
    <t>Exeter</t>
  </si>
  <si>
    <t>SRR10388274</t>
  </si>
  <si>
    <t>SRR10388276</t>
  </si>
  <si>
    <t>SRR10388277</t>
  </si>
  <si>
    <t>D6_2</t>
  </si>
  <si>
    <t>SRR10388269</t>
  </si>
  <si>
    <t>SRR10388270</t>
  </si>
  <si>
    <t>SRR10388271</t>
  </si>
  <si>
    <t>SRR10388272</t>
  </si>
  <si>
    <t>D6_3</t>
  </si>
  <si>
    <t>SRR10388266</t>
  </si>
  <si>
    <t>SRR10388267</t>
  </si>
  <si>
    <t>SRR10388268</t>
  </si>
  <si>
    <t>D7</t>
  </si>
  <si>
    <t>D7_1</t>
  </si>
  <si>
    <t>SRR10388164</t>
  </si>
  <si>
    <t>Aberdeen</t>
  </si>
  <si>
    <t>SRR10388165</t>
  </si>
  <si>
    <t>SRR10388166</t>
  </si>
  <si>
    <t>SRR10388167</t>
  </si>
  <si>
    <t>D7_2</t>
  </si>
  <si>
    <t>SRR10388160</t>
  </si>
  <si>
    <t>SRR10388161</t>
  </si>
  <si>
    <t>SRR10388162</t>
  </si>
  <si>
    <t>SRR10388163</t>
  </si>
  <si>
    <t>D7_3</t>
  </si>
  <si>
    <t>SRR10388155</t>
  </si>
  <si>
    <t>SRR10388156</t>
  </si>
  <si>
    <t>SRR10388158</t>
  </si>
  <si>
    <t>SRR10388159</t>
  </si>
  <si>
    <t>D7_4</t>
  </si>
  <si>
    <t>SRR10388152</t>
  </si>
  <si>
    <t>SRR10388153</t>
  </si>
  <si>
    <t>SRR10388151</t>
  </si>
  <si>
    <t>SRR10388154</t>
  </si>
  <si>
    <t>D8</t>
  </si>
  <si>
    <t>D8_1</t>
  </si>
  <si>
    <t>SRR10388147</t>
  </si>
  <si>
    <t>SRR10388148</t>
  </si>
  <si>
    <t>SRR10388149</t>
  </si>
  <si>
    <t>SRR10388150</t>
  </si>
  <si>
    <t>D8_2</t>
  </si>
  <si>
    <t>SRR10388122</t>
  </si>
  <si>
    <t>SRR10388123</t>
  </si>
  <si>
    <t>SRR10388124</t>
  </si>
  <si>
    <t>SRR10388145</t>
  </si>
  <si>
    <t>D9</t>
  </si>
  <si>
    <t>D9_1</t>
  </si>
  <si>
    <t>SRR10388121</t>
  </si>
  <si>
    <t>Edinburgh</t>
  </si>
  <si>
    <t>Chloramine</t>
  </si>
  <si>
    <t>SRR10388118</t>
  </si>
  <si>
    <t>SRR10388119</t>
  </si>
  <si>
    <t>SRR10388120</t>
  </si>
  <si>
    <t>D9_2</t>
  </si>
  <si>
    <t>SRR10388116</t>
  </si>
  <si>
    <t>SRR10388113</t>
  </si>
  <si>
    <t>SRR10388114</t>
  </si>
  <si>
    <t>SRR10388117</t>
  </si>
  <si>
    <t>D9_3</t>
  </si>
  <si>
    <t>SRR10388109</t>
  </si>
  <si>
    <t>SRR10388110</t>
  </si>
  <si>
    <t>SRR10388111</t>
  </si>
  <si>
    <t>SRR10388112</t>
  </si>
  <si>
    <t>D9_4</t>
  </si>
  <si>
    <t>SRR10388105</t>
  </si>
  <si>
    <t>SRR10388106</t>
  </si>
  <si>
    <t>SRR10388107</t>
  </si>
  <si>
    <t>SRR10388108</t>
  </si>
  <si>
    <t>mgp80824</t>
  </si>
  <si>
    <t>B</t>
  </si>
  <si>
    <t>mgp80824_B</t>
  </si>
  <si>
    <t>Unknown</t>
  </si>
  <si>
    <t>Southwest</t>
  </si>
  <si>
    <t>chloroform and isoamyl alcohol extraction</t>
  </si>
  <si>
    <t>Douterelo et al (2018)</t>
  </si>
  <si>
    <t>PRJNA718649</t>
  </si>
  <si>
    <t>co-1</t>
  </si>
  <si>
    <t>SRR14143331</t>
  </si>
  <si>
    <t>UPR-CM</t>
  </si>
  <si>
    <t>Puerto Rico</t>
  </si>
  <si>
    <t>United States</t>
  </si>
  <si>
    <t>North America</t>
  </si>
  <si>
    <t>Am</t>
  </si>
  <si>
    <t>A</t>
  </si>
  <si>
    <t>NovaSeq 6000</t>
  </si>
  <si>
    <t>Qiagen DNeasy PowerWater Kit</t>
  </si>
  <si>
    <t>Sevillano et al (preprint)</t>
  </si>
  <si>
    <t>NA</t>
  </si>
  <si>
    <t>SRR14143330</t>
  </si>
  <si>
    <t>SRR14143319</t>
  </si>
  <si>
    <t>SRR14143308</t>
  </si>
  <si>
    <t>co-2</t>
  </si>
  <si>
    <t>SRR14143301</t>
  </si>
  <si>
    <t>UPR-Carolina</t>
  </si>
  <si>
    <t>SRR14143300</t>
  </si>
  <si>
    <t>SRR14143299</t>
  </si>
  <si>
    <t>co-3</t>
  </si>
  <si>
    <t>SRR14143298</t>
  </si>
  <si>
    <t>Punta Maracayo</t>
  </si>
  <si>
    <t>SRR14143297</t>
  </si>
  <si>
    <t>SRR14143296</t>
  </si>
  <si>
    <t>SRR14143329</t>
  </si>
  <si>
    <t>co-4</t>
  </si>
  <si>
    <t>SRR14143328</t>
  </si>
  <si>
    <t>UPR-Aguadilla</t>
  </si>
  <si>
    <t>SRR14143327</t>
  </si>
  <si>
    <t>SRR14143326</t>
  </si>
  <si>
    <t>SRR14143325</t>
  </si>
  <si>
    <t>co-5</t>
  </si>
  <si>
    <t>SRR14143324</t>
  </si>
  <si>
    <t>UPR-Mayaguez</t>
  </si>
  <si>
    <t>SRR14143323</t>
  </si>
  <si>
    <t>SRR14143322</t>
  </si>
  <si>
    <t>co-6</t>
  </si>
  <si>
    <t>SRR14143321</t>
  </si>
  <si>
    <t>UPR-Humacao</t>
  </si>
  <si>
    <t>SRR14143320</t>
  </si>
  <si>
    <t>SRR14143318</t>
  </si>
  <si>
    <t>co-7</t>
  </si>
  <si>
    <t>SRR14143317</t>
  </si>
  <si>
    <t>UPR-Cayey</t>
  </si>
  <si>
    <t>SRR14143316</t>
  </si>
  <si>
    <t>SRR14143315</t>
  </si>
  <si>
    <t>SRR14143314</t>
  </si>
  <si>
    <t>SRR14143313</t>
  </si>
  <si>
    <t>SRR14143312</t>
  </si>
  <si>
    <t>co-8</t>
  </si>
  <si>
    <t>SRR14143311</t>
  </si>
  <si>
    <t>Costa Bahia</t>
  </si>
  <si>
    <t>SRR14143310</t>
  </si>
  <si>
    <t>SRR14143309</t>
  </si>
  <si>
    <t>co-9</t>
  </si>
  <si>
    <t>SRR14143307</t>
  </si>
  <si>
    <t>PROTECT</t>
  </si>
  <si>
    <t>SRR14143306</t>
  </si>
  <si>
    <t>SRR14143305</t>
  </si>
  <si>
    <t>PRJNA104935</t>
  </si>
  <si>
    <t>DW_TW</t>
  </si>
  <si>
    <t>SRR446630</t>
  </si>
  <si>
    <t>Nanjing</t>
  </si>
  <si>
    <t>Jiangsu</t>
  </si>
  <si>
    <t>China</t>
  </si>
  <si>
    <t>Asia</t>
  </si>
  <si>
    <t>Cfa</t>
  </si>
  <si>
    <t>Illumina HiSeq 2000</t>
  </si>
  <si>
    <t>PRJNA261364</t>
  </si>
  <si>
    <t>DW-TWABC</t>
  </si>
  <si>
    <t>SRR1577908</t>
  </si>
  <si>
    <t>Jia et al (2015)</t>
  </si>
  <si>
    <t>SRR1582210</t>
  </si>
  <si>
    <t>SRR1582366</t>
  </si>
  <si>
    <t>SRR1582709</t>
  </si>
  <si>
    <t>SRR1584466</t>
  </si>
  <si>
    <t>SRR2064091</t>
  </si>
  <si>
    <t>SRR2568014</t>
  </si>
  <si>
    <t>SRR2568015</t>
  </si>
  <si>
    <t>PRJNA189942</t>
  </si>
  <si>
    <t>Effluent</t>
  </si>
  <si>
    <t>SRR850211</t>
  </si>
  <si>
    <t>Peart River area</t>
  </si>
  <si>
    <t>Not provided</t>
  </si>
  <si>
    <t>Cwa</t>
  </si>
  <si>
    <t>Chao et al (2013)</t>
  </si>
  <si>
    <t>SRR850212</t>
  </si>
  <si>
    <t>PRJNA449471</t>
  </si>
  <si>
    <t>GS</t>
  </si>
  <si>
    <t>SRR6986819</t>
  </si>
  <si>
    <t>Yinchuan</t>
  </si>
  <si>
    <t>Gansu</t>
  </si>
  <si>
    <t>Bwk</t>
  </si>
  <si>
    <t>Illumina HiSeq 4000</t>
  </si>
  <si>
    <t>0.45micron then 0.22micron filter</t>
  </si>
  <si>
    <t>Ma et al (2019)</t>
  </si>
  <si>
    <t>GX</t>
  </si>
  <si>
    <t>SRR6986813</t>
  </si>
  <si>
    <t>Nanning</t>
  </si>
  <si>
    <t>Guangxi</t>
  </si>
  <si>
    <t>SRR6986816</t>
  </si>
  <si>
    <t>HB</t>
  </si>
  <si>
    <t>SRR6986820</t>
  </si>
  <si>
    <t>Botou</t>
  </si>
  <si>
    <t>Hebei</t>
  </si>
  <si>
    <t>Bsk</t>
  </si>
  <si>
    <t>HK</t>
  </si>
  <si>
    <t>SRR6986814</t>
  </si>
  <si>
    <t>Hong Kong</t>
  </si>
  <si>
    <t>HLJ</t>
  </si>
  <si>
    <t>SRR6986807</t>
  </si>
  <si>
    <t>Fujin</t>
  </si>
  <si>
    <t>Heilongjiang</t>
  </si>
  <si>
    <t>Dwa</t>
  </si>
  <si>
    <t>SRR6986812</t>
  </si>
  <si>
    <t>HN</t>
  </si>
  <si>
    <t>SRR6986815</t>
  </si>
  <si>
    <t>Wugang</t>
  </si>
  <si>
    <t>Hunan</t>
  </si>
  <si>
    <t>SRR6986818</t>
  </si>
  <si>
    <t>LY</t>
  </si>
  <si>
    <t>SRR6986822</t>
  </si>
  <si>
    <t>Linyi</t>
  </si>
  <si>
    <t>Shandong</t>
  </si>
  <si>
    <t>SRR6986824</t>
  </si>
  <si>
    <t>PRJNA475895</t>
  </si>
  <si>
    <t>OCW</t>
  </si>
  <si>
    <t>SRR7369907</t>
  </si>
  <si>
    <t>Yancheng</t>
  </si>
  <si>
    <t>MP Biomedicals FastDNA SPIN Kit for Soil</t>
  </si>
  <si>
    <t>0.45micron filtered</t>
  </si>
  <si>
    <t>Zhang et al (2019)</t>
  </si>
  <si>
    <t>SRR7369913</t>
  </si>
  <si>
    <t>SRR7369914</t>
  </si>
  <si>
    <t>mgp12943</t>
  </si>
  <si>
    <t>POE</t>
  </si>
  <si>
    <t>mgs458886</t>
  </si>
  <si>
    <t>Illumina HiSeq</t>
  </si>
  <si>
    <t>MP Biomedicals FastDNA SPIN kit</t>
  </si>
  <si>
    <t>Garner et al (2018)</t>
  </si>
  <si>
    <t>mgs458889</t>
  </si>
  <si>
    <t>QD</t>
  </si>
  <si>
    <t>SRR6986823</t>
  </si>
  <si>
    <t>Qingdao,</t>
  </si>
  <si>
    <t>SRR6986826</t>
  </si>
  <si>
    <t>PRJNA524999</t>
  </si>
  <si>
    <t>S41-73</t>
  </si>
  <si>
    <t>S41_5</t>
  </si>
  <si>
    <t>SRR8745612</t>
  </si>
  <si>
    <t>Gauteng</t>
  </si>
  <si>
    <t>South Africa</t>
  </si>
  <si>
    <t>Africa</t>
  </si>
  <si>
    <t>Cwb</t>
  </si>
  <si>
    <t>phenol and chloroform DNA extraction</t>
  </si>
  <si>
    <t>Potgieter et al (2020)</t>
  </si>
  <si>
    <t>S41_4</t>
  </si>
  <si>
    <t>SRR8745613</t>
  </si>
  <si>
    <t>S41_18</t>
  </si>
  <si>
    <t>SRR8745614</t>
  </si>
  <si>
    <t>S41_21</t>
  </si>
  <si>
    <t>SRR8745615</t>
  </si>
  <si>
    <t>S41_19</t>
  </si>
  <si>
    <t>SRR8745616</t>
  </si>
  <si>
    <t>S73_5</t>
  </si>
  <si>
    <t>SRR8745617</t>
  </si>
  <si>
    <t>S41_20</t>
  </si>
  <si>
    <t>SRR8745618</t>
  </si>
  <si>
    <t>S73_1</t>
  </si>
  <si>
    <t>SRR8745619</t>
  </si>
  <si>
    <t>S41_17</t>
  </si>
  <si>
    <t>SRR8745620</t>
  </si>
  <si>
    <t>S41_6</t>
  </si>
  <si>
    <t>SRR8745621</t>
  </si>
  <si>
    <t>S73_7</t>
  </si>
  <si>
    <t>SRR8745622</t>
  </si>
  <si>
    <t>S73_6</t>
  </si>
  <si>
    <t>SRR8745623</t>
  </si>
  <si>
    <t>S73_10</t>
  </si>
  <si>
    <t>SRR8745624</t>
  </si>
  <si>
    <t>S73_8</t>
  </si>
  <si>
    <t>SRR8745625</t>
  </si>
  <si>
    <t>S73_18</t>
  </si>
  <si>
    <t>SRR8745626</t>
  </si>
  <si>
    <t>S73_17</t>
  </si>
  <si>
    <t>SRR8745627</t>
  </si>
  <si>
    <t>S73_20</t>
  </si>
  <si>
    <t>SRR8745628</t>
  </si>
  <si>
    <t>S73_19</t>
  </si>
  <si>
    <t>SRR8745629</t>
  </si>
  <si>
    <t>SG</t>
  </si>
  <si>
    <t>SRR6986811</t>
  </si>
  <si>
    <t>Jurong West</t>
  </si>
  <si>
    <t>Singapore</t>
  </si>
  <si>
    <t>Af</t>
  </si>
  <si>
    <t>SH</t>
  </si>
  <si>
    <t>SRR6986809</t>
  </si>
  <si>
    <t>Shanghai</t>
  </si>
  <si>
    <t>Not Provided</t>
  </si>
  <si>
    <t>SRR6986810</t>
  </si>
  <si>
    <t>SRR6986821</t>
  </si>
  <si>
    <t>SRR6986825</t>
  </si>
  <si>
    <t>PRJNA305188</t>
  </si>
  <si>
    <t>SRR6797127</t>
  </si>
  <si>
    <t>Ma et al (2017)</t>
  </si>
  <si>
    <t>SRR6797128</t>
  </si>
  <si>
    <t>Dalian</t>
  </si>
  <si>
    <t>Liaoning</t>
  </si>
  <si>
    <t>SRR6797129</t>
  </si>
  <si>
    <t>Tianjing</t>
  </si>
  <si>
    <t>SRR6797130</t>
  </si>
  <si>
    <t>SRR6797131</t>
  </si>
  <si>
    <t>Qingdao</t>
  </si>
  <si>
    <t>SRR6797132</t>
  </si>
  <si>
    <t>Linshu</t>
  </si>
  <si>
    <t>SRR6797133</t>
  </si>
  <si>
    <t>Xuzhou</t>
  </si>
  <si>
    <t>SRR6797134</t>
  </si>
  <si>
    <t>SRR6797135</t>
  </si>
  <si>
    <t>SRR6797136</t>
  </si>
  <si>
    <t>Hongkong</t>
  </si>
  <si>
    <t>SRR6797137</t>
  </si>
  <si>
    <t>SRR6797138</t>
  </si>
  <si>
    <t>Zhengzhou</t>
  </si>
  <si>
    <t>Henan</t>
  </si>
  <si>
    <t>SRR6797139</t>
  </si>
  <si>
    <t>Jinzhong</t>
  </si>
  <si>
    <t>Shanxi</t>
  </si>
  <si>
    <t>SRR6797140</t>
  </si>
  <si>
    <t>Alashan</t>
  </si>
  <si>
    <t>Inner Mongolia</t>
  </si>
  <si>
    <t>Dwc</t>
  </si>
  <si>
    <t>SRR6797141</t>
  </si>
  <si>
    <t>Macau</t>
  </si>
  <si>
    <t>SRR6797142</t>
  </si>
  <si>
    <t>Haikou</t>
  </si>
  <si>
    <t>Hainan</t>
  </si>
  <si>
    <t>SRR6797143</t>
  </si>
  <si>
    <t>Guangzhou</t>
  </si>
  <si>
    <t>Guangdong</t>
  </si>
  <si>
    <t>SRR6797144</t>
  </si>
  <si>
    <t>SRR6797145</t>
  </si>
  <si>
    <t>SRR6797146</t>
  </si>
  <si>
    <t>Chengdu</t>
  </si>
  <si>
    <t>Sichuan</t>
  </si>
  <si>
    <t>SRR6797147</t>
  </si>
  <si>
    <t>Akesu</t>
  </si>
  <si>
    <t>Xinjiang</t>
  </si>
  <si>
    <t>SRR6797148</t>
  </si>
  <si>
    <t>Xigaze</t>
  </si>
  <si>
    <t>Tibet</t>
  </si>
  <si>
    <t>Dwb</t>
  </si>
  <si>
    <t>SRR6797149</t>
  </si>
  <si>
    <t>Johannesburg</t>
  </si>
  <si>
    <t>SRR6797150</t>
  </si>
  <si>
    <t>SRR6797151</t>
  </si>
  <si>
    <t>Stanford</t>
  </si>
  <si>
    <t>California</t>
  </si>
  <si>
    <t>Csb</t>
  </si>
  <si>
    <t>SX</t>
  </si>
  <si>
    <t>SRR6986817</t>
  </si>
  <si>
    <t>BSf</t>
  </si>
  <si>
    <t>TB</t>
  </si>
  <si>
    <t>SRR6986808</t>
  </si>
  <si>
    <t>W</t>
  </si>
  <si>
    <t>mgp80824_W</t>
  </si>
  <si>
    <t>WC</t>
  </si>
  <si>
    <t>mgp80824_WC</t>
  </si>
  <si>
    <t>ND1</t>
  </si>
  <si>
    <t>ND1_1</t>
  </si>
  <si>
    <t>SRR10388096</t>
  </si>
  <si>
    <t>Amsterdam</t>
  </si>
  <si>
    <t>Netherlands</t>
  </si>
  <si>
    <t>No Residual</t>
  </si>
  <si>
    <t>No Residual Disinfectant</t>
  </si>
  <si>
    <t>SRR10388097</t>
  </si>
  <si>
    <t>SRR10388098</t>
  </si>
  <si>
    <t>SRR10388099</t>
  </si>
  <si>
    <t>ND1_2</t>
  </si>
  <si>
    <t>SRR10388091</t>
  </si>
  <si>
    <t>SRR10388092</t>
  </si>
  <si>
    <t>SRR10388094</t>
  </si>
  <si>
    <t>SRR10388095</t>
  </si>
  <si>
    <t>ND1_3</t>
  </si>
  <si>
    <t>SRR10388088</t>
  </si>
  <si>
    <t>SRR10388089</t>
  </si>
  <si>
    <t>SRR10388090</t>
  </si>
  <si>
    <t>SRR10388087</t>
  </si>
  <si>
    <t>ND1_4</t>
  </si>
  <si>
    <t>SRR10388083</t>
  </si>
  <si>
    <t>SRR10388084</t>
  </si>
  <si>
    <t>SRR10388085</t>
  </si>
  <si>
    <t>SRR10388086</t>
  </si>
  <si>
    <t>ND2</t>
  </si>
  <si>
    <t>ND2_1</t>
  </si>
  <si>
    <t>SRR10388078</t>
  </si>
  <si>
    <t>SRR10388079</t>
  </si>
  <si>
    <t>SRR10388080</t>
  </si>
  <si>
    <t>SRR10388081</t>
  </si>
  <si>
    <t>ND2_2</t>
  </si>
  <si>
    <t>SRR10388074</t>
  </si>
  <si>
    <t>SRR10388075</t>
  </si>
  <si>
    <t>SRR10388076</t>
  </si>
  <si>
    <t>SRR10388077</t>
  </si>
  <si>
    <t>ND2_3</t>
  </si>
  <si>
    <t>SRR10388069</t>
  </si>
  <si>
    <t>SRR10388070</t>
  </si>
  <si>
    <t>SRR10388072</t>
  </si>
  <si>
    <t>SRR10388073</t>
  </si>
  <si>
    <t>ND3</t>
  </si>
  <si>
    <t>ND3_1</t>
  </si>
  <si>
    <t>SRR10388065</t>
  </si>
  <si>
    <t>Nieuwkoop</t>
  </si>
  <si>
    <t>SRR10388066</t>
  </si>
  <si>
    <t>SRR10388067</t>
  </si>
  <si>
    <t>SRR10388068</t>
  </si>
  <si>
    <t>ND3_2</t>
  </si>
  <si>
    <t>SRR10388064</t>
  </si>
  <si>
    <t>SRR10388063</t>
  </si>
  <si>
    <t>SRR10388061</t>
  </si>
  <si>
    <t>SRR10388062</t>
  </si>
  <si>
    <t>ND3_3</t>
  </si>
  <si>
    <t>SRR10388055</t>
  </si>
  <si>
    <t>SRR10388056</t>
  </si>
  <si>
    <t>SRR10388057</t>
  </si>
  <si>
    <t>SRR10388058</t>
  </si>
  <si>
    <t>ND3_4</t>
  </si>
  <si>
    <t>SRR10388053</t>
  </si>
  <si>
    <t>SRR10388054</t>
  </si>
  <si>
    <t>SRR10388263</t>
  </si>
  <si>
    <t>SRR10388264</t>
  </si>
  <si>
    <t>ND4</t>
  </si>
  <si>
    <t>ND4_1</t>
  </si>
  <si>
    <t>SRR10388258</t>
  </si>
  <si>
    <t>South Holland</t>
  </si>
  <si>
    <t>SRR10388259</t>
  </si>
  <si>
    <t>SRR10388261</t>
  </si>
  <si>
    <t>SRR10388262</t>
  </si>
  <si>
    <t>ND4_2</t>
  </si>
  <si>
    <t>SRR10388254</t>
  </si>
  <si>
    <t>SRR10388255</t>
  </si>
  <si>
    <t>SRR10388256</t>
  </si>
  <si>
    <t>SRR10388257</t>
  </si>
  <si>
    <t>ND4_3</t>
  </si>
  <si>
    <t>SRR10388250</t>
  </si>
  <si>
    <t>SRR10388251</t>
  </si>
  <si>
    <t>SRR10388252</t>
  </si>
  <si>
    <t>SRR10388253</t>
  </si>
  <si>
    <t>ND5</t>
  </si>
  <si>
    <t>ND5_1</t>
  </si>
  <si>
    <t>SRR10388245</t>
  </si>
  <si>
    <t>Spannenburg</t>
  </si>
  <si>
    <t>SRR10388246</t>
  </si>
  <si>
    <t>SRR10388247</t>
  </si>
  <si>
    <t>SRR10388248</t>
  </si>
  <si>
    <t>ND5_2</t>
  </si>
  <si>
    <t>SRR10388241</t>
  </si>
  <si>
    <t>SRR10388242</t>
  </si>
  <si>
    <t>SRR10388243</t>
  </si>
  <si>
    <t>SRR10388244</t>
  </si>
  <si>
    <t>ND5_3</t>
  </si>
  <si>
    <t>SRR10388236</t>
  </si>
  <si>
    <t>SRR10388237</t>
  </si>
  <si>
    <t>SRR10388239</t>
  </si>
  <si>
    <t>SRR10388240</t>
  </si>
  <si>
    <t>ND5_4</t>
  </si>
  <si>
    <t>SRR10388232</t>
  </si>
  <si>
    <t>SRR10388235</t>
  </si>
  <si>
    <t>SRR10388233</t>
  </si>
  <si>
    <t>SRR10388234</t>
  </si>
  <si>
    <t>Sampling Replicate</t>
  </si>
  <si>
    <t>Temperature (C)</t>
  </si>
  <si>
    <t>pH</t>
  </si>
  <si>
    <t>Conductivity (mS/cm)</t>
  </si>
  <si>
    <t>DO (mg/L)</t>
  </si>
  <si>
    <t>Chlorine (mg/L)</t>
  </si>
  <si>
    <t>Phosphate (mg/L)</t>
  </si>
  <si>
    <t>TOC (mg/L)</t>
  </si>
  <si>
    <t>Ammonia (mg/L)</t>
  </si>
  <si>
    <t>Nitrate (mg/L)</t>
  </si>
  <si>
    <t>Site</t>
  </si>
  <si>
    <t>Date</t>
  </si>
  <si>
    <t>Location ID</t>
  </si>
  <si>
    <t>Time Point</t>
  </si>
  <si>
    <t>Volume filtered (liters) (average)</t>
  </si>
  <si>
    <t>Temperature (oC)</t>
  </si>
  <si>
    <t>DO (mg/l)</t>
  </si>
  <si>
    <t>Conductivity (µS/cm)</t>
  </si>
  <si>
    <t>Chlorine (mg/l)</t>
  </si>
  <si>
    <t>Phosphate (mg P/l)</t>
  </si>
  <si>
    <t>Nitrate (mg N/l)</t>
  </si>
  <si>
    <t>Ammonia (mg N/l)</t>
  </si>
  <si>
    <t>Nitrite (mg N/l)</t>
  </si>
  <si>
    <t>TOC (mg/l)</t>
  </si>
  <si>
    <t>Sequenced?</t>
  </si>
  <si>
    <t>Assembly</t>
  </si>
  <si>
    <t>NCBI Run</t>
  </si>
  <si>
    <t>NCBI Name</t>
  </si>
  <si>
    <t>1_2</t>
  </si>
  <si>
    <t>SJU</t>
  </si>
  <si>
    <t>BDL</t>
  </si>
  <si>
    <t>YES</t>
  </si>
  <si>
    <t>SJU_2</t>
  </si>
  <si>
    <t>1_3</t>
  </si>
  <si>
    <t>SJU_3</t>
  </si>
  <si>
    <t>1_4</t>
  </si>
  <si>
    <t>SJU_4</t>
  </si>
  <si>
    <t>1_5</t>
  </si>
  <si>
    <t>SJU_5</t>
  </si>
  <si>
    <t>2_1</t>
  </si>
  <si>
    <t>CAR</t>
  </si>
  <si>
    <t>CAR_1</t>
  </si>
  <si>
    <t>2_2</t>
  </si>
  <si>
    <t>CAR_2</t>
  </si>
  <si>
    <t>2_3</t>
  </si>
  <si>
    <t>CAR_3</t>
  </si>
  <si>
    <t>3_1</t>
  </si>
  <si>
    <t>MAN</t>
  </si>
  <si>
    <t>MAN_1</t>
  </si>
  <si>
    <t>3_2</t>
  </si>
  <si>
    <t>MAN_2</t>
  </si>
  <si>
    <t>3_3</t>
  </si>
  <si>
    <t>MAN_3</t>
  </si>
  <si>
    <t>3_5</t>
  </si>
  <si>
    <t>MAN_5</t>
  </si>
  <si>
    <t>4_1</t>
  </si>
  <si>
    <t>HAT</t>
  </si>
  <si>
    <t>HAT_1</t>
  </si>
  <si>
    <t>4_2</t>
  </si>
  <si>
    <t>HAT_2</t>
  </si>
  <si>
    <t>4_3</t>
  </si>
  <si>
    <t>HAT_3</t>
  </si>
  <si>
    <t>4_4</t>
  </si>
  <si>
    <t>HAT_4</t>
  </si>
  <si>
    <t>5_1</t>
  </si>
  <si>
    <t>AGU</t>
  </si>
  <si>
    <t>AGU_1</t>
  </si>
  <si>
    <t>5_2</t>
  </si>
  <si>
    <t>AGU_2</t>
  </si>
  <si>
    <t>5_3</t>
  </si>
  <si>
    <t>AGU_3</t>
  </si>
  <si>
    <t>6_1</t>
  </si>
  <si>
    <t>MAY</t>
  </si>
  <si>
    <t>MAY_1</t>
  </si>
  <si>
    <t>6_2</t>
  </si>
  <si>
    <t>MAY_2</t>
  </si>
  <si>
    <t>6_3</t>
  </si>
  <si>
    <t>MAY_3</t>
  </si>
  <si>
    <t>7_1</t>
  </si>
  <si>
    <t>GUA</t>
  </si>
  <si>
    <t>GUA_1</t>
  </si>
  <si>
    <t>7_2</t>
  </si>
  <si>
    <t>GUA_2</t>
  </si>
  <si>
    <t>7_3</t>
  </si>
  <si>
    <t>GUA_3</t>
  </si>
  <si>
    <t>7_4</t>
  </si>
  <si>
    <t>GUA_4</t>
  </si>
  <si>
    <t>7_5</t>
  </si>
  <si>
    <t>GUA_5</t>
  </si>
  <si>
    <t>7_6</t>
  </si>
  <si>
    <t>GUA_6</t>
  </si>
  <si>
    <t>8_1</t>
  </si>
  <si>
    <t>CAY</t>
  </si>
  <si>
    <t>CAY_1</t>
  </si>
  <si>
    <t>8_2</t>
  </si>
  <si>
    <t>CAY_2</t>
  </si>
  <si>
    <t>8_3</t>
  </si>
  <si>
    <t>CAY_3</t>
  </si>
  <si>
    <t>9_1</t>
  </si>
  <si>
    <t>HUM</t>
  </si>
  <si>
    <t>HUM_1</t>
  </si>
  <si>
    <t>9_2</t>
  </si>
  <si>
    <t>HUM_2</t>
  </si>
  <si>
    <t>9_3</t>
  </si>
  <si>
    <t>HUM_3</t>
  </si>
  <si>
    <t>Study</t>
  </si>
  <si>
    <t>Number of Samples</t>
  </si>
  <si>
    <t>Number of Assemblies</t>
  </si>
  <si>
    <t>Average Number of Samples Per Assembly</t>
  </si>
  <si>
    <t>Average Number of Viral Contigs Per Assembly</t>
  </si>
  <si>
    <t>Df</t>
  </si>
  <si>
    <t>SumsOfSqs</t>
  </si>
  <si>
    <t>MeanSqs</t>
  </si>
  <si>
    <t>F.Model</t>
  </si>
  <si>
    <t>R2</t>
  </si>
  <si>
    <t>Pr(&gt;F)</t>
  </si>
  <si>
    <t>0.0001 **</t>
  </si>
  <si>
    <t>KoppenSimplified</t>
  </si>
  <si>
    <t>Sample.Collection.Method.Simplified</t>
  </si>
  <si>
    <t>Extraction.Method.Simplified</t>
  </si>
  <si>
    <t>Continent:KoppenSimplified</t>
  </si>
  <si>
    <t>0.0002 **</t>
  </si>
  <si>
    <t>Continent:Sample.Collection.Method.Simplified</t>
  </si>
  <si>
    <t>KoppenSimplified:Extraction.Method.Simplified</t>
  </si>
  <si>
    <t>0.0268 *</t>
  </si>
  <si>
    <t>Residuals</t>
  </si>
  <si>
    <t/>
  </si>
  <si>
    <t>Total</t>
  </si>
  <si>
    <t>VP_905 top blast hits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Taxonomy - Class</t>
  </si>
  <si>
    <t>Taxonomy - Order</t>
  </si>
  <si>
    <t>Source</t>
  </si>
  <si>
    <t>genome_length</t>
  </si>
  <si>
    <t>total_genes</t>
  </si>
  <si>
    <t>viral_genes</t>
  </si>
  <si>
    <t>host_genes</t>
  </si>
  <si>
    <t>provirus</t>
  </si>
  <si>
    <t>proviral_length</t>
  </si>
  <si>
    <t>host_length</t>
  </si>
  <si>
    <t>region_types</t>
  </si>
  <si>
    <t>region_lengths</t>
  </si>
  <si>
    <t>region_coords_bp</t>
  </si>
  <si>
    <t>region_coords_genes</t>
  </si>
  <si>
    <t>region_viral_genes</t>
  </si>
  <si>
    <t>region_host_genes</t>
  </si>
  <si>
    <t>Blastochloris viridis DNA, complete genome, strain: DSM 133</t>
  </si>
  <si>
    <t>Blastochloris viridis</t>
  </si>
  <si>
    <t>AP014854.2</t>
  </si>
  <si>
    <t>Alphaproteobacteria</t>
  </si>
  <si>
    <t>Hyphomicrobiales</t>
  </si>
  <si>
    <t>freshwater</t>
  </si>
  <si>
    <t>Yes</t>
  </si>
  <si>
    <t>host,viral</t>
  </si>
  <si>
    <t>1-3721190,3721191-3726627</t>
  </si>
  <si>
    <t>1-3266,3267-3270</t>
  </si>
  <si>
    <t>44,2</t>
  </si>
  <si>
    <t>2434,0</t>
  </si>
  <si>
    <t>Blastochloris viridis genome assembly Blastochloris viridis genome, chromosome : I</t>
  </si>
  <si>
    <t>LN907867.1</t>
  </si>
  <si>
    <t>host,viral,host</t>
  </si>
  <si>
    <t>1-730524,730525-772581,772582-3723225</t>
  </si>
  <si>
    <t>1-635,636-685,686-3259</t>
  </si>
  <si>
    <t>3,15,28</t>
  </si>
  <si>
    <t>459,1,1970</t>
  </si>
  <si>
    <t>Blastochloris viridis strain ATCC 19567, complete genome</t>
  </si>
  <si>
    <t>CP012946.1</t>
  </si>
  <si>
    <t>1-1330551,1330552-1372608,1372609-3724841</t>
  </si>
  <si>
    <t>1-1170,1171-1220,1221-3259</t>
  </si>
  <si>
    <t>880,1,1552</t>
  </si>
  <si>
    <t>Paracoccus contaminans strain RKI 16-01929T=LMG 29738T=CCM 8701T=CIP 111112T chromosome, complete genome</t>
  </si>
  <si>
    <t>Paracoccus contaminans</t>
  </si>
  <si>
    <t>CP020612.1</t>
  </si>
  <si>
    <t>Rhodobacteraceae</t>
  </si>
  <si>
    <t>air</t>
  </si>
  <si>
    <t>host,viral,host,viral,host</t>
  </si>
  <si>
    <t>1-2248640,2248641-2330145,2330146-2654523,2654524-2701811,2701812-2939512</t>
  </si>
  <si>
    <t>1-2129,2130-2214,2215-2516,2517-2566,2567-2795</t>
  </si>
  <si>
    <t>48,22,16,15,1</t>
  </si>
  <si>
    <t>1554,2,218,2,161</t>
  </si>
  <si>
    <t>Rhodobacter sp. LPB0142, complete genome</t>
  </si>
  <si>
    <t>Rhodobacter sp. LPB0142</t>
  </si>
  <si>
    <t>CP017781.1</t>
  </si>
  <si>
    <t>marine</t>
  </si>
  <si>
    <t>1-3378007,3378008-3421353,3421354-3462926</t>
  </si>
  <si>
    <t>1-3279,3280-3329,3330-3365</t>
  </si>
  <si>
    <t>45,16,0</t>
  </si>
  <si>
    <t>2392,2,29</t>
  </si>
  <si>
    <t>Aureimonas populi strain KCTC 42087 chromosome, complete genome</t>
  </si>
  <si>
    <t>Aureimonas populi</t>
  </si>
  <si>
    <t>CP072611.1</t>
  </si>
  <si>
    <t>marine sediment</t>
  </si>
  <si>
    <t>1-2770900,2770901-2813586,2813587-3822311</t>
  </si>
  <si>
    <t>1-2580,2581-2631,2632-3616</t>
  </si>
  <si>
    <t>11,15,14</t>
  </si>
  <si>
    <t>2129,1,760</t>
  </si>
  <si>
    <t>Shinella sp. PSBB067 chromosome, complete genome</t>
  </si>
  <si>
    <t>Shinella sp. PSBB067</t>
  </si>
  <si>
    <t>CP069303.1</t>
  </si>
  <si>
    <t>soil</t>
  </si>
  <si>
    <t>1-834729,834730-877967,877968-4605385</t>
  </si>
  <si>
    <t>1-816,817-868,869-4370</t>
  </si>
  <si>
    <t>28,17,18</t>
  </si>
  <si>
    <t>564,2,2738</t>
  </si>
  <si>
    <t>Paracoccus jeotgali strain CBA4604 chromosome, complete genome</t>
  </si>
  <si>
    <t>Paracoccus jeotgali</t>
  </si>
  <si>
    <t>CP025583.1</t>
  </si>
  <si>
    <t>1-800367,800368-848084,848085-3121136</t>
  </si>
  <si>
    <t>1-792,793-842,843-3008</t>
  </si>
  <si>
    <t>30,17,18</t>
  </si>
  <si>
    <t>552,1,1656</t>
  </si>
  <si>
    <t>Pikeienuella piscinae strain RR4-56 chromosome, complete genome</t>
  </si>
  <si>
    <t>Pikeienuella piscinae</t>
  </si>
  <si>
    <t>CP049056.1</t>
  </si>
  <si>
    <t>aquaculture biofilter</t>
  </si>
  <si>
    <t>1-2995879,2995880-3045130,3045131-4373045</t>
  </si>
  <si>
    <t>1-2823,2824-2873,2874-4145</t>
  </si>
  <si>
    <t>17,15,1</t>
  </si>
  <si>
    <t>2178,2,966</t>
  </si>
  <si>
    <t>Georhizobium profundi strain WS11 chromosome, complete genome</t>
  </si>
  <si>
    <t>Georhizobium profundi</t>
  </si>
  <si>
    <t>CP032509.1</t>
  </si>
  <si>
    <t>1-3264613,3264614-3311629,3311630-3485737,3485738-3523086,3523087-4356607</t>
  </si>
  <si>
    <t>1-3117,3118-3167,3168-3336,3337-3386,3387-4181</t>
  </si>
  <si>
    <t>40,14,3,18,3</t>
  </si>
  <si>
    <t>2343,1,121,1,604</t>
  </si>
  <si>
    <t>Pannonibacter phragmitetus BB chromosome, complete genome</t>
  </si>
  <si>
    <t>Pannonibacter phragmitetus BB</t>
  </si>
  <si>
    <t>CP032312.1</t>
  </si>
  <si>
    <t>1-393061,393062-438518,438519-5064402</t>
  </si>
  <si>
    <t>1-362,363-412,413-4548</t>
  </si>
  <si>
    <t>1,16,18</t>
  </si>
  <si>
    <t>283,3,3303</t>
  </si>
  <si>
    <t>Rhodobacteraceae bacterium C31 chromosome, complete genome</t>
  </si>
  <si>
    <t>Rhodobacteraceae bacterium C31</t>
  </si>
  <si>
    <t>CP047166.1</t>
  </si>
  <si>
    <t>1-1786485,1786486-1821957,1821958-4129092</t>
  </si>
  <si>
    <t>1-1689,1690-1742,1743-3915</t>
  </si>
  <si>
    <t>27,19,6</t>
  </si>
  <si>
    <t>1208,0,1594</t>
  </si>
  <si>
    <t>VP_1288 top blast hits</t>
  </si>
  <si>
    <t>Nitrobacter winogradskyi Nb-255, complete genome</t>
  </si>
  <si>
    <t>Nitrobacter winogradskyi Nb-255</t>
  </si>
  <si>
    <t>CP000115.1</t>
  </si>
  <si>
    <t>Hypohomicrobiales</t>
  </si>
  <si>
    <t>host,viral,host,viral</t>
  </si>
  <si>
    <t>1-874263,874264-916695,916696-1599581,1599582-3402093</t>
  </si>
  <si>
    <t>1-784,785-834,835-1486,1487-3191</t>
  </si>
  <si>
    <t>3,13,12,41</t>
  </si>
  <si>
    <t>600,1,422,1070</t>
  </si>
  <si>
    <t>Methylocystis sp. SC2 complete genome</t>
  </si>
  <si>
    <t>Methylocystis sp. SC2</t>
  </si>
  <si>
    <t>HE956757.1</t>
  </si>
  <si>
    <t>1-1653400,1653401-1715946,1715947-3773444</t>
  </si>
  <si>
    <t>1-1552,1553-1649,1650-3607</t>
  </si>
  <si>
    <t>12,20,5</t>
  </si>
  <si>
    <t>1036,1,1356</t>
  </si>
  <si>
    <t>Rhodoblastus sp. isolate SSC7 chromosome, complete genome</t>
  </si>
  <si>
    <t>Rhodoblastus sp.</t>
  </si>
  <si>
    <t>CP059255.1</t>
  </si>
  <si>
    <t>activated sludge</t>
  </si>
  <si>
    <t>1-72814,72815-109696,109697-3269447,3269448-3300180,3300181-3375962</t>
  </si>
  <si>
    <t>1-59,60-113,114-3080,3081-3130,3131-3199</t>
  </si>
  <si>
    <t>0,22,19,15,0</t>
  </si>
  <si>
    <t>40,0,1997,0,50</t>
  </si>
  <si>
    <t>Sphingobium xenophagum strain C1 chromosome I, complete sequence</t>
  </si>
  <si>
    <t>Sphingobium xenophagum</t>
  </si>
  <si>
    <t>CP022745.1</t>
  </si>
  <si>
    <t>Sphingomonadales</t>
  </si>
  <si>
    <t>1-2783691,2783692-2822631,2822632-3058963</t>
  </si>
  <si>
    <t>1-2715,2716-2767,2768-2987</t>
  </si>
  <si>
    <t>41,11,0</t>
  </si>
  <si>
    <t>1915,0,183</t>
  </si>
  <si>
    <t>Rhizobiales bacterium NRL2, complete genome</t>
  </si>
  <si>
    <t>Rhizobiales bacterium NRL2</t>
  </si>
  <si>
    <t>CP016093.1</t>
  </si>
  <si>
    <t>biocathode MCL</t>
  </si>
  <si>
    <t>1-59875,59876-100006,100007-627619,627620-671691,671692-4700671</t>
  </si>
  <si>
    <t>1-36,37-86,87-579,580-629,630-4442</t>
  </si>
  <si>
    <t>0,25,0,16,14</t>
  </si>
  <si>
    <t>23,0,397,2,2957</t>
  </si>
  <si>
    <t>VP_2791 top blast hits</t>
  </si>
  <si>
    <t>Aquabacter sp. L1I39 chromosome</t>
  </si>
  <si>
    <t>Aquabacter sp. L1I39</t>
  </si>
  <si>
    <t>CP072392.1</t>
  </si>
  <si>
    <t>1-3101931,3101932-3140839,3140840-5388224</t>
  </si>
  <si>
    <t>1-2781,2782-2839,2840-4863</t>
  </si>
  <si>
    <t>16,22,12</t>
  </si>
  <si>
    <t>2214,1,1601</t>
  </si>
  <si>
    <t>Polymorphum gilvum SL003B-26A1, complete genome</t>
  </si>
  <si>
    <t>Polymorphum gilvum SL003B-26A1</t>
  </si>
  <si>
    <t>CP002568.1</t>
  </si>
  <si>
    <t>saline soil</t>
  </si>
  <si>
    <t>1-1767658,1767659-1816059,1816060-4282988,4282989-4365427,4365428-4649365</t>
  </si>
  <si>
    <t>1-1674,1675-1740,1741-4004,4005-4098,4099-4373</t>
  </si>
  <si>
    <t>2,21,25,42,7</t>
  </si>
  <si>
    <t>1248,0,1803,14,198</t>
  </si>
  <si>
    <t>Paracoccus aminovorans isolate JCM7685 genome assembly, chromosome: I</t>
  </si>
  <si>
    <t>Paracoccus aminovorans</t>
  </si>
  <si>
    <t>LN832559.1</t>
  </si>
  <si>
    <t>1-228178,228179-273525,273526-3108335</t>
  </si>
  <si>
    <t>1-230,231-280,281-3040</t>
  </si>
  <si>
    <t>32,15,31</t>
  </si>
  <si>
    <t>98,1,1973</t>
  </si>
  <si>
    <t>Paracoccus yeei strain TT13 chromosome, complete genome</t>
  </si>
  <si>
    <t>Paracoccus yeei</t>
  </si>
  <si>
    <t>CP024422.1</t>
  </si>
  <si>
    <t>human skin</t>
  </si>
  <si>
    <t>1-2085400,2085401-2125518,2125519-2665512,2665513-2767127,2767128-3588087</t>
  </si>
  <si>
    <t>1-2054,2055-2111,2112-2623,2624-2741,2742-3534</t>
  </si>
  <si>
    <t>38,21,18,35,2</t>
  </si>
  <si>
    <t>1486,0,295,13,599</t>
  </si>
  <si>
    <t>Paraoceanicella profunda strain D4M1 chromosome, complete genome</t>
  </si>
  <si>
    <t>Paraoceanicella profunda</t>
  </si>
  <si>
    <t>CP040818.1</t>
  </si>
  <si>
    <t>1-2797295,2797296-2836815,2836816-4039866</t>
  </si>
  <si>
    <t>1-2472,2473-2522,2523-3610</t>
  </si>
  <si>
    <t>34,12,17</t>
  </si>
  <si>
    <t>1892,0,817</t>
  </si>
  <si>
    <t>water</t>
  </si>
  <si>
    <t>VP_905 Annotations</t>
  </si>
  <si>
    <t>Cluster</t>
  </si>
  <si>
    <t>Geneid</t>
  </si>
  <si>
    <t>Start</t>
  </si>
  <si>
    <t>start_position</t>
  </si>
  <si>
    <t>End</t>
  </si>
  <si>
    <t>strandedness</t>
  </si>
  <si>
    <t>rank</t>
  </si>
  <si>
    <t>kegg_id</t>
  </si>
  <si>
    <t>kegg_hit</t>
  </si>
  <si>
    <t>pfam_hits</t>
  </si>
  <si>
    <t>vogdb_description</t>
  </si>
  <si>
    <t>vogdb_categories</t>
  </si>
  <si>
    <t>gene type</t>
  </si>
  <si>
    <t>VP_905</t>
  </si>
  <si>
    <t>S41-73_3000_viralonly_S41-73--NODE_704_length_55480_cov_706_982747||full_1</t>
  </si>
  <si>
    <t>E</t>
  </si>
  <si>
    <t>unidentified</t>
  </si>
  <si>
    <t>S41-73_3000_viralonly_S41-73--NODE_704_length_55480_cov_706_982747||full_2</t>
  </si>
  <si>
    <t>S41-73_3000_viralonly_S41-73--NODE_704_length_55480_cov_706_982747||full_3</t>
  </si>
  <si>
    <t>Helix-turn-helix domain [PF12728.8]</t>
  </si>
  <si>
    <t>phage non-structural</t>
  </si>
  <si>
    <t>S41-73_3000_viralonly_S41-73--NODE_704_length_55480_cov_706_982747||full_4</t>
  </si>
  <si>
    <t>S41-73_3000_viralonly_S41-73--NODE_704_length_55480_cov_706_982747||full_5</t>
  </si>
  <si>
    <t>S41-73_3000_viralonly_S41-73--NODE_704_length_55480_cov_706_982747||full_6</t>
  </si>
  <si>
    <t>AAA domain [PF13479.7]</t>
  </si>
  <si>
    <t>sp|O31907|YORG_BACSU SPbeta prophage-derived uncharacterized protein YorG; Xu</t>
  </si>
  <si>
    <t>Xu</t>
  </si>
  <si>
    <t>S41-73_3000_viralonly_S41-73--NODE_704_length_55480_cov_706_982747||full_7</t>
  </si>
  <si>
    <t>S41-73_3000_viralonly_S41-73--NODE_704_length_55480_cov_706_982747||full_8</t>
  </si>
  <si>
    <t>K19789</t>
  </si>
  <si>
    <t>DNA repair protein RadD</t>
  </si>
  <si>
    <t>Type III restriction enzyme, res subunit [PF04851.16]; Helicase conserved C-terminal domain [PF00271.32]; DEAD/DEAH box helicase [PF00270.30]; Uncharacterised protein family UPF0547 [PF10571.10]</t>
  </si>
  <si>
    <t>sp|P20703|UVSW_BPT4 ATP-dependent DNA helicase uvsW; Xh</t>
  </si>
  <si>
    <t>Xh</t>
  </si>
  <si>
    <t>S41-73_3000_viralonly_S41-73--NODE_704_length_55480_cov_706_982747||full_9</t>
  </si>
  <si>
    <t>S41-73_3000_viralonly_S41-73--NODE_704_length_55480_cov_706_982747||full_10</t>
  </si>
  <si>
    <t>S41-73_3000_viralonly_S41-73--NODE_704_length_55480_cov_706_982747||full_11</t>
  </si>
  <si>
    <t>sp|Q8QL42|Y207_SIRV1 Uncharacterized protein 207; Xu</t>
  </si>
  <si>
    <t>S41-73_3000_viralonly_S41-73--NODE_704_length_55480_cov_706_982747||full_12</t>
  </si>
  <si>
    <t>AAA domain [PF13481.7]</t>
  </si>
  <si>
    <t>S41-73_3000_viralonly_S41-73--NODE_704_length_55480_cov_706_982747||full_13</t>
  </si>
  <si>
    <t>K01159</t>
  </si>
  <si>
    <t>crossover junction endodeoxyribonuclease RuvC [EC:3.1.22.4]</t>
  </si>
  <si>
    <t>Crossover junction endodeoxyribonuclease RuvC [PF02075.18]</t>
  </si>
  <si>
    <t>sp|O57229|RUVV_VACCA Holliday junction resolvase; XhXr</t>
  </si>
  <si>
    <t>Xr;Xh</t>
  </si>
  <si>
    <t>S41-73_3000_viralonly_S41-73--NODE_704_length_55480_cov_706_982747||full_14</t>
  </si>
  <si>
    <t>S41-73_3000_viralonly_S41-73--NODE_704_length_55480_cov_706_982747||full_15</t>
  </si>
  <si>
    <t>S41-73_3000_viralonly_S41-73--NODE_704_length_55480_cov_706_982747||full_16</t>
  </si>
  <si>
    <t>DNA methylase [PF01555.19]; ParB-like nuclease domain [PF02195.19]</t>
  </si>
  <si>
    <t>sp|P29538|MTH1_HAEPA Modification methylase HpaI; XhXp</t>
  </si>
  <si>
    <t>Xp;Xh</t>
  </si>
  <si>
    <t>S41-73_3000_viralonly_S41-73--NODE_704_length_55480_cov_706_982747||full_17</t>
  </si>
  <si>
    <t>REFSEQ hypothetical protein; Xu</t>
  </si>
  <si>
    <t>S41-73_3000_viralonly_S41-73--NODE_704_length_55480_cov_706_982747||full_18</t>
  </si>
  <si>
    <t>K19092</t>
  </si>
  <si>
    <t>toxin ParE1/3/4</t>
  </si>
  <si>
    <t>S41-73_3000_viralonly_S41-73--NODE_704_length_55480_cov_706_982747||full_19</t>
  </si>
  <si>
    <t>Antitoxin Phd_YefM, type II toxin-antitoxin system [PF02604.20]</t>
  </si>
  <si>
    <t>S41-73_3000_viralonly_S41-73--NODE_704_length_55480_cov_706_982747||full_20</t>
  </si>
  <si>
    <t>Protein of unknown function (DUF3489) [PF11994.9]</t>
  </si>
  <si>
    <t>hypothetical</t>
  </si>
  <si>
    <t>S41-73_3000_viralonly_S41-73--NODE_704_length_55480_cov_706_982747||full_21</t>
  </si>
  <si>
    <t>S41-73_3000_viralonly_S41-73--NODE_704_length_55480_cov_706_982747||full_22</t>
  </si>
  <si>
    <t>S41-73_3000_viralonly_S41-73--NODE_704_length_55480_cov_706_982747||full_23</t>
  </si>
  <si>
    <t>K21512</t>
  </si>
  <si>
    <t>terminase, large subunit [EC:3.1.21.4]</t>
  </si>
  <si>
    <t>Phage terminase large subunit (GpA) [PF05876.13]</t>
  </si>
  <si>
    <t>S41-73_3000_viralonly_S41-73--NODE_704_length_55480_cov_706_982747||full_24</t>
  </si>
  <si>
    <t>gpW [PF02831.16]</t>
  </si>
  <si>
    <t>phage structural</t>
  </si>
  <si>
    <t>S41-73_3000_viralonly_S41-73--NODE_704_length_55480_cov_706_982747||full_25</t>
  </si>
  <si>
    <t>Phage portal protein, lambda family [PF05136.14]</t>
  </si>
  <si>
    <t>sp|P36272|PORTL_BPP21 Portal protein B; XpXrXs</t>
  </si>
  <si>
    <t>Xr;Xs;Xp</t>
  </si>
  <si>
    <t>S41-73_3000_viralonly_S41-73--NODE_704_length_55480_cov_706_982747||full_26</t>
  </si>
  <si>
    <t>Caudovirus prohead serine protease [PF04586.18]</t>
  </si>
  <si>
    <t>sp|P03711|SCAF_LAMBD Capsid assembly protease C; XhXs</t>
  </si>
  <si>
    <t>Xs;Xh</t>
  </si>
  <si>
    <t>S41-73_3000_viralonly_S41-73--NODE_704_length_55480_cov_706_982747||full_27</t>
  </si>
  <si>
    <t>Uncharacterized conserved protein (DUF2190) [PF09956.10]</t>
  </si>
  <si>
    <t>S41-73_3000_viralonly_S41-73--NODE_704_length_55480_cov_706_982747||full_28</t>
  </si>
  <si>
    <t>S41-73_3000_viralonly_S41-73--NODE_704_length_55480_cov_706_982747||full_29</t>
  </si>
  <si>
    <t>S41-73_3000_viralonly_S41-73--NODE_704_length_55480_cov_706_982747||full_30</t>
  </si>
  <si>
    <t>S41-73_3000_viralonly_S41-73--NODE_704_length_55480_cov_706_982747||full_31</t>
  </si>
  <si>
    <t>Phage tail tube protein [PF18906.1]</t>
  </si>
  <si>
    <t>S41-73_3000_viralonly_S41-73--NODE_704_length_55480_cov_706_982747||full_32</t>
  </si>
  <si>
    <t>S41-73_3000_viralonly_S41-73--NODE_704_length_55480_cov_706_982747||full_33</t>
  </si>
  <si>
    <t>S41-73_3000_viralonly_S41-73--NODE_704_length_55480_cov_706_982747||full_34</t>
  </si>
  <si>
    <t>Prophage tail length tape measure protein [PF06791.14]</t>
  </si>
  <si>
    <t>S41-73_3000_viralonly_S41-73--NODE_704_length_55480_cov_706_982747||full_35</t>
  </si>
  <si>
    <t>Conserved hypothetical protein 2217 (DUF2460) [PF09343.11]</t>
  </si>
  <si>
    <t>S41-73_3000_viralonly_S41-73--NODE_704_length_55480_cov_706_982747||full_36</t>
  </si>
  <si>
    <t>Uncharacterized conserved protein (DUF2163) [PF09931.10]; Phage conserved hypothetical protein BR0599 [PF09356.11]</t>
  </si>
  <si>
    <t>S41-73_3000_viralonly_S41-73--NODE_704_length_55480_cov_706_982747||full_37</t>
  </si>
  <si>
    <t>NlpC/P60 family [PF00877.20]</t>
  </si>
  <si>
    <t>S41-73_3000_viralonly_S41-73--NODE_704_length_55480_cov_706_982747||full_38</t>
  </si>
  <si>
    <t>S41-73_3000_viralonly_S41-73--NODE_704_length_55480_cov_706_982747||full_39</t>
  </si>
  <si>
    <t>GTA TIM-barrel-like domain [PF13547.7]; Putative phage tail protein [PF13550.7]</t>
  </si>
  <si>
    <t>REFSEQ gene transfer agent; Xu</t>
  </si>
  <si>
    <t>S41-73_3000_viralonly_S41-73--NODE_704_length_55480_cov_706_982747||full_40</t>
  </si>
  <si>
    <t>S41-73_3000_viralonly_S41-73--NODE_704_length_55480_cov_706_982747||full_41</t>
  </si>
  <si>
    <t>Protein of unknown function (DUF2793) [PF10983.9]</t>
  </si>
  <si>
    <t>S41-73_3000_viralonly_S41-73--NODE_704_length_55480_cov_706_982747||full_42</t>
  </si>
  <si>
    <t>S41-73_3000_viralonly_S41-73--NODE_704_length_55480_cov_706_982747||full_43</t>
  </si>
  <si>
    <t>S41-73_3000_viralonly_S41-73--NODE_704_length_55480_cov_706_982747||full_44</t>
  </si>
  <si>
    <t>S41-73_3000_viralonly_S41-73--NODE_704_length_55480_cov_706_982747||full_45</t>
  </si>
  <si>
    <t>K02483</t>
  </si>
  <si>
    <t>two-component system, OmpR family, response regulator</t>
  </si>
  <si>
    <t>Response regulator receiver domain [PF00072.25]; Transcriptional regulatory protein, C terminal [PF00486.29]</t>
  </si>
  <si>
    <t>S41-73_3000_viralonly_S41-73--NODE_704_length_55480_cov_706_982747||full_46</t>
  </si>
  <si>
    <t>K07638</t>
  </si>
  <si>
    <t>two-component system, OmpR family, osmolarity sensor histidine kinase EnvZ [EC:2.7.13.3]</t>
  </si>
  <si>
    <t>Histidine kinase-, DNA gyrase B-, and HSP90-like ATPase [PF02518.27]; His Kinase A (phospho-acceptor) domain [PF00512.26]</t>
  </si>
  <si>
    <t>S41-73_3000_viralonly_S41-73--NODE_704_length_55480_cov_706_982747||full_47</t>
  </si>
  <si>
    <t>S41-73_3000_viralonly_S41-73--NODE_704_length_55480_cov_706_982747||full_48</t>
  </si>
  <si>
    <t>K07239</t>
  </si>
  <si>
    <t>heavy-metal exporter, HME family</t>
  </si>
  <si>
    <t>AcrB/AcrD/AcrF family [PF00873.20]</t>
  </si>
  <si>
    <t>S41-73_3000_viralonly_S41-73--NODE_704_length_55480_cov_706_982747||full_49</t>
  </si>
  <si>
    <t>S41-73_3000_viralonly_S41-73--NODE_704_length_55480_cov_706_982747||full_50</t>
  </si>
  <si>
    <t>Outer membrane efflux protein [PF02321.19]</t>
  </si>
  <si>
    <t>structural</t>
  </si>
  <si>
    <t>S41-73_3000_viralonly_S41-73--NODE_704_length_55480_cov_706_982747||full_51</t>
  </si>
  <si>
    <t>Domain of unknown function (DUF305) [PF03713.14]</t>
  </si>
  <si>
    <t>S41-73_3000_viralonly_S41-73--NODE_704_length_55480_cov_706_982747||full_52</t>
  </si>
  <si>
    <t>S41-73_3000_viralonly_S41-73--NODE_704_length_55480_cov_706_982747||full_53</t>
  </si>
  <si>
    <t>K19591</t>
  </si>
  <si>
    <t>MerR family transcriptional regulator, copper efflux regulator</t>
  </si>
  <si>
    <t>MerR, DNA binding [PF09278.12]; MerR HTH family regulatory protein [PF13411.7]; MerR family regulatory protein [PF00376.24]</t>
  </si>
  <si>
    <t>S41-73_3000_viralonly_S41-73--NODE_704_length_55480_cov_706_982747||full_54</t>
  </si>
  <si>
    <t>K01533,K17686</t>
  </si>
  <si>
    <t>P-type Cu2+ transporter [EC:7.2.2.9]; P-type Cu+ transporter [EC:7.2.2.8]</t>
  </si>
  <si>
    <t>E1-E2 ATPase [PF00122.21]; haloacid dehalogenase-like hydrolase [PF00702.27]; YHS domain [PF04945.14]</t>
  </si>
  <si>
    <t>S41-73_3000_viralonly_S41-73--NODE_704_length_55480_cov_706_982747||full_55</t>
  </si>
  <si>
    <t>Protein of unknown function (DUF2933) [PF11666.9]</t>
  </si>
  <si>
    <t>S41-73_3000_viralonly_S41-73--NODE_704_length_55480_cov_706_982747||full_56</t>
  </si>
  <si>
    <t>Polyketide cyclase / dehydrase and lipid transport [PF10604.10]</t>
  </si>
  <si>
    <t>S41-73_3000_viralonly_S41-73--NODE_704_length_55480_cov_706_982747||full_57</t>
  </si>
  <si>
    <t>K03101</t>
  </si>
  <si>
    <t>signal peptidase II [EC:3.4.23.36]</t>
  </si>
  <si>
    <t>Signal peptidase (SPase) II [PF01252.19]</t>
  </si>
  <si>
    <t>S41-73_3000_viralonly_S41-73--NODE_704_length_55480_cov_706_982747||full_58</t>
  </si>
  <si>
    <t>K01534</t>
  </si>
  <si>
    <t>Zn2+/Cd2+-exporting ATPase [EC:7.2.2.12 7.2.2.21]</t>
  </si>
  <si>
    <t>E1-E2 ATPase [PF00122.21]; haloacid dehalogenase-like hydrolase [PF00702.27]; Heavy-metal-associated domain [PF00403.27]</t>
  </si>
  <si>
    <t>S41-73_3000_viralonly_S41-73--NODE_704_length_55480_cov_706_982747||full_59</t>
  </si>
  <si>
    <t>VP_1288 Annotations</t>
  </si>
  <si>
    <t>VP_1288</t>
  </si>
  <si>
    <t>London_Maria_3000_viralonly_London_Maria--London_Maria_0000218||full_1</t>
  </si>
  <si>
    <t>London_Maria</t>
  </si>
  <si>
    <t>K07341</t>
  </si>
  <si>
    <t>death on curing protein</t>
  </si>
  <si>
    <t>Fic/DOC family [PF02661.19]</t>
  </si>
  <si>
    <t>sp|Q06259|DOC_BPP1 Protein kinase doc; XhXr</t>
  </si>
  <si>
    <t>Xh;Xr</t>
  </si>
  <si>
    <t>London_Maria_3000_viralonly_London_Maria--London_Maria_0000218||full_2</t>
  </si>
  <si>
    <t>London_Maria_3000_viralonly_London_Maria--London_Maria_0000218||full_3</t>
  </si>
  <si>
    <t>Helix-turn-helix domain [PF12844.8]; Helix-turn-helix [PF01381.23]</t>
  </si>
  <si>
    <t>London_Maria_3000_viralonly_London_Maria--London_Maria_0000218||full_4</t>
  </si>
  <si>
    <t>K06218</t>
  </si>
  <si>
    <t>mRNA interferase RelE/StbE</t>
  </si>
  <si>
    <t>London_Maria_3000_viralonly_London_Maria--London_Maria_0000218||full_5</t>
  </si>
  <si>
    <t>London_Maria_3000_viralonly_London_Maria--London_Maria_0000218||full_6</t>
  </si>
  <si>
    <t>London_Maria_3000_viralonly_London_Maria--London_Maria_0000218||full_7</t>
  </si>
  <si>
    <t>K06400</t>
  </si>
  <si>
    <t>site-specific DNA recombinase</t>
  </si>
  <si>
    <t>Resolvase, N terminal domain [PF00239.22]; Recombinase [PF07508.14]</t>
  </si>
  <si>
    <t>sp|P03015|GIN_BPMU Serine recombinase gin; XhXpXr</t>
  </si>
  <si>
    <t>Xh;Xr;Xp</t>
  </si>
  <si>
    <t>London_Maria_3000_viralonly_London_Maria--London_Maria_0000218||full_8</t>
  </si>
  <si>
    <t>K03497</t>
  </si>
  <si>
    <t>ParB family transcriptional regulator, chromosome partitioning protein</t>
  </si>
  <si>
    <t>ParB-like nuclease domain [PF02195.19]; RepB plasmid partitioning protein [PF07506.12]</t>
  </si>
  <si>
    <t>REFSEQ ParB-like nuclease domain protein; Xu</t>
  </si>
  <si>
    <t>London_Maria_3000_viralonly_London_Maria--London_Maria_0000218||full_9</t>
  </si>
  <si>
    <t>RepB plasmid partitioning protein [PF07506.12]; ParB-like nuclease domain [PF02195.19]</t>
  </si>
  <si>
    <t>London_Maria_3000_viralonly_London_Maria--London_Maria_0000218||full_10</t>
  </si>
  <si>
    <t>WYL domain [PF13280.7]</t>
  </si>
  <si>
    <t>London_Maria_3000_viralonly_London_Maria--London_Maria_0000218||full_11</t>
  </si>
  <si>
    <t>K06877</t>
  </si>
  <si>
    <t>DEAD/DEAH box helicase domain-containing protein</t>
  </si>
  <si>
    <t>DEAD/DEAH box helicase [PF00270.30]; Helicase conserved C-terminal domain [PF00271.32]; Domain of unknown function (DUF1998) [PF09369.11]</t>
  </si>
  <si>
    <t>London_Maria_3000_viralonly_London_Maria--London_Maria_0000218||full_12</t>
  </si>
  <si>
    <t>SNF2 family N-terminal domain [PF00176.24]; Helicase conserved C-terminal domain [PF00271.32]; Type III restriction enzyme, res subunit [PF04851.16]</t>
  </si>
  <si>
    <t>London_Maria_3000_viralonly_London_Maria--London_Maria_0000218||full_13</t>
  </si>
  <si>
    <t>N-6 DNA Methylase [PF02384.17]; Eco57I restriction-modification methylase [PF07669.12]</t>
  </si>
  <si>
    <t>London_Maria_3000_viralonly_London_Maria--London_Maria_0000218||full_14</t>
  </si>
  <si>
    <t>Uncharacterised protein conserved in bacteria (DUF2326) [PF10088.10]</t>
  </si>
  <si>
    <t>London_Maria_3000_viralonly_London_Maria--London_Maria_0000218||full_15</t>
  </si>
  <si>
    <t>K07454</t>
  </si>
  <si>
    <t>putative restriction endonuclease</t>
  </si>
  <si>
    <t>HNH endonuclease [PF13391.7]</t>
  </si>
  <si>
    <t>London_Maria_3000_viralonly_London_Maria--London_Maria_0000218||full_16</t>
  </si>
  <si>
    <t>London_Maria_3000_viralonly_London_Maria--London_Maria_0000218||full_17</t>
  </si>
  <si>
    <t>London_Maria_3000_viralonly_London_Maria--London_Maria_0000218||full_18</t>
  </si>
  <si>
    <t>London_Maria_3000_viralonly_London_Maria--London_Maria_0000218||full_19</t>
  </si>
  <si>
    <t>London_Maria_3000_viralonly_London_Maria--London_Maria_0000218||full_20</t>
  </si>
  <si>
    <t>London_Maria_3000_viralonly_London_Maria--London_Maria_0000218||full_21</t>
  </si>
  <si>
    <t>London_Maria_3000_viralonly_London_Maria--London_Maria_0000218||full_22</t>
  </si>
  <si>
    <t>London_Maria_3000_viralonly_London_Maria--London_Maria_0000218||full_23</t>
  </si>
  <si>
    <t>London_Maria_3000_viralonly_London_Maria--London_Maria_0000218||full_24</t>
  </si>
  <si>
    <t>London_Maria_3000_viralonly_London_Maria--London_Maria_0000218||full_25</t>
  </si>
  <si>
    <t>London_Maria_3000_viralonly_London_Maria--London_Maria_0000218||full_26</t>
  </si>
  <si>
    <t>London_Maria_3000_viralonly_London_Maria--London_Maria_0000218||full_27</t>
  </si>
  <si>
    <t>London_Maria_3000_viralonly_London_Maria--London_Maria_0000218||full_28</t>
  </si>
  <si>
    <t>London_Maria_3000_viralonly_London_Maria--London_Maria_0000218||full_29</t>
  </si>
  <si>
    <t>London_Maria_3000_viralonly_London_Maria--London_Maria_0000218||full_30</t>
  </si>
  <si>
    <t>London_Maria_3000_viralonly_London_Maria--London_Maria_0000218||full_31</t>
  </si>
  <si>
    <t>London_Maria_3000_viralonly_London_Maria--London_Maria_0000218||full_32</t>
  </si>
  <si>
    <t>HNH endonuclease [PF14279.7]</t>
  </si>
  <si>
    <t>London_Maria_3000_viralonly_London_Maria--London_Maria_0000218||full_33</t>
  </si>
  <si>
    <t>London_Maria_3000_viralonly_London_Maria--London_Maria_0000218||full_34</t>
  </si>
  <si>
    <t>London_Maria_3000_viralonly_London_Maria--London_Maria_0000218||full_35</t>
  </si>
  <si>
    <t>Caudovirus prohead serine protease [PF04586.18]; Mu-like prophage major head subunit gpT [PF10124.10]</t>
  </si>
  <si>
    <t>Xh;Xs</t>
  </si>
  <si>
    <t>London_Maria_3000_viralonly_London_Maria--London_Maria_0000218||full_36</t>
  </si>
  <si>
    <t>Xr;Xp;Xs</t>
  </si>
  <si>
    <t>London_Maria_3000_viralonly_London_Maria--London_Maria_0000218||full_37</t>
  </si>
  <si>
    <t>London_Maria_3000_viralonly_London_Maria--London_Maria_0000218||full_38</t>
  </si>
  <si>
    <t>sp|P17312|TERL_BPT4 Terminase, large subunit; XhXr</t>
  </si>
  <si>
    <t>VP_2971 Annotations</t>
  </si>
  <si>
    <t>VP_2971</t>
  </si>
  <si>
    <t>SRR6797136_3000_viralonly_SRR6797136--NODE_313_length_35002_cov_69_726271||full_1</t>
  </si>
  <si>
    <t>SRR6797136_3000_viralonly_SRR6797136--NODE_313_length_35002_cov_69_726271||full_2</t>
  </si>
  <si>
    <t>Xh;Xp</t>
  </si>
  <si>
    <t>SRR6797136_3000_viralonly_SRR6797136--NODE_313_length_35002_cov_69_726271||full_3</t>
  </si>
  <si>
    <t>SRR6797136_3000_viralonly_SRR6797136--NODE_313_length_35002_cov_69_726271||full_4</t>
  </si>
  <si>
    <t>SRR6797136_3000_viralonly_SRR6797136--NODE_313_length_35002_cov_69_726271||full_5</t>
  </si>
  <si>
    <t>SRR6797136_3000_viralonly_SRR6797136--NODE_313_length_35002_cov_69_726271||full_6</t>
  </si>
  <si>
    <t>SRR6797136_3000_viralonly_SRR6797136--NODE_313_length_35002_cov_69_726271||full_7</t>
  </si>
  <si>
    <t>SRR6797136_3000_viralonly_SRR6797136--NODE_313_length_35002_cov_69_726271||full_8</t>
  </si>
  <si>
    <t>SRR6797136_3000_viralonly_SRR6797136--NODE_313_length_35002_cov_69_726271||full_9</t>
  </si>
  <si>
    <t>SRR6797136_3000_viralonly_SRR6797136--NODE_313_length_35002_cov_69_726271||full_10</t>
  </si>
  <si>
    <t>SRR6797136_3000_viralonly_SRR6797136--NODE_313_length_35002_cov_69_726271||full_11</t>
  </si>
  <si>
    <t>Xs;Xr;Xp</t>
  </si>
  <si>
    <t>SRR6797136_3000_viralonly_SRR6797136--NODE_313_length_35002_cov_69_726271||full_12</t>
  </si>
  <si>
    <t>SRR6797136_3000_viralonly_SRR6797136--NODE_313_length_35002_cov_69_726271||full_13</t>
  </si>
  <si>
    <t>SRR6797136_3000_viralonly_SRR6797136--NODE_313_length_35002_cov_69_726271||full_14</t>
  </si>
  <si>
    <t>RES domain [PF08808.12]</t>
  </si>
  <si>
    <t>SRR6797136_3000_viralonly_SRR6797136--NODE_313_length_35002_cov_69_726271||full_15</t>
  </si>
  <si>
    <t>Protein of unknown function (DUF2384) [PF09722.11]</t>
  </si>
  <si>
    <t>SRR6797136_3000_viralonly_SRR6797136--NODE_313_length_35002_cov_69_726271||full_16</t>
  </si>
  <si>
    <t>SRR6797136_3000_viralonly_SRR6797136--NODE_313_length_35002_cov_69_726271||full_17</t>
  </si>
  <si>
    <t>SRR6797136_3000_viralonly_SRR6797136--NODE_313_length_35002_cov_69_726271||full_18</t>
  </si>
  <si>
    <t>SRR6797136_3000_viralonly_SRR6797136--NODE_313_length_35002_cov_69_726271||full_19</t>
  </si>
  <si>
    <t>SRR6797136_3000_viralonly_SRR6797136--NODE_313_length_35002_cov_69_726271||full_20</t>
  </si>
  <si>
    <t>SRR6797136_3000_viralonly_SRR6797136--NODE_313_length_35002_cov_69_726271||full_21</t>
  </si>
  <si>
    <t>SRR6797136_3000_viralonly_SRR6797136--NODE_313_length_35002_cov_69_726271||full_22</t>
  </si>
  <si>
    <t>SRR6797136_3000_viralonly_SRR6797136--NODE_313_length_35002_cov_69_726271||full_23</t>
  </si>
  <si>
    <t>SRR6797136_3000_viralonly_SRR6797136--NODE_313_length_35002_cov_69_726271||full_24</t>
  </si>
  <si>
    <t>K09771</t>
  </si>
  <si>
    <t>small multidrug resistance family-3 protein</t>
  </si>
  <si>
    <t>Uncharacterised BCR, YnfA/UPF0060 family [PF02694.16]</t>
  </si>
  <si>
    <t>non-structural</t>
  </si>
  <si>
    <t>SRR6797136_3000_viralonly_SRR6797136--NODE_313_length_35002_cov_69_726271||full_25</t>
  </si>
  <si>
    <t>SRR6797136_3000_viralonly_SRR6797136--NODE_313_length_35002_cov_69_726271||full_26</t>
  </si>
  <si>
    <t>SRR6797136_3000_viralonly_SRR6797136--NODE_313_length_35002_cov_69_726271||full_27</t>
  </si>
  <si>
    <t>SRR6797136_3000_viralonly_SRR6797136--NODE_313_length_35002_cov_69_726271||full_28</t>
  </si>
  <si>
    <t>SRR6797136_3000_viralonly_SRR6797136--NODE_313_length_35002_cov_69_726271||full_29</t>
  </si>
  <si>
    <t>SRR6797136_3000_viralonly_SRR6797136--NODE_313_length_35002_cov_69_726271||full_30</t>
  </si>
  <si>
    <t>SRR6797136_3000_viralonly_SRR6797136--NODE_313_length_35002_cov_69_726271||full_31</t>
  </si>
  <si>
    <t>SRR6797136_3000_viralonly_SRR6797136--NODE_313_length_35002_cov_69_726271||full_32</t>
  </si>
  <si>
    <t>SRR6797136_3000_viralonly_SRR6797136--NODE_313_length_35002_cov_69_726271||full_33</t>
  </si>
  <si>
    <t>SRR6797136_3000_viralonly_SRR6797136--NODE_313_length_35002_cov_69_726271||full_34</t>
  </si>
  <si>
    <t>SRR6797136_3000_viralonly_SRR6797136--NODE_313_length_35002_cov_69_726271||full_35</t>
  </si>
  <si>
    <t>REFSEQ hybrid sensor histidine kinase - response regulator; Xu</t>
  </si>
  <si>
    <t>SRR6797136_3000_viralonly_SRR6797136--NODE_313_length_35002_cov_69_726271||full_36</t>
  </si>
  <si>
    <t>Histidine kinase-, DNA gyrase B-, and HSP90-like ATPase [PF02518.27]; GHKL domain [PF14501.7]; HAMP domain [PF00672.26]; His Kinase A (phospho-acceptor) domain [PF00512.26]</t>
  </si>
  <si>
    <t>SRR6797136_3000_viralonly_SRR6797136--NODE_313_length_35002_cov_69_726271||full_37</t>
  </si>
  <si>
    <t>SRR6797136_3000_viralonly_SRR6797136--NODE_313_length_35002_cov_69_726271||full_38</t>
  </si>
  <si>
    <t>Phosphate</t>
  </si>
  <si>
    <t>Temperature</t>
  </si>
  <si>
    <t>Conductivity</t>
  </si>
  <si>
    <t>Ammonia</t>
  </si>
  <si>
    <t>Nitrate</t>
  </si>
  <si>
    <t>DO</t>
  </si>
  <si>
    <t>TOC</t>
  </si>
  <si>
    <t>Drinking Water Distribution System</t>
  </si>
  <si>
    <t>0.0024 *</t>
  </si>
  <si>
    <t>0.0018 *</t>
  </si>
  <si>
    <t>0.0012 *</t>
  </si>
  <si>
    <t>0.046 *</t>
  </si>
  <si>
    <t>0.0003 **</t>
  </si>
  <si>
    <t>0.0014 *</t>
  </si>
  <si>
    <t>p-value</t>
  </si>
  <si>
    <t>Temp</t>
  </si>
  <si>
    <t>0.000003 **</t>
  </si>
  <si>
    <t>0.00254 **</t>
  </si>
  <si>
    <t>0.00896 *</t>
  </si>
  <si>
    <t>0.00000003 **</t>
  </si>
  <si>
    <t>0.0000001 **</t>
  </si>
  <si>
    <t>0.0132 *</t>
  </si>
  <si>
    <t>0.0306 *</t>
  </si>
  <si>
    <t>0.0343 *</t>
  </si>
  <si>
    <t>Module Name</t>
  </si>
  <si>
    <t>direction</t>
  </si>
  <si>
    <t>Carbohydrate metabolism</t>
  </si>
  <si>
    <t>no difference</t>
  </si>
  <si>
    <t>Nucleotide metabolism</t>
  </si>
  <si>
    <t>down</t>
  </si>
  <si>
    <t>Amino acid metabolism</t>
  </si>
  <si>
    <t>Glycan biosynthesis and metabolism</t>
  </si>
  <si>
    <t>Metabolism of cofactors and vitamins</t>
  </si>
  <si>
    <t>up</t>
  </si>
  <si>
    <t>Metabolism of terpenoids and polyketides</t>
  </si>
  <si>
    <t>Biosynthesis of other secondary metabolites</t>
  </si>
  <si>
    <t>Xenobiotics biodegradation and metabolism</t>
  </si>
  <si>
    <t>Energy metabolism</t>
  </si>
  <si>
    <t>Lipid metabolism</t>
  </si>
  <si>
    <t>water, soil</t>
  </si>
  <si>
    <t>Table S5 - Top BLAST hits for the three most ubiquitous viral populations and checkV output.</t>
  </si>
  <si>
    <t>Table S6 - ORF annotations for the three most ubiquitous viral populations.</t>
  </si>
  <si>
    <t>Table S7 - Overview of the PERMANOVA run on all of the samples, using study, continent, Koppen zone, DNA extraction method, and sample collection method.</t>
  </si>
  <si>
    <t>Sevillano et al (2021)</t>
  </si>
  <si>
    <t>0.45micon filter</t>
  </si>
  <si>
    <t>Shi et al (20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10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u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Monaco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22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10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/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Font="1" applyAlignment="1"/>
    <xf numFmtId="0" fontId="2" fillId="2" borderId="0" xfId="0" applyFont="1" applyFill="1"/>
    <xf numFmtId="0" fontId="1" fillId="2" borderId="0" xfId="0" applyFont="1" applyFill="1" applyAlignment="1"/>
    <xf numFmtId="0" fontId="1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/>
    </xf>
    <xf numFmtId="0" fontId="1" fillId="2" borderId="3" xfId="0" applyFont="1" applyFill="1" applyBorder="1" applyAlignment="1"/>
    <xf numFmtId="0" fontId="1" fillId="2" borderId="4" xfId="0" applyFont="1" applyFill="1" applyBorder="1" applyAlignment="1"/>
    <xf numFmtId="0" fontId="1" fillId="2" borderId="5" xfId="0" applyFont="1" applyFill="1" applyBorder="1" applyAlignment="1"/>
    <xf numFmtId="0" fontId="1" fillId="2" borderId="6" xfId="0" applyFont="1" applyFill="1" applyBorder="1" applyAlignment="1"/>
    <xf numFmtId="0" fontId="1" fillId="2" borderId="7" xfId="0" applyFont="1" applyFill="1" applyBorder="1" applyAlignment="1"/>
    <xf numFmtId="0" fontId="2" fillId="0" borderId="8" xfId="0" applyFont="1" applyBorder="1" applyAlignment="1"/>
    <xf numFmtId="0" fontId="2" fillId="0" borderId="0" xfId="0" applyFont="1" applyBorder="1" applyAlignment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0" fillId="0" borderId="8" xfId="0" applyFont="1" applyBorder="1" applyAlignment="1">
      <alignment horizontal="right"/>
    </xf>
    <xf numFmtId="0" fontId="0" fillId="0" borderId="0" xfId="0" applyFont="1" applyBorder="1" applyAlignment="1"/>
    <xf numFmtId="14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0" xfId="0" applyFont="1" applyBorder="1" applyAlignment="1">
      <alignment horizontal="right"/>
    </xf>
    <xf numFmtId="0" fontId="0" fillId="0" borderId="11" xfId="0" applyFont="1" applyBorder="1" applyAlignment="1"/>
    <xf numFmtId="14" fontId="0" fillId="0" borderId="11" xfId="0" applyNumberFormat="1" applyFont="1" applyBorder="1" applyAlignment="1">
      <alignment horizontal="right"/>
    </xf>
    <xf numFmtId="0" fontId="0" fillId="0" borderId="11" xfId="0" applyFont="1" applyBorder="1" applyAlignment="1">
      <alignment horizontal="right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0" fillId="0" borderId="8" xfId="0" applyFont="1" applyBorder="1" applyAlignment="1"/>
    <xf numFmtId="0" fontId="2" fillId="0" borderId="0" xfId="0" applyFont="1" applyBorder="1"/>
    <xf numFmtId="0" fontId="0" fillId="0" borderId="10" xfId="0" applyFont="1" applyBorder="1" applyAlignment="1"/>
    <xf numFmtId="0" fontId="2" fillId="0" borderId="11" xfId="0" applyFont="1" applyBorder="1"/>
    <xf numFmtId="0" fontId="6" fillId="2" borderId="3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left"/>
    </xf>
    <xf numFmtId="0" fontId="6" fillId="2" borderId="5" xfId="0" applyFont="1" applyFill="1" applyBorder="1" applyAlignment="1">
      <alignment horizontal="left"/>
    </xf>
    <xf numFmtId="0" fontId="5" fillId="0" borderId="6" xfId="0" applyFont="1" applyBorder="1"/>
    <xf numFmtId="0" fontId="6" fillId="2" borderId="1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left"/>
    </xf>
    <xf numFmtId="0" fontId="7" fillId="3" borderId="9" xfId="0" applyFont="1" applyFill="1" applyBorder="1" applyAlignment="1">
      <alignment horizontal="left"/>
    </xf>
    <xf numFmtId="0" fontId="6" fillId="2" borderId="10" xfId="0" applyFont="1" applyFill="1" applyBorder="1" applyAlignment="1">
      <alignment horizontal="left"/>
    </xf>
    <xf numFmtId="0" fontId="7" fillId="3" borderId="12" xfId="0" applyFont="1" applyFill="1" applyBorder="1" applyAlignment="1">
      <alignment horizontal="left"/>
    </xf>
    <xf numFmtId="0" fontId="7" fillId="3" borderId="15" xfId="0" applyFont="1" applyFill="1" applyBorder="1" applyAlignment="1">
      <alignment horizontal="left"/>
    </xf>
    <xf numFmtId="0" fontId="6" fillId="2" borderId="13" xfId="0" applyFont="1" applyFill="1" applyBorder="1" applyAlignment="1">
      <alignment horizontal="left"/>
    </xf>
    <xf numFmtId="0" fontId="6" fillId="3" borderId="14" xfId="0" applyFont="1" applyFill="1" applyBorder="1" applyAlignment="1">
      <alignment horizontal="left"/>
    </xf>
    <xf numFmtId="0" fontId="2" fillId="2" borderId="4" xfId="0" applyFont="1" applyFill="1" applyBorder="1"/>
    <xf numFmtId="0" fontId="2" fillId="2" borderId="5" xfId="0" applyFont="1" applyFill="1" applyBorder="1"/>
    <xf numFmtId="9" fontId="0" fillId="0" borderId="0" xfId="0" applyNumberFormat="1" applyFont="1" applyBorder="1" applyAlignment="1">
      <alignment horizontal="right"/>
    </xf>
    <xf numFmtId="0" fontId="4" fillId="0" borderId="0" xfId="0" applyFont="1" applyBorder="1" applyAlignment="1"/>
    <xf numFmtId="3" fontId="0" fillId="0" borderId="0" xfId="0" applyNumberFormat="1" applyFont="1" applyBorder="1" applyAlignment="1">
      <alignment horizontal="right"/>
    </xf>
    <xf numFmtId="0" fontId="5" fillId="0" borderId="0" xfId="0" applyFont="1" applyAlignment="1"/>
    <xf numFmtId="0" fontId="8" fillId="2" borderId="11" xfId="0" applyFont="1" applyFill="1" applyBorder="1"/>
    <xf numFmtId="0" fontId="8" fillId="2" borderId="12" xfId="0" applyFont="1" applyFill="1" applyBorder="1"/>
    <xf numFmtId="0" fontId="0" fillId="0" borderId="9" xfId="0" applyFont="1" applyBorder="1" applyAlignment="1"/>
    <xf numFmtId="9" fontId="0" fillId="0" borderId="11" xfId="0" applyNumberFormat="1" applyFont="1" applyBorder="1" applyAlignment="1">
      <alignment horizontal="right"/>
    </xf>
    <xf numFmtId="0" fontId="4" fillId="0" borderId="11" xfId="0" applyFont="1" applyBorder="1" applyAlignment="1"/>
    <xf numFmtId="3" fontId="0" fillId="0" borderId="11" xfId="0" applyNumberFormat="1" applyFont="1" applyBorder="1" applyAlignment="1">
      <alignment horizontal="right"/>
    </xf>
    <xf numFmtId="0" fontId="0" fillId="0" borderId="12" xfId="0" applyFont="1" applyBorder="1" applyAlignment="1"/>
    <xf numFmtId="9" fontId="2" fillId="0" borderId="0" xfId="0" applyNumberFormat="1" applyFont="1" applyBorder="1" applyAlignment="1"/>
    <xf numFmtId="0" fontId="5" fillId="0" borderId="0" xfId="0" applyFont="1" applyBorder="1" applyAlignment="1"/>
    <xf numFmtId="3" fontId="2" fillId="0" borderId="0" xfId="0" applyNumberFormat="1" applyFont="1" applyBorder="1" applyAlignment="1"/>
    <xf numFmtId="9" fontId="2" fillId="0" borderId="11" xfId="0" applyNumberFormat="1" applyFont="1" applyBorder="1" applyAlignment="1"/>
    <xf numFmtId="3" fontId="2" fillId="0" borderId="11" xfId="0" applyNumberFormat="1" applyFont="1" applyBorder="1" applyAlignment="1"/>
    <xf numFmtId="0" fontId="1" fillId="2" borderId="2" xfId="0" applyFont="1" applyFill="1" applyBorder="1" applyAlignment="1"/>
    <xf numFmtId="0" fontId="2" fillId="2" borderId="4" xfId="0" applyFont="1" applyFill="1" applyBorder="1" applyAlignment="1"/>
    <xf numFmtId="0" fontId="2" fillId="2" borderId="5" xfId="0" applyFont="1" applyFill="1" applyBorder="1" applyAlignment="1"/>
    <xf numFmtId="0" fontId="8" fillId="2" borderId="3" xfId="0" applyFont="1" applyFill="1" applyBorder="1" applyAlignment="1"/>
    <xf numFmtId="0" fontId="6" fillId="2" borderId="8" xfId="0" applyFont="1" applyFill="1" applyBorder="1" applyAlignment="1">
      <alignment horizontal="left"/>
    </xf>
    <xf numFmtId="164" fontId="7" fillId="3" borderId="9" xfId="0" applyNumberFormat="1" applyFont="1" applyFill="1" applyBorder="1" applyAlignment="1">
      <alignment horizontal="left"/>
    </xf>
    <xf numFmtId="0" fontId="7" fillId="3" borderId="11" xfId="0" applyFont="1" applyFill="1" applyBorder="1" applyAlignment="1">
      <alignment horizontal="left"/>
    </xf>
    <xf numFmtId="0" fontId="9" fillId="2" borderId="4" xfId="0" applyFont="1" applyFill="1" applyBorder="1" applyAlignment="1">
      <alignment horizontal="left"/>
    </xf>
    <xf numFmtId="0" fontId="9" fillId="2" borderId="5" xfId="0" applyFont="1" applyFill="1" applyBorder="1" applyAlignment="1">
      <alignment horizontal="left"/>
    </xf>
    <xf numFmtId="0" fontId="2" fillId="0" borderId="3" xfId="0" applyFont="1" applyBorder="1" applyAlignment="1"/>
    <xf numFmtId="0" fontId="1" fillId="0" borderId="8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2" borderId="17" xfId="0" applyFont="1" applyFill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19" xfId="0" applyFont="1" applyBorder="1" applyAlignment="1">
      <alignment horizontal="center" wrapText="1"/>
    </xf>
    <xf numFmtId="0" fontId="2" fillId="2" borderId="20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Font="1" applyAlignment="1"/>
    <xf numFmtId="0" fontId="7" fillId="0" borderId="8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CP025583.1?report=genbank&amp;log$=nucltop&amp;blast_rank=8&amp;RID=XYS17BTN013" TargetMode="External"/><Relationship Id="rId3" Type="http://schemas.openxmlformats.org/officeDocument/2006/relationships/hyperlink" Target="https://www.ncbi.nlm.nih.gov/nucleotide/CP012946.1?report=genbank&amp;log$=nucltop&amp;blast_rank=3&amp;RID=XYS17BTN013" TargetMode="External"/><Relationship Id="rId7" Type="http://schemas.openxmlformats.org/officeDocument/2006/relationships/hyperlink" Target="https://www.ncbi.nlm.nih.gov/nucleotide/CP069303.1?report=genbank&amp;log$=nucltop&amp;blast_rank=7&amp;RID=XYS17BTN013" TargetMode="External"/><Relationship Id="rId12" Type="http://schemas.openxmlformats.org/officeDocument/2006/relationships/hyperlink" Target="https://www.ncbi.nlm.nih.gov/nucleotide/CP047166.1?report=genbank&amp;log$=nucltop&amp;blast_rank=12&amp;RID=XYS17BTN013" TargetMode="External"/><Relationship Id="rId2" Type="http://schemas.openxmlformats.org/officeDocument/2006/relationships/hyperlink" Target="https://www.ncbi.nlm.nih.gov/nucleotide/LN907867.1?report=genbank&amp;log$=nucltop&amp;blast_rank=2&amp;RID=XYS17BTN013" TargetMode="External"/><Relationship Id="rId1" Type="http://schemas.openxmlformats.org/officeDocument/2006/relationships/hyperlink" Target="https://www.ncbi.nlm.nih.gov/nucleotide/AP014854.2?report=genbank&amp;log$=nucltop&amp;blast_rank=1&amp;RID=XYS17BTN013" TargetMode="External"/><Relationship Id="rId6" Type="http://schemas.openxmlformats.org/officeDocument/2006/relationships/hyperlink" Target="https://www.ncbi.nlm.nih.gov/nucleotide/CP072611.1?report=genbank&amp;log$=nucltop&amp;blast_rank=6&amp;RID=XYS17BTN013" TargetMode="External"/><Relationship Id="rId11" Type="http://schemas.openxmlformats.org/officeDocument/2006/relationships/hyperlink" Target="https://www.ncbi.nlm.nih.gov/nucleotide/CP032312.1?report=genbank&amp;log$=nucltop&amp;blast_rank=11&amp;RID=XYS17BTN013" TargetMode="External"/><Relationship Id="rId5" Type="http://schemas.openxmlformats.org/officeDocument/2006/relationships/hyperlink" Target="https://www.ncbi.nlm.nih.gov/nucleotide/CP017781.1?report=genbank&amp;log$=nucltop&amp;blast_rank=5&amp;RID=XYS17BTN013" TargetMode="External"/><Relationship Id="rId10" Type="http://schemas.openxmlformats.org/officeDocument/2006/relationships/hyperlink" Target="https://www.ncbi.nlm.nih.gov/nucleotide/CP032509.1?report=genbank&amp;log$=nucltop&amp;blast_rank=10&amp;RID=XYS17BTN013" TargetMode="External"/><Relationship Id="rId4" Type="http://schemas.openxmlformats.org/officeDocument/2006/relationships/hyperlink" Target="https://www.ncbi.nlm.nih.gov/nucleotide/CP020612.1?report=genbank&amp;log$=nucltop&amp;blast_rank=4&amp;RID=XYS17BTN013" TargetMode="External"/><Relationship Id="rId9" Type="http://schemas.openxmlformats.org/officeDocument/2006/relationships/hyperlink" Target="https://www.ncbi.nlm.nih.gov/nucleotide/CP049056.1?report=genbank&amp;log$=nucltop&amp;blast_rank=9&amp;RID=XYS17BTN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25"/>
  <sheetViews>
    <sheetView workbookViewId="0">
      <selection activeCell="A15" sqref="A15"/>
    </sheetView>
  </sheetViews>
  <sheetFormatPr baseColWidth="10" defaultColWidth="14.5" defaultRowHeight="15.75" customHeight="1" x14ac:dyDescent="0.15"/>
  <sheetData>
    <row r="1" spans="1:1" ht="15.75" customHeight="1" x14ac:dyDescent="0.15">
      <c r="A1" s="1" t="s">
        <v>0</v>
      </c>
    </row>
    <row r="3" spans="1:1" ht="15.75" customHeight="1" x14ac:dyDescent="0.15">
      <c r="A3" s="2" t="s">
        <v>1</v>
      </c>
    </row>
    <row r="5" spans="1:1" ht="15.75" customHeight="1" x14ac:dyDescent="0.15">
      <c r="A5" s="2" t="s">
        <v>2</v>
      </c>
    </row>
    <row r="7" spans="1:1" ht="15.75" customHeight="1" x14ac:dyDescent="0.15">
      <c r="A7" s="2" t="s">
        <v>3</v>
      </c>
    </row>
    <row r="8" spans="1:1" ht="15.75" customHeight="1" x14ac:dyDescent="0.15">
      <c r="A8" s="2"/>
    </row>
    <row r="9" spans="1:1" ht="15.75" customHeight="1" x14ac:dyDescent="0.15">
      <c r="A9" s="2" t="s">
        <v>4</v>
      </c>
    </row>
    <row r="11" spans="1:1" ht="15.75" customHeight="1" x14ac:dyDescent="0.15">
      <c r="A11" s="67" t="s">
        <v>1239</v>
      </c>
    </row>
    <row r="13" spans="1:1" ht="15.75" customHeight="1" x14ac:dyDescent="0.15">
      <c r="A13" s="67" t="s">
        <v>1240</v>
      </c>
    </row>
    <row r="15" spans="1:1" ht="15.75" customHeight="1" x14ac:dyDescent="0.15">
      <c r="A15" s="67" t="s">
        <v>1241</v>
      </c>
    </row>
    <row r="16" spans="1:1" ht="15.75" customHeight="1" x14ac:dyDescent="0.15">
      <c r="A16" s="2"/>
    </row>
    <row r="17" spans="1:1" ht="15.75" customHeight="1" x14ac:dyDescent="0.15">
      <c r="A17" s="2" t="s">
        <v>8</v>
      </c>
    </row>
    <row r="19" spans="1:1" ht="15.75" customHeight="1" x14ac:dyDescent="0.15">
      <c r="A19" s="2" t="s">
        <v>9</v>
      </c>
    </row>
    <row r="20" spans="1:1" ht="15.75" customHeight="1" x14ac:dyDescent="0.15">
      <c r="A20" s="2"/>
    </row>
    <row r="21" spans="1:1" ht="15.75" customHeight="1" x14ac:dyDescent="0.15">
      <c r="A21" s="2" t="s">
        <v>10</v>
      </c>
    </row>
    <row r="22" spans="1:1" ht="15.75" customHeight="1" x14ac:dyDescent="0.15">
      <c r="A22" s="2"/>
    </row>
    <row r="23" spans="1:1" ht="15.75" customHeight="1" x14ac:dyDescent="0.15">
      <c r="A23" s="2" t="s">
        <v>11</v>
      </c>
    </row>
    <row r="25" spans="1:1" ht="15.75" customHeight="1" x14ac:dyDescent="0.15">
      <c r="A25" s="2" t="s">
        <v>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G14"/>
  <sheetViews>
    <sheetView workbookViewId="0">
      <selection activeCell="I33" sqref="I33"/>
    </sheetView>
  </sheetViews>
  <sheetFormatPr baseColWidth="10" defaultColWidth="14.5" defaultRowHeight="15.75" customHeight="1" x14ac:dyDescent="0.15"/>
  <cols>
    <col min="1" max="1" width="36" customWidth="1"/>
  </cols>
  <sheetData>
    <row r="1" spans="1:7" ht="15.75" customHeight="1" x14ac:dyDescent="0.2">
      <c r="A1" s="83" t="s">
        <v>9</v>
      </c>
      <c r="B1" s="49"/>
      <c r="C1" s="49"/>
      <c r="D1" s="49"/>
      <c r="E1" s="87"/>
      <c r="F1" s="87"/>
      <c r="G1" s="88"/>
    </row>
    <row r="2" spans="1:7" ht="15.75" customHeight="1" x14ac:dyDescent="0.15">
      <c r="A2" s="51"/>
      <c r="B2" s="52" t="s">
        <v>709</v>
      </c>
      <c r="C2" s="52" t="s">
        <v>710</v>
      </c>
      <c r="D2" s="52" t="s">
        <v>711</v>
      </c>
      <c r="E2" s="52" t="s">
        <v>712</v>
      </c>
      <c r="F2" s="52" t="s">
        <v>713</v>
      </c>
      <c r="G2" s="53" t="s">
        <v>714</v>
      </c>
    </row>
    <row r="3" spans="1:7" ht="15.75" customHeight="1" x14ac:dyDescent="0.15">
      <c r="A3" s="84" t="s">
        <v>43</v>
      </c>
      <c r="B3" s="55">
        <v>1</v>
      </c>
      <c r="C3" s="55">
        <v>1.0306</v>
      </c>
      <c r="D3" s="55">
        <v>1.03061</v>
      </c>
      <c r="E3" s="55">
        <v>5.3567</v>
      </c>
      <c r="F3" s="55">
        <v>8.7520000000000001E-2</v>
      </c>
      <c r="G3" s="56" t="s">
        <v>715</v>
      </c>
    </row>
    <row r="4" spans="1:7" ht="15.75" customHeight="1" x14ac:dyDescent="0.15">
      <c r="A4" s="84" t="s">
        <v>1199</v>
      </c>
      <c r="B4" s="55">
        <v>1</v>
      </c>
      <c r="C4" s="55">
        <v>0.51929999999999998</v>
      </c>
      <c r="D4" s="55">
        <v>0.51927999999999996</v>
      </c>
      <c r="E4" s="55">
        <v>2.6989999999999998</v>
      </c>
      <c r="F4" s="55">
        <v>4.41E-2</v>
      </c>
      <c r="G4" s="56" t="s">
        <v>1207</v>
      </c>
    </row>
    <row r="5" spans="1:7" ht="15.75" customHeight="1" x14ac:dyDescent="0.15">
      <c r="A5" s="84" t="s">
        <v>1200</v>
      </c>
      <c r="B5" s="55">
        <v>1</v>
      </c>
      <c r="C5" s="55">
        <v>0.49930000000000002</v>
      </c>
      <c r="D5" s="55">
        <v>0.49931999999999999</v>
      </c>
      <c r="E5" s="55">
        <v>2.5952000000000002</v>
      </c>
      <c r="F5" s="55">
        <v>4.24E-2</v>
      </c>
      <c r="G5" s="56" t="s">
        <v>1208</v>
      </c>
    </row>
    <row r="6" spans="1:7" ht="15.75" customHeight="1" x14ac:dyDescent="0.15">
      <c r="A6" s="84" t="s">
        <v>601</v>
      </c>
      <c r="B6" s="55">
        <v>1</v>
      </c>
      <c r="C6" s="55">
        <v>0.67290000000000005</v>
      </c>
      <c r="D6" s="55">
        <v>0.67286000000000001</v>
      </c>
      <c r="E6" s="55">
        <v>3.4971999999999999</v>
      </c>
      <c r="F6" s="55">
        <v>5.7140000000000003E-2</v>
      </c>
      <c r="G6" s="56" t="s">
        <v>715</v>
      </c>
    </row>
    <row r="7" spans="1:7" ht="15.75" customHeight="1" x14ac:dyDescent="0.15">
      <c r="A7" s="84" t="s">
        <v>1201</v>
      </c>
      <c r="B7" s="55">
        <v>1</v>
      </c>
      <c r="C7" s="55">
        <v>0.56689999999999996</v>
      </c>
      <c r="D7" s="55">
        <v>0.56693000000000005</v>
      </c>
      <c r="E7" s="55">
        <v>2.9466999999999999</v>
      </c>
      <c r="F7" s="55">
        <v>4.8149999999999998E-2</v>
      </c>
      <c r="G7" s="56" t="s">
        <v>1209</v>
      </c>
    </row>
    <row r="8" spans="1:7" ht="15.75" customHeight="1" x14ac:dyDescent="0.15">
      <c r="A8" s="84" t="s">
        <v>1202</v>
      </c>
      <c r="B8" s="55">
        <v>1</v>
      </c>
      <c r="C8" s="55">
        <v>0.28139999999999998</v>
      </c>
      <c r="D8" s="55">
        <v>0.28137000000000001</v>
      </c>
      <c r="E8" s="55">
        <v>1.4623999999999999</v>
      </c>
      <c r="F8" s="55">
        <v>2.3900000000000001E-2</v>
      </c>
      <c r="G8" s="56">
        <v>9.3399999999999997E-2</v>
      </c>
    </row>
    <row r="9" spans="1:7" ht="15.75" customHeight="1" x14ac:dyDescent="0.15">
      <c r="A9" s="84" t="s">
        <v>1203</v>
      </c>
      <c r="B9" s="55">
        <v>1</v>
      </c>
      <c r="C9" s="55">
        <v>0.32790000000000002</v>
      </c>
      <c r="D9" s="55">
        <v>0.32791999999999999</v>
      </c>
      <c r="E9" s="55">
        <v>1.7043999999999999</v>
      </c>
      <c r="F9" s="55">
        <v>2.785E-2</v>
      </c>
      <c r="G9" s="56" t="s">
        <v>1210</v>
      </c>
    </row>
    <row r="10" spans="1:7" ht="15.75" customHeight="1" x14ac:dyDescent="0.15">
      <c r="A10" s="84" t="s">
        <v>1204</v>
      </c>
      <c r="B10" s="55">
        <v>1</v>
      </c>
      <c r="C10" s="55">
        <v>0.64459999999999995</v>
      </c>
      <c r="D10" s="55">
        <v>0.64456999999999998</v>
      </c>
      <c r="E10" s="55">
        <v>3.3502000000000001</v>
      </c>
      <c r="F10" s="55">
        <v>5.4739999999999997E-2</v>
      </c>
      <c r="G10" s="56" t="s">
        <v>1211</v>
      </c>
    </row>
    <row r="11" spans="1:7" ht="15.75" customHeight="1" x14ac:dyDescent="0.15">
      <c r="A11" s="84" t="s">
        <v>1205</v>
      </c>
      <c r="B11" s="55">
        <v>1</v>
      </c>
      <c r="C11" s="55">
        <v>0.55969999999999998</v>
      </c>
      <c r="D11" s="55">
        <v>0.55964999999999998</v>
      </c>
      <c r="E11" s="55">
        <v>2.9087999999999998</v>
      </c>
      <c r="F11" s="55">
        <v>4.7530000000000003E-2</v>
      </c>
      <c r="G11" s="56" t="s">
        <v>1212</v>
      </c>
    </row>
    <row r="12" spans="1:7" ht="15.75" customHeight="1" x14ac:dyDescent="0.15">
      <c r="A12" s="84" t="s">
        <v>1206</v>
      </c>
      <c r="B12" s="55">
        <v>8</v>
      </c>
      <c r="C12" s="55">
        <v>3.7866</v>
      </c>
      <c r="D12" s="55">
        <v>0.47332000000000002</v>
      </c>
      <c r="E12" s="55">
        <v>2.4601000000000002</v>
      </c>
      <c r="F12" s="55">
        <v>0.32157999999999998</v>
      </c>
      <c r="G12" s="56" t="s">
        <v>715</v>
      </c>
    </row>
    <row r="13" spans="1:7" ht="15.75" customHeight="1" x14ac:dyDescent="0.15">
      <c r="A13" s="84" t="s">
        <v>724</v>
      </c>
      <c r="B13" s="55">
        <v>15</v>
      </c>
      <c r="C13" s="55">
        <v>2.8860000000000001</v>
      </c>
      <c r="D13" s="55">
        <v>0.19239999999999999</v>
      </c>
      <c r="E13" s="55" t="s">
        <v>725</v>
      </c>
      <c r="F13" s="55">
        <v>0.24509</v>
      </c>
      <c r="G13" s="56"/>
    </row>
    <row r="14" spans="1:7" ht="15.75" customHeight="1" x14ac:dyDescent="0.15">
      <c r="A14" s="57" t="s">
        <v>726</v>
      </c>
      <c r="B14" s="86">
        <v>32</v>
      </c>
      <c r="C14" s="86">
        <v>11.7751</v>
      </c>
      <c r="D14" s="86" t="s">
        <v>725</v>
      </c>
      <c r="E14" s="86" t="s">
        <v>725</v>
      </c>
      <c r="F14" s="86">
        <v>1</v>
      </c>
      <c r="G14" s="5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11"/>
  <sheetViews>
    <sheetView workbookViewId="0">
      <selection activeCell="D21" sqref="D21"/>
    </sheetView>
  </sheetViews>
  <sheetFormatPr baseColWidth="10" defaultColWidth="14.5" defaultRowHeight="15.75" customHeight="1" x14ac:dyDescent="0.15"/>
  <sheetData>
    <row r="1" spans="1:26" ht="15.75" customHeight="1" x14ac:dyDescent="0.15">
      <c r="A1" s="13" t="s">
        <v>10</v>
      </c>
      <c r="B1" s="14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5.75" customHeight="1" x14ac:dyDescent="0.15">
      <c r="A2" s="89"/>
      <c r="B2" s="92" t="s">
        <v>1213</v>
      </c>
    </row>
    <row r="3" spans="1:26" ht="15.75" customHeight="1" x14ac:dyDescent="0.15">
      <c r="A3" s="90" t="s">
        <v>1214</v>
      </c>
      <c r="B3" s="93" t="s">
        <v>1215</v>
      </c>
    </row>
    <row r="4" spans="1:26" ht="15.75" customHeight="1" x14ac:dyDescent="0.15">
      <c r="A4" s="90" t="s">
        <v>601</v>
      </c>
      <c r="B4" s="93">
        <v>0.13100000000000001</v>
      </c>
    </row>
    <row r="5" spans="1:26" ht="15.75" customHeight="1" x14ac:dyDescent="0.15">
      <c r="A5" s="90" t="s">
        <v>1201</v>
      </c>
      <c r="B5" s="93" t="s">
        <v>1216</v>
      </c>
    </row>
    <row r="6" spans="1:26" ht="15.75" customHeight="1" x14ac:dyDescent="0.15">
      <c r="A6" s="90" t="s">
        <v>1204</v>
      </c>
      <c r="B6" s="93" t="s">
        <v>1217</v>
      </c>
    </row>
    <row r="7" spans="1:26" ht="15.75" customHeight="1" x14ac:dyDescent="0.15">
      <c r="A7" s="90" t="s">
        <v>43</v>
      </c>
      <c r="B7" s="93" t="s">
        <v>1218</v>
      </c>
    </row>
    <row r="8" spans="1:26" ht="15.75" customHeight="1" x14ac:dyDescent="0.15">
      <c r="A8" s="90" t="s">
        <v>1199</v>
      </c>
      <c r="B8" s="93" t="s">
        <v>1219</v>
      </c>
    </row>
    <row r="9" spans="1:26" ht="15.75" customHeight="1" x14ac:dyDescent="0.15">
      <c r="A9" s="90" t="s">
        <v>1205</v>
      </c>
      <c r="B9" s="93">
        <v>5.5300000000000002E-2</v>
      </c>
    </row>
    <row r="10" spans="1:26" ht="15.75" customHeight="1" x14ac:dyDescent="0.15">
      <c r="A10" s="90" t="s">
        <v>1202</v>
      </c>
      <c r="B10" s="93" t="s">
        <v>1220</v>
      </c>
    </row>
    <row r="11" spans="1:26" ht="15.75" customHeight="1" x14ac:dyDescent="0.15">
      <c r="A11" s="91" t="s">
        <v>1203</v>
      </c>
      <c r="B11" s="94">
        <v>0.27600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G14"/>
  <sheetViews>
    <sheetView workbookViewId="0">
      <selection activeCell="C16" sqref="C16"/>
    </sheetView>
  </sheetViews>
  <sheetFormatPr baseColWidth="10" defaultColWidth="14.5" defaultRowHeight="15.75" customHeight="1" x14ac:dyDescent="0.15"/>
  <cols>
    <col min="1" max="1" width="36" customWidth="1"/>
  </cols>
  <sheetData>
    <row r="1" spans="1:7" ht="15.75" customHeight="1" x14ac:dyDescent="0.2">
      <c r="A1" s="83" t="s">
        <v>11</v>
      </c>
      <c r="B1" s="49"/>
      <c r="C1" s="49"/>
      <c r="D1" s="49"/>
      <c r="E1" s="87"/>
      <c r="F1" s="87"/>
      <c r="G1" s="88"/>
    </row>
    <row r="2" spans="1:7" ht="15.75" customHeight="1" x14ac:dyDescent="0.15">
      <c r="A2" s="51"/>
      <c r="B2" s="52" t="s">
        <v>709</v>
      </c>
      <c r="C2" s="52" t="s">
        <v>710</v>
      </c>
      <c r="D2" s="52" t="s">
        <v>711</v>
      </c>
      <c r="E2" s="52" t="s">
        <v>712</v>
      </c>
      <c r="F2" s="52" t="s">
        <v>713</v>
      </c>
      <c r="G2" s="53" t="s">
        <v>714</v>
      </c>
    </row>
    <row r="3" spans="1:7" ht="15.75" customHeight="1" x14ac:dyDescent="0.15">
      <c r="A3" s="84" t="s">
        <v>43</v>
      </c>
      <c r="B3" s="55">
        <v>1</v>
      </c>
      <c r="C3" s="55">
        <v>0.75</v>
      </c>
      <c r="D3" s="55">
        <v>0.75002000000000002</v>
      </c>
      <c r="E3" s="55">
        <v>3.9933000000000001</v>
      </c>
      <c r="F3" s="55">
        <v>7.0480000000000001E-2</v>
      </c>
      <c r="G3" s="56" t="s">
        <v>715</v>
      </c>
    </row>
    <row r="4" spans="1:7" ht="15.75" customHeight="1" x14ac:dyDescent="0.15">
      <c r="A4" s="84" t="s">
        <v>1199</v>
      </c>
      <c r="B4" s="55">
        <v>1</v>
      </c>
      <c r="C4" s="55">
        <v>0.58640000000000003</v>
      </c>
      <c r="D4" s="55">
        <v>0.58642000000000005</v>
      </c>
      <c r="E4" s="55">
        <v>3.1221999999999999</v>
      </c>
      <c r="F4" s="55">
        <v>5.5100000000000003E-2</v>
      </c>
      <c r="G4" s="56" t="s">
        <v>720</v>
      </c>
    </row>
    <row r="5" spans="1:7" ht="15.75" customHeight="1" x14ac:dyDescent="0.15">
      <c r="A5" s="84" t="s">
        <v>1200</v>
      </c>
      <c r="B5" s="55">
        <v>1</v>
      </c>
      <c r="C5" s="55">
        <v>0.3352</v>
      </c>
      <c r="D5" s="55">
        <v>0.33518999999999999</v>
      </c>
      <c r="E5" s="55">
        <v>1.7846</v>
      </c>
      <c r="F5" s="55">
        <v>3.15E-2</v>
      </c>
      <c r="G5" s="56" t="s">
        <v>1221</v>
      </c>
    </row>
    <row r="6" spans="1:7" ht="15.75" customHeight="1" x14ac:dyDescent="0.15">
      <c r="A6" s="84" t="s">
        <v>601</v>
      </c>
      <c r="B6" s="55">
        <v>1</v>
      </c>
      <c r="C6" s="55">
        <v>0.71289999999999998</v>
      </c>
      <c r="D6" s="55">
        <v>0.71286000000000005</v>
      </c>
      <c r="E6" s="55">
        <v>3.7953999999999999</v>
      </c>
      <c r="F6" s="55">
        <v>6.6979999999999998E-2</v>
      </c>
      <c r="G6" s="56" t="s">
        <v>720</v>
      </c>
    </row>
    <row r="7" spans="1:7" ht="15.75" customHeight="1" x14ac:dyDescent="0.15">
      <c r="A7" s="84" t="s">
        <v>1201</v>
      </c>
      <c r="B7" s="55">
        <v>1</v>
      </c>
      <c r="C7" s="55">
        <v>0.81659999999999999</v>
      </c>
      <c r="D7" s="55">
        <v>0.81655</v>
      </c>
      <c r="E7" s="55">
        <v>4.3475000000000001</v>
      </c>
      <c r="F7" s="55">
        <v>7.6730000000000007E-2</v>
      </c>
      <c r="G7" s="56" t="s">
        <v>715</v>
      </c>
    </row>
    <row r="8" spans="1:7" ht="15.75" customHeight="1" x14ac:dyDescent="0.15">
      <c r="A8" s="84" t="s">
        <v>1202</v>
      </c>
      <c r="B8" s="55">
        <v>1</v>
      </c>
      <c r="C8" s="55">
        <v>0.3281</v>
      </c>
      <c r="D8" s="55">
        <v>0.3281</v>
      </c>
      <c r="E8" s="55">
        <v>1.7468999999999999</v>
      </c>
      <c r="F8" s="55">
        <v>3.083E-2</v>
      </c>
      <c r="G8" s="56" t="s">
        <v>1222</v>
      </c>
    </row>
    <row r="9" spans="1:7" ht="15.75" customHeight="1" x14ac:dyDescent="0.15">
      <c r="A9" s="84" t="s">
        <v>1203</v>
      </c>
      <c r="B9" s="55">
        <v>1</v>
      </c>
      <c r="C9" s="55">
        <v>0.65769999999999995</v>
      </c>
      <c r="D9" s="55">
        <v>0.65771000000000002</v>
      </c>
      <c r="E9" s="55">
        <v>3.5017999999999998</v>
      </c>
      <c r="F9" s="55">
        <v>6.1800000000000001E-2</v>
      </c>
      <c r="G9" s="56" t="s">
        <v>1211</v>
      </c>
    </row>
    <row r="10" spans="1:7" ht="15.75" customHeight="1" x14ac:dyDescent="0.15">
      <c r="A10" s="84" t="s">
        <v>1204</v>
      </c>
      <c r="B10" s="55">
        <v>1</v>
      </c>
      <c r="C10" s="55">
        <v>0.3</v>
      </c>
      <c r="D10" s="55">
        <v>0.30003000000000002</v>
      </c>
      <c r="E10" s="55">
        <v>1.5973999999999999</v>
      </c>
      <c r="F10" s="55">
        <v>2.819E-2</v>
      </c>
      <c r="G10" s="56">
        <v>5.9499999999999997E-2</v>
      </c>
    </row>
    <row r="11" spans="1:7" ht="15.75" customHeight="1" x14ac:dyDescent="0.15">
      <c r="A11" s="84" t="s">
        <v>1205</v>
      </c>
      <c r="B11" s="55">
        <v>1</v>
      </c>
      <c r="C11" s="55">
        <v>0.73950000000000005</v>
      </c>
      <c r="D11" s="55">
        <v>0.73946999999999996</v>
      </c>
      <c r="E11" s="55">
        <v>3.9371</v>
      </c>
      <c r="F11" s="55">
        <v>6.948E-2</v>
      </c>
      <c r="G11" s="56" t="s">
        <v>720</v>
      </c>
    </row>
    <row r="12" spans="1:7" ht="15.75" customHeight="1" x14ac:dyDescent="0.15">
      <c r="A12" s="84" t="s">
        <v>1206</v>
      </c>
      <c r="B12" s="55">
        <v>9</v>
      </c>
      <c r="C12" s="55">
        <v>3.1619999999999999</v>
      </c>
      <c r="D12" s="55">
        <v>0.35132999999999998</v>
      </c>
      <c r="E12" s="55">
        <v>1.8706</v>
      </c>
      <c r="F12" s="55">
        <v>0.29712</v>
      </c>
      <c r="G12" s="56" t="s">
        <v>715</v>
      </c>
    </row>
    <row r="13" spans="1:7" ht="15.75" customHeight="1" x14ac:dyDescent="0.15">
      <c r="A13" s="84" t="s">
        <v>724</v>
      </c>
      <c r="B13" s="55">
        <v>12</v>
      </c>
      <c r="C13" s="55">
        <v>2.2538999999999998</v>
      </c>
      <c r="D13" s="55">
        <v>0.18781999999999999</v>
      </c>
      <c r="E13" s="55" t="s">
        <v>725</v>
      </c>
      <c r="F13" s="55">
        <v>0.21178</v>
      </c>
      <c r="G13" s="56"/>
    </row>
    <row r="14" spans="1:7" ht="15.75" customHeight="1" x14ac:dyDescent="0.15">
      <c r="A14" s="60" t="s">
        <v>726</v>
      </c>
      <c r="B14" s="61">
        <v>30</v>
      </c>
      <c r="C14" s="61">
        <v>10.642200000000001</v>
      </c>
      <c r="D14" s="61" t="s">
        <v>725</v>
      </c>
      <c r="E14" s="61" t="s">
        <v>725</v>
      </c>
      <c r="F14" s="61">
        <v>1</v>
      </c>
      <c r="G14" s="5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W12"/>
  <sheetViews>
    <sheetView workbookViewId="0">
      <selection activeCell="B18" sqref="B18"/>
    </sheetView>
  </sheetViews>
  <sheetFormatPr baseColWidth="10" defaultColWidth="14.5" defaultRowHeight="15.75" customHeight="1" x14ac:dyDescent="0.15"/>
  <cols>
    <col min="1" max="1" width="38.5" customWidth="1"/>
    <col min="3" max="3" width="22.5" customWidth="1"/>
  </cols>
  <sheetData>
    <row r="1" spans="1:23" ht="15.75" customHeight="1" x14ac:dyDescent="0.15">
      <c r="A1" s="3" t="s">
        <v>12</v>
      </c>
      <c r="B1" s="15"/>
      <c r="C1" s="15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ht="15.75" customHeight="1" x14ac:dyDescent="0.15">
      <c r="A2" s="95" t="s">
        <v>1223</v>
      </c>
      <c r="B2" s="96" t="s">
        <v>1213</v>
      </c>
      <c r="C2" s="97" t="s">
        <v>1224</v>
      </c>
    </row>
    <row r="3" spans="1:23" ht="15.75" customHeight="1" x14ac:dyDescent="0.15">
      <c r="A3" s="98" t="s">
        <v>1225</v>
      </c>
      <c r="B3" s="99">
        <v>0.72</v>
      </c>
      <c r="C3" s="100" t="s">
        <v>1226</v>
      </c>
    </row>
    <row r="4" spans="1:23" ht="15.75" customHeight="1" x14ac:dyDescent="0.15">
      <c r="A4" s="98" t="s">
        <v>1227</v>
      </c>
      <c r="B4" s="99">
        <v>0.02</v>
      </c>
      <c r="C4" s="100" t="s">
        <v>1228</v>
      </c>
    </row>
    <row r="5" spans="1:23" ht="15.75" customHeight="1" x14ac:dyDescent="0.15">
      <c r="A5" s="98" t="s">
        <v>1229</v>
      </c>
      <c r="B5" s="99">
        <v>0.43</v>
      </c>
      <c r="C5" s="100" t="s">
        <v>1226</v>
      </c>
    </row>
    <row r="6" spans="1:23" ht="15.75" customHeight="1" x14ac:dyDescent="0.15">
      <c r="A6" s="98" t="s">
        <v>1230</v>
      </c>
      <c r="B6" s="99">
        <v>0.64</v>
      </c>
      <c r="C6" s="100" t="s">
        <v>1226</v>
      </c>
    </row>
    <row r="7" spans="1:23" ht="15.75" customHeight="1" x14ac:dyDescent="0.15">
      <c r="A7" s="98" t="s">
        <v>1231</v>
      </c>
      <c r="B7" s="99">
        <v>0.02</v>
      </c>
      <c r="C7" s="100" t="s">
        <v>1232</v>
      </c>
    </row>
    <row r="8" spans="1:23" ht="15.75" customHeight="1" x14ac:dyDescent="0.15">
      <c r="A8" s="98" t="s">
        <v>1233</v>
      </c>
      <c r="B8" s="99">
        <v>0.31</v>
      </c>
      <c r="C8" s="100" t="s">
        <v>1226</v>
      </c>
    </row>
    <row r="9" spans="1:23" ht="15.75" customHeight="1" x14ac:dyDescent="0.15">
      <c r="A9" s="98" t="s">
        <v>1234</v>
      </c>
      <c r="B9" s="99">
        <v>0.16</v>
      </c>
      <c r="C9" s="100" t="s">
        <v>1226</v>
      </c>
    </row>
    <row r="10" spans="1:23" ht="15.75" customHeight="1" x14ac:dyDescent="0.15">
      <c r="A10" s="98" t="s">
        <v>1235</v>
      </c>
      <c r="B10" s="99">
        <v>0.05</v>
      </c>
      <c r="C10" s="100" t="s">
        <v>1232</v>
      </c>
    </row>
    <row r="11" spans="1:23" ht="15.75" customHeight="1" x14ac:dyDescent="0.15">
      <c r="A11" s="98" t="s">
        <v>1236</v>
      </c>
      <c r="B11" s="99">
        <v>0.09</v>
      </c>
      <c r="C11" s="100" t="s">
        <v>1226</v>
      </c>
    </row>
    <row r="12" spans="1:23" ht="15.75" customHeight="1" x14ac:dyDescent="0.15">
      <c r="A12" s="101" t="s">
        <v>1237</v>
      </c>
      <c r="B12" s="102">
        <v>0.7</v>
      </c>
      <c r="C12" s="103" t="s">
        <v>12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T999"/>
  <sheetViews>
    <sheetView topLeftCell="P1" workbookViewId="0">
      <selection activeCell="R17" sqref="R17"/>
    </sheetView>
  </sheetViews>
  <sheetFormatPr baseColWidth="10" defaultColWidth="14.5" defaultRowHeight="15.75" customHeight="1" x14ac:dyDescent="0.15"/>
  <cols>
    <col min="1" max="1" width="37.1640625" customWidth="1"/>
    <col min="2" max="2" width="12.5" customWidth="1"/>
    <col min="3" max="3" width="14.5" customWidth="1"/>
    <col min="4" max="4" width="44.5" customWidth="1"/>
    <col min="5" max="5" width="8.6640625" customWidth="1"/>
    <col min="6" max="6" width="10.33203125" customWidth="1"/>
    <col min="7" max="7" width="15" customWidth="1"/>
    <col min="8" max="8" width="18.83203125" customWidth="1"/>
    <col min="12" max="12" width="46.5" customWidth="1"/>
    <col min="13" max="13" width="23" customWidth="1"/>
    <col min="14" max="14" width="46.5" customWidth="1"/>
    <col min="15" max="15" width="22.1640625" customWidth="1"/>
    <col min="16" max="16" width="37.33203125" customWidth="1"/>
    <col min="17" max="17" width="36.1640625" customWidth="1"/>
    <col min="18" max="18" width="21.33203125" customWidth="1"/>
    <col min="19" max="19" width="26.83203125" customWidth="1"/>
    <col min="20" max="20" width="21.83203125" customWidth="1"/>
  </cols>
  <sheetData>
    <row r="1" spans="1:20" ht="15.75" customHeight="1" x14ac:dyDescent="0.15">
      <c r="A1" s="104" t="s">
        <v>1</v>
      </c>
      <c r="B1" s="105"/>
      <c r="C1" s="105"/>
      <c r="D1" s="105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ht="15.75" customHeight="1" x14ac:dyDescent="0.15">
      <c r="A2" s="5" t="s">
        <v>13</v>
      </c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 t="s">
        <v>19</v>
      </c>
      <c r="H2" s="5" t="s">
        <v>20</v>
      </c>
      <c r="I2" s="5" t="s">
        <v>21</v>
      </c>
      <c r="J2" s="5" t="s">
        <v>22</v>
      </c>
      <c r="K2" s="5" t="s">
        <v>23</v>
      </c>
      <c r="L2" s="5" t="s">
        <v>24</v>
      </c>
      <c r="M2" s="5" t="s">
        <v>25</v>
      </c>
      <c r="N2" s="5" t="s">
        <v>26</v>
      </c>
      <c r="O2" s="5" t="s">
        <v>27</v>
      </c>
      <c r="P2" s="5" t="s">
        <v>28</v>
      </c>
      <c r="Q2" s="5" t="s">
        <v>29</v>
      </c>
      <c r="R2" s="5" t="s">
        <v>30</v>
      </c>
      <c r="S2" s="5" t="s">
        <v>31</v>
      </c>
      <c r="T2" s="5" t="s">
        <v>32</v>
      </c>
    </row>
    <row r="3" spans="1:20" ht="15.75" customHeight="1" x14ac:dyDescent="0.15">
      <c r="A3" s="6" t="s">
        <v>309</v>
      </c>
      <c r="B3" s="6" t="s">
        <v>310</v>
      </c>
      <c r="C3" s="6" t="s">
        <v>311</v>
      </c>
      <c r="D3" s="6" t="s">
        <v>311</v>
      </c>
      <c r="E3" s="6">
        <v>22.533300000000001</v>
      </c>
      <c r="F3" s="6">
        <v>113.7333</v>
      </c>
      <c r="G3" s="6" t="s">
        <v>312</v>
      </c>
      <c r="H3" s="6" t="s">
        <v>313</v>
      </c>
      <c r="I3" s="6" t="s">
        <v>294</v>
      </c>
      <c r="J3" s="6" t="s">
        <v>295</v>
      </c>
      <c r="K3" s="6" t="s">
        <v>314</v>
      </c>
      <c r="L3" s="6" t="str">
        <f>IF(K3="Dfb","Warm-summer humid continental", IF(K3="Cfb", "Temperate oceanic", IF(K3="Am","Tropical monsoon",IF(K3="Cfa","Humid subtropical", IF(K3="Cwa", " Monsoon-influenced humid subtropical", IF(K3="Bwk","Cold desert", IF(K3="Bsk","Cold semi-arid", IF(K3="Dwa","Monsoon-influenced hot-summer humid continental", IF(K3="B","Dry", IF(K3="Cwb", "Subtropical highland", IF(K3="Af", "Tropical rainforest", IF(K3="Dwc", "Subarctic", IF(K3="Csb", "Mediterranean warm/cool summer", IF(K3="Dfa", "Hot-summer humid continental", IF(K3="Dwb", "Monsoon-influenced warm-summer humid continental")))))))))))))))</f>
        <v xml:space="preserve"> Monsoon-influenced humid subtropical</v>
      </c>
      <c r="M3" s="6" t="s">
        <v>65</v>
      </c>
      <c r="N3" s="6" t="s">
        <v>43</v>
      </c>
      <c r="O3" s="6" t="s">
        <v>297</v>
      </c>
      <c r="P3" s="6" t="s">
        <v>45</v>
      </c>
      <c r="Q3" s="6" t="s">
        <v>46</v>
      </c>
      <c r="R3" s="6" t="s">
        <v>315</v>
      </c>
      <c r="S3" s="6" t="s">
        <v>48</v>
      </c>
      <c r="T3" s="6">
        <v>19927420</v>
      </c>
    </row>
    <row r="4" spans="1:20" ht="15.75" customHeight="1" x14ac:dyDescent="0.15">
      <c r="A4" s="6" t="s">
        <v>309</v>
      </c>
      <c r="B4" s="6" t="s">
        <v>310</v>
      </c>
      <c r="C4" s="6" t="s">
        <v>316</v>
      </c>
      <c r="D4" s="6" t="s">
        <v>316</v>
      </c>
      <c r="E4" s="6">
        <v>22.533300000000001</v>
      </c>
      <c r="F4" s="6">
        <v>113.7333</v>
      </c>
      <c r="G4" s="6" t="s">
        <v>312</v>
      </c>
      <c r="H4" s="6" t="s">
        <v>313</v>
      </c>
      <c r="I4" s="6" t="s">
        <v>294</v>
      </c>
      <c r="J4" s="6" t="s">
        <v>295</v>
      </c>
      <c r="K4" s="6" t="s">
        <v>314</v>
      </c>
      <c r="L4" s="6" t="str">
        <f>IF(K4="Dfb","Warm-summer humid continental", IF(K4="Cfb", "Temperate oceanic", IF(K4="Am","Tropical monsoon",IF(K4="Cfa","Humid subtropical", IF(K4="Cwa", " Monsoon-influenced humid subtropical", IF(K4="Bwk","Cold desert", IF(K4="Bsk","Cold semi-arid", IF(K4="Dwa","Monsoon-influenced hot-summer humid continental", IF(K4="B","Dry", IF(K4="Cwb", "Subtropical highland", IF(K4="Af", "Tropical rainforest", IF(K4="Dwc", "Subarctic", IF(K4="Csb", "Mediterranean warm/cool summer", IF(K4="Dfa", "Hot-summer humid continental", IF(K4="Dwb", "Monsoon-influenced warm-summer humid continental")))))))))))))))</f>
        <v xml:space="preserve"> Monsoon-influenced humid subtropical</v>
      </c>
      <c r="M4" s="6" t="s">
        <v>65</v>
      </c>
      <c r="N4" s="6" t="s">
        <v>43</v>
      </c>
      <c r="O4" s="6" t="s">
        <v>297</v>
      </c>
      <c r="P4" s="6" t="s">
        <v>45</v>
      </c>
      <c r="Q4" s="6" t="s">
        <v>46</v>
      </c>
      <c r="R4" s="6" t="s">
        <v>315</v>
      </c>
      <c r="S4" s="6" t="s">
        <v>48</v>
      </c>
      <c r="T4" s="6">
        <v>67664420</v>
      </c>
    </row>
    <row r="5" spans="1:20" ht="15.75" customHeight="1" x14ac:dyDescent="0.15">
      <c r="A5" s="6" t="s">
        <v>33</v>
      </c>
      <c r="B5" s="6" t="s">
        <v>34</v>
      </c>
      <c r="C5" s="6" t="s">
        <v>35</v>
      </c>
      <c r="D5" s="6" t="s">
        <v>36</v>
      </c>
      <c r="E5" s="6">
        <v>56.469099999999997</v>
      </c>
      <c r="F5" s="6">
        <v>-2.9706999999999999</v>
      </c>
      <c r="G5" s="6" t="s">
        <v>37</v>
      </c>
      <c r="H5" s="6" t="s">
        <v>38</v>
      </c>
      <c r="I5" s="6" t="s">
        <v>39</v>
      </c>
      <c r="J5" s="6" t="s">
        <v>40</v>
      </c>
      <c r="K5" s="6" t="s">
        <v>41</v>
      </c>
      <c r="L5" s="6" t="str">
        <f>IF(K5="Dfb","Warm-summer humid continental", IF(K5="Cfb", "Temperate oceanic", IF(K5="Am","Tropical monsoon",IF(K5="Cfa","Humid subtropical", IF(K5="Cwa", " Monsoon-influenced humid subtropical", IF(K5="Bwk","Cold desert", IF(K5="Bsk","Cold semi-arid", IF(K5="Dwa","Monsoon-influenced hot-summer humid continental", IF(K5="B","Dry", IF(K5="Cwb", "Subtropical highland", IF(K5="Af", "Tropical rainforest", IF(K5="Dwc", "Subarctic", IF(K5="Csb", "Mediterranean warm/cool summer", IF(K5="Dfa", "Hot-summer humid continental", IF(K5="Dwb", "Monsoon-influenced warm-summer humid continental")))))))))))))))</f>
        <v>Warm-summer humid continental</v>
      </c>
      <c r="M5" s="6" t="s">
        <v>42</v>
      </c>
      <c r="N5" s="6" t="s">
        <v>43</v>
      </c>
      <c r="O5" s="6" t="s">
        <v>44</v>
      </c>
      <c r="P5" s="6" t="s">
        <v>45</v>
      </c>
      <c r="Q5" s="6" t="s">
        <v>46</v>
      </c>
      <c r="R5" s="6" t="s">
        <v>47</v>
      </c>
      <c r="S5" s="6" t="s">
        <v>48</v>
      </c>
      <c r="T5" s="6">
        <v>62743468</v>
      </c>
    </row>
    <row r="6" spans="1:20" ht="15.75" customHeight="1" x14ac:dyDescent="0.15">
      <c r="A6" s="6" t="s">
        <v>33</v>
      </c>
      <c r="B6" s="6" t="s">
        <v>34</v>
      </c>
      <c r="C6" s="6" t="s">
        <v>35</v>
      </c>
      <c r="D6" s="6" t="s">
        <v>49</v>
      </c>
      <c r="E6" s="6">
        <v>56.469099999999997</v>
      </c>
      <c r="F6" s="6">
        <v>-2.9706999999999999</v>
      </c>
      <c r="G6" s="6" t="s">
        <v>37</v>
      </c>
      <c r="H6" s="6" t="s">
        <v>38</v>
      </c>
      <c r="I6" s="6" t="s">
        <v>39</v>
      </c>
      <c r="J6" s="6" t="s">
        <v>40</v>
      </c>
      <c r="K6" s="6" t="s">
        <v>41</v>
      </c>
      <c r="L6" s="6" t="str">
        <f>IF(K6="Dfb","Warm-summer humid continental", IF(K6="Cfb", "Temperate oceanic", IF(K6="Am","Tropical monsoon",IF(K6="Cfa","Humid subtropical", IF(K6="Cwa", " Monsoon-influenced humid subtropical", IF(K6="Bwk","Cold desert", IF(K6="Bsk","Cold semi-arid", IF(K6="Dwa","Monsoon-influenced hot-summer humid continental", IF(K6="B","Dry", IF(K6="Cwb", "Subtropical highland", IF(K6="Af", "Tropical rainforest", IF(K6="Dwc", "Subarctic", IF(K6="Csb", "Mediterranean warm/cool summer", IF(K6="Dfa", "Hot-summer humid continental", IF(K6="Dwb", "Monsoon-influenced warm-summer humid continental")))))))))))))))</f>
        <v>Warm-summer humid continental</v>
      </c>
      <c r="M6" s="6" t="s">
        <v>42</v>
      </c>
      <c r="N6" s="6" t="s">
        <v>43</v>
      </c>
      <c r="O6" s="6" t="s">
        <v>44</v>
      </c>
      <c r="P6" s="6" t="s">
        <v>45</v>
      </c>
      <c r="Q6" s="6" t="s">
        <v>46</v>
      </c>
      <c r="R6" s="6" t="s">
        <v>47</v>
      </c>
      <c r="S6" s="6" t="s">
        <v>48</v>
      </c>
      <c r="T6" s="6">
        <v>3925928</v>
      </c>
    </row>
    <row r="7" spans="1:20" ht="15.75" customHeight="1" x14ac:dyDescent="0.15">
      <c r="A7" s="6" t="s">
        <v>33</v>
      </c>
      <c r="B7" s="6" t="s">
        <v>34</v>
      </c>
      <c r="C7" s="6" t="s">
        <v>35</v>
      </c>
      <c r="D7" s="6" t="s">
        <v>50</v>
      </c>
      <c r="E7" s="6">
        <v>56.469099999999997</v>
      </c>
      <c r="F7" s="6">
        <v>-2.9706999999999999</v>
      </c>
      <c r="G7" s="6" t="s">
        <v>37</v>
      </c>
      <c r="H7" s="6" t="s">
        <v>38</v>
      </c>
      <c r="I7" s="6" t="s">
        <v>39</v>
      </c>
      <c r="J7" s="6" t="s">
        <v>40</v>
      </c>
      <c r="K7" s="6" t="s">
        <v>41</v>
      </c>
      <c r="L7" s="6" t="str">
        <f>IF(K7="Dfb","Warm-summer humid continental", IF(K7="Cfb", "Temperate oceanic", IF(K7="Am","Tropical monsoon",IF(K7="Cfa","Humid subtropical", IF(K7="Cwa", " Monsoon-influenced humid subtropical", IF(K7="Bwk","Cold desert", IF(K7="Bsk","Cold semi-arid", IF(K7="Dwa","Monsoon-influenced hot-summer humid continental", IF(K7="B","Dry", IF(K7="Cwb", "Subtropical highland", IF(K7="Af", "Tropical rainforest", IF(K7="Dwc", "Subarctic", IF(K7="Csb", "Mediterranean warm/cool summer", IF(K7="Dfa", "Hot-summer humid continental", IF(K7="Dwb", "Monsoon-influenced warm-summer humid continental")))))))))))))))</f>
        <v>Warm-summer humid continental</v>
      </c>
      <c r="M7" s="6" t="s">
        <v>42</v>
      </c>
      <c r="N7" s="6" t="s">
        <v>43</v>
      </c>
      <c r="O7" s="6" t="s">
        <v>44</v>
      </c>
      <c r="P7" s="6" t="s">
        <v>45</v>
      </c>
      <c r="Q7" s="6" t="s">
        <v>46</v>
      </c>
      <c r="R7" s="6" t="s">
        <v>47</v>
      </c>
      <c r="S7" s="6" t="s">
        <v>48</v>
      </c>
      <c r="T7" s="6">
        <v>3829284</v>
      </c>
    </row>
    <row r="8" spans="1:20" ht="15.75" customHeight="1" x14ac:dyDescent="0.15">
      <c r="A8" s="6" t="s">
        <v>33</v>
      </c>
      <c r="B8" s="6" t="s">
        <v>34</v>
      </c>
      <c r="C8" s="6" t="s">
        <v>35</v>
      </c>
      <c r="D8" s="6" t="s">
        <v>51</v>
      </c>
      <c r="E8" s="6">
        <v>56.469099999999997</v>
      </c>
      <c r="F8" s="6">
        <v>-2.9706999999999999</v>
      </c>
      <c r="G8" s="6" t="s">
        <v>37</v>
      </c>
      <c r="H8" s="6" t="s">
        <v>38</v>
      </c>
      <c r="I8" s="6" t="s">
        <v>39</v>
      </c>
      <c r="J8" s="6" t="s">
        <v>40</v>
      </c>
      <c r="K8" s="6" t="s">
        <v>41</v>
      </c>
      <c r="L8" s="6" t="str">
        <f>IF(K8="Dfb","Warm-summer humid continental", IF(K8="Cfb", "Temperate oceanic", IF(K8="Am","Tropical monsoon",IF(K8="Cfa","Humid subtropical", IF(K8="Cwa", " Monsoon-influenced humid subtropical", IF(K8="Bwk","Cold desert", IF(K8="Bsk","Cold semi-arid", IF(K8="Dwa","Monsoon-influenced hot-summer humid continental", IF(K8="B","Dry", IF(K8="Cwb", "Subtropical highland", IF(K8="Af", "Tropical rainforest", IF(K8="Dwc", "Subarctic", IF(K8="Csb", "Mediterranean warm/cool summer", IF(K8="Dfa", "Hot-summer humid continental", IF(K8="Dwb", "Monsoon-influenced warm-summer humid continental")))))))))))))))</f>
        <v>Warm-summer humid continental</v>
      </c>
      <c r="M8" s="6" t="s">
        <v>42</v>
      </c>
      <c r="N8" s="6" t="s">
        <v>43</v>
      </c>
      <c r="O8" s="6" t="s">
        <v>44</v>
      </c>
      <c r="P8" s="6" t="s">
        <v>45</v>
      </c>
      <c r="Q8" s="6" t="s">
        <v>46</v>
      </c>
      <c r="R8" s="6" t="s">
        <v>47</v>
      </c>
      <c r="S8" s="6" t="s">
        <v>48</v>
      </c>
      <c r="T8" s="6">
        <v>63503312</v>
      </c>
    </row>
    <row r="9" spans="1:20" ht="15.75" customHeight="1" x14ac:dyDescent="0.15">
      <c r="A9" s="6" t="s">
        <v>33</v>
      </c>
      <c r="B9" s="6" t="s">
        <v>34</v>
      </c>
      <c r="C9" s="6" t="s">
        <v>52</v>
      </c>
      <c r="D9" s="6" t="s">
        <v>53</v>
      </c>
      <c r="E9" s="6">
        <v>56.469099999999997</v>
      </c>
      <c r="F9" s="6">
        <v>-2.9706999999999999</v>
      </c>
      <c r="G9" s="6" t="s">
        <v>37</v>
      </c>
      <c r="H9" s="6" t="s">
        <v>38</v>
      </c>
      <c r="I9" s="6" t="s">
        <v>39</v>
      </c>
      <c r="J9" s="6" t="s">
        <v>40</v>
      </c>
      <c r="K9" s="6" t="s">
        <v>41</v>
      </c>
      <c r="L9" s="6" t="str">
        <f>IF(K9="Dfb","Warm-summer humid continental", IF(K9="Cfb", "Temperate oceanic", IF(K9="Am","Tropical monsoon",IF(K9="Cfa","Humid subtropical", IF(K9="Cwa", " Monsoon-influenced humid subtropical", IF(K9="Bwk","Cold desert", IF(K9="Bsk","Cold semi-arid", IF(K9="Dwa","Monsoon-influenced hot-summer humid continental", IF(K9="B","Dry", IF(K9="Cwb", "Subtropical highland", IF(K9="Af", "Tropical rainforest", IF(K9="Dwc", "Subarctic", IF(K9="Csb", "Mediterranean warm/cool summer", IF(K9="Dfa", "Hot-summer humid continental", IF(K9="Dwb", "Monsoon-influenced warm-summer humid continental")))))))))))))))</f>
        <v>Warm-summer humid continental</v>
      </c>
      <c r="M9" s="6" t="s">
        <v>42</v>
      </c>
      <c r="N9" s="6" t="s">
        <v>43</v>
      </c>
      <c r="O9" s="6" t="s">
        <v>44</v>
      </c>
      <c r="P9" s="6" t="s">
        <v>45</v>
      </c>
      <c r="Q9" s="6" t="s">
        <v>46</v>
      </c>
      <c r="R9" s="6" t="s">
        <v>47</v>
      </c>
      <c r="S9" s="6" t="s">
        <v>48</v>
      </c>
      <c r="T9" s="6">
        <v>6090424</v>
      </c>
    </row>
    <row r="10" spans="1:20" ht="15.75" customHeight="1" x14ac:dyDescent="0.15">
      <c r="A10" s="6" t="s">
        <v>33</v>
      </c>
      <c r="B10" s="6" t="s">
        <v>34</v>
      </c>
      <c r="C10" s="6" t="s">
        <v>52</v>
      </c>
      <c r="D10" s="6" t="s">
        <v>54</v>
      </c>
      <c r="E10" s="6">
        <v>56.469099999999997</v>
      </c>
      <c r="F10" s="6">
        <v>-2.9706999999999999</v>
      </c>
      <c r="G10" s="6" t="s">
        <v>37</v>
      </c>
      <c r="H10" s="6" t="s">
        <v>38</v>
      </c>
      <c r="I10" s="6" t="s">
        <v>39</v>
      </c>
      <c r="J10" s="6" t="s">
        <v>40</v>
      </c>
      <c r="K10" s="6" t="s">
        <v>41</v>
      </c>
      <c r="L10" s="6" t="str">
        <f>IF(K10="Dfb","Warm-summer humid continental", IF(K10="Cfb", "Temperate oceanic", IF(K10="Am","Tropical monsoon",IF(K10="Cfa","Humid subtropical", IF(K10="Cwa", " Monsoon-influenced humid subtropical", IF(K10="Bwk","Cold desert", IF(K10="Bsk","Cold semi-arid", IF(K10="Dwa","Monsoon-influenced hot-summer humid continental", IF(K10="B","Dry", IF(K10="Cwb", "Subtropical highland", IF(K10="Af", "Tropical rainforest", IF(K10="Dwc", "Subarctic", IF(K10="Csb", "Mediterranean warm/cool summer", IF(K10="Dfa", "Hot-summer humid continental", IF(K10="Dwb", "Monsoon-influenced warm-summer humid continental")))))))))))))))</f>
        <v>Warm-summer humid continental</v>
      </c>
      <c r="M10" s="6" t="s">
        <v>42</v>
      </c>
      <c r="N10" s="6" t="s">
        <v>43</v>
      </c>
      <c r="O10" s="6" t="s">
        <v>44</v>
      </c>
      <c r="P10" s="6" t="s">
        <v>45</v>
      </c>
      <c r="Q10" s="6" t="s">
        <v>46</v>
      </c>
      <c r="R10" s="6" t="s">
        <v>47</v>
      </c>
      <c r="S10" s="6" t="s">
        <v>48</v>
      </c>
      <c r="T10" s="6">
        <v>5972596</v>
      </c>
    </row>
    <row r="11" spans="1:20" ht="15.75" customHeight="1" x14ac:dyDescent="0.15">
      <c r="A11" s="6" t="s">
        <v>33</v>
      </c>
      <c r="B11" s="6" t="s">
        <v>34</v>
      </c>
      <c r="C11" s="6" t="s">
        <v>52</v>
      </c>
      <c r="D11" s="6" t="s">
        <v>55</v>
      </c>
      <c r="E11" s="6">
        <v>56.469099999999997</v>
      </c>
      <c r="F11" s="6">
        <v>-2.9706999999999999</v>
      </c>
      <c r="G11" s="6" t="s">
        <v>37</v>
      </c>
      <c r="H11" s="6" t="s">
        <v>38</v>
      </c>
      <c r="I11" s="6" t="s">
        <v>39</v>
      </c>
      <c r="J11" s="6" t="s">
        <v>40</v>
      </c>
      <c r="K11" s="6" t="s">
        <v>41</v>
      </c>
      <c r="L11" s="6" t="str">
        <f>IF(K11="Dfb","Warm-summer humid continental", IF(K11="Cfb", "Temperate oceanic", IF(K11="Am","Tropical monsoon",IF(K11="Cfa","Humid subtropical", IF(K11="Cwa", " Monsoon-influenced humid subtropical", IF(K11="Bwk","Cold desert", IF(K11="Bsk","Cold semi-arid", IF(K11="Dwa","Monsoon-influenced hot-summer humid continental", IF(K11="B","Dry", IF(K11="Cwb", "Subtropical highland", IF(K11="Af", "Tropical rainforest", IF(K11="Dwc", "Subarctic", IF(K11="Csb", "Mediterranean warm/cool summer", IF(K11="Dfa", "Hot-summer humid continental", IF(K11="Dwb", "Monsoon-influenced warm-summer humid continental")))))))))))))))</f>
        <v>Warm-summer humid continental</v>
      </c>
      <c r="M11" s="6" t="s">
        <v>42</v>
      </c>
      <c r="N11" s="6" t="s">
        <v>43</v>
      </c>
      <c r="O11" s="6" t="s">
        <v>44</v>
      </c>
      <c r="P11" s="6" t="s">
        <v>45</v>
      </c>
      <c r="Q11" s="6" t="s">
        <v>46</v>
      </c>
      <c r="R11" s="6" t="s">
        <v>47</v>
      </c>
      <c r="S11" s="6" t="s">
        <v>48</v>
      </c>
      <c r="T11" s="6">
        <v>63497868</v>
      </c>
    </row>
    <row r="12" spans="1:20" ht="15.75" customHeight="1" x14ac:dyDescent="0.15">
      <c r="A12" s="6" t="s">
        <v>33</v>
      </c>
      <c r="B12" s="6" t="s">
        <v>34</v>
      </c>
      <c r="C12" s="6" t="s">
        <v>52</v>
      </c>
      <c r="D12" s="6" t="s">
        <v>56</v>
      </c>
      <c r="E12" s="6">
        <v>56.469099999999997</v>
      </c>
      <c r="F12" s="6">
        <v>-2.9706999999999999</v>
      </c>
      <c r="G12" s="6" t="s">
        <v>37</v>
      </c>
      <c r="H12" s="6" t="s">
        <v>38</v>
      </c>
      <c r="I12" s="6" t="s">
        <v>39</v>
      </c>
      <c r="J12" s="6" t="s">
        <v>40</v>
      </c>
      <c r="K12" s="6" t="s">
        <v>41</v>
      </c>
      <c r="L12" s="6" t="str">
        <f>IF(K12="Dfb","Warm-summer humid continental", IF(K12="Cfb", "Temperate oceanic", IF(K12="Am","Tropical monsoon",IF(K12="Cfa","Humid subtropical", IF(K12="Cwa", " Monsoon-influenced humid subtropical", IF(K12="Bwk","Cold desert", IF(K12="Bsk","Cold semi-arid", IF(K12="Dwa","Monsoon-influenced hot-summer humid continental", IF(K12="B","Dry", IF(K12="Cwb", "Subtropical highland", IF(K12="Af", "Tropical rainforest", IF(K12="Dwc", "Subarctic", IF(K12="Csb", "Mediterranean warm/cool summer", IF(K12="Dfa", "Hot-summer humid continental", IF(K12="Dwb", "Monsoon-influenced warm-summer humid continental")))))))))))))))</f>
        <v>Warm-summer humid continental</v>
      </c>
      <c r="M12" s="6" t="s">
        <v>42</v>
      </c>
      <c r="N12" s="6" t="s">
        <v>43</v>
      </c>
      <c r="O12" s="6" t="s">
        <v>44</v>
      </c>
      <c r="P12" s="6" t="s">
        <v>45</v>
      </c>
      <c r="Q12" s="6" t="s">
        <v>46</v>
      </c>
      <c r="R12" s="6" t="s">
        <v>47</v>
      </c>
      <c r="S12" s="6" t="s">
        <v>48</v>
      </c>
      <c r="T12" s="6">
        <v>62618108</v>
      </c>
    </row>
    <row r="13" spans="1:20" ht="15.75" customHeight="1" x14ac:dyDescent="0.15">
      <c r="A13" s="6" t="s">
        <v>33</v>
      </c>
      <c r="B13" s="6" t="s">
        <v>34</v>
      </c>
      <c r="C13" s="6" t="s">
        <v>57</v>
      </c>
      <c r="D13" s="6" t="s">
        <v>58</v>
      </c>
      <c r="E13" s="6">
        <v>56.469099999999997</v>
      </c>
      <c r="F13" s="6">
        <v>-2.9706999999999999</v>
      </c>
      <c r="G13" s="6" t="s">
        <v>37</v>
      </c>
      <c r="H13" s="6" t="s">
        <v>38</v>
      </c>
      <c r="I13" s="6" t="s">
        <v>39</v>
      </c>
      <c r="J13" s="6" t="s">
        <v>40</v>
      </c>
      <c r="K13" s="6" t="s">
        <v>41</v>
      </c>
      <c r="L13" s="6" t="str">
        <f>IF(K13="Dfb","Warm-summer humid continental", IF(K13="Cfb", "Temperate oceanic", IF(K13="Am","Tropical monsoon",IF(K13="Cfa","Humid subtropical", IF(K13="Cwa", " Monsoon-influenced humid subtropical", IF(K13="Bwk","Cold desert", IF(K13="Bsk","Cold semi-arid", IF(K13="Dwa","Monsoon-influenced hot-summer humid continental", IF(K13="B","Dry", IF(K13="Cwb", "Subtropical highland", IF(K13="Af", "Tropical rainforest", IF(K13="Dwc", "Subarctic", IF(K13="Csb", "Mediterranean warm/cool summer", IF(K13="Dfa", "Hot-summer humid continental", IF(K13="Dwb", "Monsoon-influenced warm-summer humid continental")))))))))))))))</f>
        <v>Warm-summer humid continental</v>
      </c>
      <c r="M13" s="6" t="s">
        <v>42</v>
      </c>
      <c r="N13" s="6" t="s">
        <v>43</v>
      </c>
      <c r="O13" s="6" t="s">
        <v>44</v>
      </c>
      <c r="P13" s="6" t="s">
        <v>45</v>
      </c>
      <c r="Q13" s="6" t="s">
        <v>46</v>
      </c>
      <c r="R13" s="6" t="s">
        <v>47</v>
      </c>
      <c r="S13" s="6" t="s">
        <v>48</v>
      </c>
      <c r="T13" s="6">
        <v>2332</v>
      </c>
    </row>
    <row r="14" spans="1:20" ht="15.75" customHeight="1" x14ac:dyDescent="0.15">
      <c r="A14" s="6" t="s">
        <v>33</v>
      </c>
      <c r="B14" s="6" t="s">
        <v>34</v>
      </c>
      <c r="C14" s="6" t="s">
        <v>57</v>
      </c>
      <c r="D14" s="6" t="s">
        <v>59</v>
      </c>
      <c r="E14" s="6">
        <v>56.469099999999997</v>
      </c>
      <c r="F14" s="6">
        <v>-2.9706999999999999</v>
      </c>
      <c r="G14" s="6" t="s">
        <v>37</v>
      </c>
      <c r="H14" s="6" t="s">
        <v>38</v>
      </c>
      <c r="I14" s="6" t="s">
        <v>39</v>
      </c>
      <c r="J14" s="6" t="s">
        <v>40</v>
      </c>
      <c r="K14" s="6" t="s">
        <v>41</v>
      </c>
      <c r="L14" s="6" t="str">
        <f>IF(K14="Dfb","Warm-summer humid continental", IF(K14="Cfb", "Temperate oceanic", IF(K14="Am","Tropical monsoon",IF(K14="Cfa","Humid subtropical", IF(K14="Cwa", " Monsoon-influenced humid subtropical", IF(K14="Bwk","Cold desert", IF(K14="Bsk","Cold semi-arid", IF(K14="Dwa","Monsoon-influenced hot-summer humid continental", IF(K14="B","Dry", IF(K14="Cwb", "Subtropical highland", IF(K14="Af", "Tropical rainforest", IF(K14="Dwc", "Subarctic", IF(K14="Csb", "Mediterranean warm/cool summer", IF(K14="Dfa", "Hot-summer humid continental", IF(K14="Dwb", "Monsoon-influenced warm-summer humid continental")))))))))))))))</f>
        <v>Warm-summer humid continental</v>
      </c>
      <c r="M14" s="6" t="s">
        <v>42</v>
      </c>
      <c r="N14" s="6" t="s">
        <v>43</v>
      </c>
      <c r="O14" s="6" t="s">
        <v>44</v>
      </c>
      <c r="P14" s="6" t="s">
        <v>45</v>
      </c>
      <c r="Q14" s="6" t="s">
        <v>46</v>
      </c>
      <c r="R14" s="6" t="s">
        <v>47</v>
      </c>
      <c r="S14" s="6" t="s">
        <v>48</v>
      </c>
      <c r="T14" s="6">
        <v>2040</v>
      </c>
    </row>
    <row r="15" spans="1:20" ht="15.75" customHeight="1" x14ac:dyDescent="0.15">
      <c r="A15" s="6" t="s">
        <v>33</v>
      </c>
      <c r="B15" s="6" t="s">
        <v>34</v>
      </c>
      <c r="C15" s="6" t="s">
        <v>57</v>
      </c>
      <c r="D15" s="6" t="s">
        <v>60</v>
      </c>
      <c r="E15" s="6">
        <v>56.469099999999997</v>
      </c>
      <c r="F15" s="6">
        <v>-2.9706999999999999</v>
      </c>
      <c r="G15" s="6" t="s">
        <v>37</v>
      </c>
      <c r="H15" s="6" t="s">
        <v>38</v>
      </c>
      <c r="I15" s="6" t="s">
        <v>39</v>
      </c>
      <c r="J15" s="6" t="s">
        <v>40</v>
      </c>
      <c r="K15" s="6" t="s">
        <v>41</v>
      </c>
      <c r="L15" s="6" t="str">
        <f>IF(K15="Dfb","Warm-summer humid continental", IF(K15="Cfb", "Temperate oceanic", IF(K15="Am","Tropical monsoon",IF(K15="Cfa","Humid subtropical", IF(K15="Cwa", " Monsoon-influenced humid subtropical", IF(K15="Bwk","Cold desert", IF(K15="Bsk","Cold semi-arid", IF(K15="Dwa","Monsoon-influenced hot-summer humid continental", IF(K15="B","Dry", IF(K15="Cwb", "Subtropical highland", IF(K15="Af", "Tropical rainforest", IF(K15="Dwc", "Subarctic", IF(K15="Csb", "Mediterranean warm/cool summer", IF(K15="Dfa", "Hot-summer humid continental", IF(K15="Dwb", "Monsoon-influenced warm-summer humid continental")))))))))))))))</f>
        <v>Warm-summer humid continental</v>
      </c>
      <c r="M15" s="6" t="s">
        <v>42</v>
      </c>
      <c r="N15" s="6" t="s">
        <v>43</v>
      </c>
      <c r="O15" s="6" t="s">
        <v>44</v>
      </c>
      <c r="P15" s="6" t="s">
        <v>45</v>
      </c>
      <c r="Q15" s="6" t="s">
        <v>46</v>
      </c>
      <c r="R15" s="6" t="s">
        <v>47</v>
      </c>
      <c r="S15" s="6" t="s">
        <v>48</v>
      </c>
      <c r="T15" s="6">
        <v>10435676</v>
      </c>
    </row>
    <row r="16" spans="1:20" ht="15.75" customHeight="1" x14ac:dyDescent="0.15">
      <c r="A16" s="6" t="s">
        <v>33</v>
      </c>
      <c r="B16" s="6" t="s">
        <v>34</v>
      </c>
      <c r="C16" s="6" t="s">
        <v>57</v>
      </c>
      <c r="D16" s="6" t="s">
        <v>61</v>
      </c>
      <c r="E16" s="6">
        <v>56.469099999999997</v>
      </c>
      <c r="F16" s="6">
        <v>-2.9706999999999999</v>
      </c>
      <c r="G16" s="6" t="s">
        <v>37</v>
      </c>
      <c r="H16" s="6" t="s">
        <v>38</v>
      </c>
      <c r="I16" s="6" t="s">
        <v>39</v>
      </c>
      <c r="J16" s="6" t="s">
        <v>40</v>
      </c>
      <c r="K16" s="6" t="s">
        <v>41</v>
      </c>
      <c r="L16" s="6" t="str">
        <f>IF(K16="Dfb","Warm-summer humid continental", IF(K16="Cfb", "Temperate oceanic", IF(K16="Am","Tropical monsoon",IF(K16="Cfa","Humid subtropical", IF(K16="Cwa", " Monsoon-influenced humid subtropical", IF(K16="Bwk","Cold desert", IF(K16="Bsk","Cold semi-arid", IF(K16="Dwa","Monsoon-influenced hot-summer humid continental", IF(K16="B","Dry", IF(K16="Cwb", "Subtropical highland", IF(K16="Af", "Tropical rainforest", IF(K16="Dwc", "Subarctic", IF(K16="Csb", "Mediterranean warm/cool summer", IF(K16="Dfa", "Hot-summer humid continental", IF(K16="Dwb", "Monsoon-influenced warm-summer humid continental")))))))))))))))</f>
        <v>Warm-summer humid continental</v>
      </c>
      <c r="M16" s="6" t="s">
        <v>42</v>
      </c>
      <c r="N16" s="6" t="s">
        <v>43</v>
      </c>
      <c r="O16" s="6" t="s">
        <v>44</v>
      </c>
      <c r="P16" s="6" t="s">
        <v>45</v>
      </c>
      <c r="Q16" s="6" t="s">
        <v>46</v>
      </c>
      <c r="R16" s="6" t="s">
        <v>47</v>
      </c>
      <c r="S16" s="6" t="s">
        <v>48</v>
      </c>
      <c r="T16" s="6">
        <v>10328496</v>
      </c>
    </row>
    <row r="17" spans="1:20" ht="15.75" customHeight="1" x14ac:dyDescent="0.15">
      <c r="A17" s="6" t="s">
        <v>33</v>
      </c>
      <c r="B17" s="6" t="s">
        <v>34</v>
      </c>
      <c r="C17" s="6" t="s">
        <v>62</v>
      </c>
      <c r="D17" s="6" t="s">
        <v>63</v>
      </c>
      <c r="E17" s="6">
        <v>56.469099999999997</v>
      </c>
      <c r="F17" s="6">
        <v>-2.9706999999999999</v>
      </c>
      <c r="G17" s="6" t="s">
        <v>37</v>
      </c>
      <c r="H17" s="6" t="s">
        <v>38</v>
      </c>
      <c r="I17" s="6" t="s">
        <v>39</v>
      </c>
      <c r="J17" s="6" t="s">
        <v>40</v>
      </c>
      <c r="K17" s="6" t="s">
        <v>41</v>
      </c>
      <c r="L17" s="6" t="str">
        <f>IF(K17="Dfb","Warm-summer humid continental", IF(K17="Cfb", "Temperate oceanic", IF(K17="Am","Tropical monsoon",IF(K17="Cfa","Humid subtropical", IF(K17="Cwa", " Monsoon-influenced humid subtropical", IF(K17="Bwk","Cold desert", IF(K17="Bsk","Cold semi-arid", IF(K17="Dwa","Monsoon-influenced hot-summer humid continental", IF(K17="B","Dry", IF(K17="Cwb", "Subtropical highland", IF(K17="Af", "Tropical rainforest", IF(K17="Dwc", "Subarctic", IF(K17="Csb", "Mediterranean warm/cool summer", IF(K17="Dfa", "Hot-summer humid continental", IF(K17="Dwb", "Monsoon-influenced warm-summer humid continental")))))))))))))))</f>
        <v>Warm-summer humid continental</v>
      </c>
      <c r="M17" s="6" t="s">
        <v>42</v>
      </c>
      <c r="N17" s="6" t="s">
        <v>43</v>
      </c>
      <c r="O17" s="6" t="s">
        <v>44</v>
      </c>
      <c r="P17" s="6" t="s">
        <v>45</v>
      </c>
      <c r="Q17" s="6" t="s">
        <v>46</v>
      </c>
      <c r="R17" s="6" t="s">
        <v>47</v>
      </c>
      <c r="S17" s="6" t="s">
        <v>48</v>
      </c>
      <c r="T17" s="6">
        <v>15863236</v>
      </c>
    </row>
    <row r="18" spans="1:20" ht="15.75" customHeight="1" x14ac:dyDescent="0.15">
      <c r="A18" s="6" t="s">
        <v>33</v>
      </c>
      <c r="B18" s="6" t="s">
        <v>34</v>
      </c>
      <c r="C18" s="6" t="s">
        <v>62</v>
      </c>
      <c r="D18" s="6" t="s">
        <v>64</v>
      </c>
      <c r="E18" s="6">
        <v>56.469099999999997</v>
      </c>
      <c r="F18" s="6">
        <v>-2.9706999999999999</v>
      </c>
      <c r="G18" s="6" t="s">
        <v>37</v>
      </c>
      <c r="H18" s="6" t="s">
        <v>38</v>
      </c>
      <c r="I18" s="6" t="s">
        <v>39</v>
      </c>
      <c r="J18" s="6" t="s">
        <v>40</v>
      </c>
      <c r="K18" s="6" t="s">
        <v>41</v>
      </c>
      <c r="L18" s="6" t="str">
        <f>IF(K18="Dfb","Warm-summer humid continental", IF(K18="Cfb", "Temperate oceanic", IF(K18="Am","Tropical monsoon",IF(K18="Cfa","Humid subtropical", IF(K18="Cwa", " Monsoon-influenced humid subtropical", IF(K18="Bwk","Cold desert", IF(K18="Bsk","Cold semi-arid", IF(K18="Dwa","Monsoon-influenced hot-summer humid continental", IF(K18="B","Dry", IF(K18="Cwb", "Subtropical highland", IF(K18="Af", "Tropical rainforest", IF(K18="Dwc", "Subarctic", IF(K18="Csb", "Mediterranean warm/cool summer", IF(K18="Dfa", "Hot-summer humid continental", IF(K18="Dwb", "Monsoon-influenced warm-summer humid continental")))))))))))))))</f>
        <v>Warm-summer humid continental</v>
      </c>
      <c r="M18" s="6" t="s">
        <v>65</v>
      </c>
      <c r="N18" s="6" t="s">
        <v>43</v>
      </c>
      <c r="O18" s="6" t="s">
        <v>44</v>
      </c>
      <c r="P18" s="6" t="s">
        <v>45</v>
      </c>
      <c r="Q18" s="6" t="s">
        <v>46</v>
      </c>
      <c r="R18" s="6" t="s">
        <v>47</v>
      </c>
      <c r="S18" s="6" t="s">
        <v>48</v>
      </c>
      <c r="T18" s="6">
        <v>11871984</v>
      </c>
    </row>
    <row r="19" spans="1:20" ht="15.75" customHeight="1" x14ac:dyDescent="0.15">
      <c r="A19" s="6" t="s">
        <v>33</v>
      </c>
      <c r="B19" s="6" t="s">
        <v>34</v>
      </c>
      <c r="C19" s="6" t="s">
        <v>62</v>
      </c>
      <c r="D19" s="6" t="s">
        <v>66</v>
      </c>
      <c r="E19" s="6">
        <v>56.469099999999997</v>
      </c>
      <c r="F19" s="6">
        <v>-2.9706999999999999</v>
      </c>
      <c r="G19" s="6" t="s">
        <v>37</v>
      </c>
      <c r="H19" s="6" t="s">
        <v>38</v>
      </c>
      <c r="I19" s="6" t="s">
        <v>39</v>
      </c>
      <c r="J19" s="6" t="s">
        <v>40</v>
      </c>
      <c r="K19" s="6" t="s">
        <v>41</v>
      </c>
      <c r="L19" s="6" t="str">
        <f>IF(K19="Dfb","Warm-summer humid continental", IF(K19="Cfb", "Temperate oceanic", IF(K19="Am","Tropical monsoon",IF(K19="Cfa","Humid subtropical", IF(K19="Cwa", " Monsoon-influenced humid subtropical", IF(K19="Bwk","Cold desert", IF(K19="Bsk","Cold semi-arid", IF(K19="Dwa","Monsoon-influenced hot-summer humid continental", IF(K19="B","Dry", IF(K19="Cwb", "Subtropical highland", IF(K19="Af", "Tropical rainforest", IF(K19="Dwc", "Subarctic", IF(K19="Csb", "Mediterranean warm/cool summer", IF(K19="Dfa", "Hot-summer humid continental", IF(K19="Dwb", "Monsoon-influenced warm-summer humid continental")))))))))))))))</f>
        <v>Warm-summer humid continental</v>
      </c>
      <c r="M19" s="6" t="s">
        <v>42</v>
      </c>
      <c r="N19" s="6" t="s">
        <v>43</v>
      </c>
      <c r="O19" s="6" t="s">
        <v>44</v>
      </c>
      <c r="P19" s="6" t="s">
        <v>45</v>
      </c>
      <c r="Q19" s="6" t="s">
        <v>46</v>
      </c>
      <c r="R19" s="6" t="s">
        <v>47</v>
      </c>
      <c r="S19" s="6" t="s">
        <v>48</v>
      </c>
      <c r="T19" s="6">
        <v>11616968</v>
      </c>
    </row>
    <row r="20" spans="1:20" ht="15.75" customHeight="1" x14ac:dyDescent="0.15">
      <c r="A20" s="6" t="s">
        <v>33</v>
      </c>
      <c r="B20" s="6" t="s">
        <v>34</v>
      </c>
      <c r="C20" s="6" t="s">
        <v>62</v>
      </c>
      <c r="D20" s="6" t="s">
        <v>67</v>
      </c>
      <c r="E20" s="6">
        <v>56.469099999999997</v>
      </c>
      <c r="F20" s="6">
        <v>-2.9706999999999999</v>
      </c>
      <c r="G20" s="6" t="s">
        <v>37</v>
      </c>
      <c r="H20" s="6" t="s">
        <v>38</v>
      </c>
      <c r="I20" s="6" t="s">
        <v>39</v>
      </c>
      <c r="J20" s="6" t="s">
        <v>40</v>
      </c>
      <c r="K20" s="6" t="s">
        <v>41</v>
      </c>
      <c r="L20" s="6" t="str">
        <f>IF(K20="Dfb","Warm-summer humid continental", IF(K20="Cfb", "Temperate oceanic", IF(K20="Am","Tropical monsoon",IF(K20="Cfa","Humid subtropical", IF(K20="Cwa", " Monsoon-influenced humid subtropical", IF(K20="Bwk","Cold desert", IF(K20="Bsk","Cold semi-arid", IF(K20="Dwa","Monsoon-influenced hot-summer humid continental", IF(K20="B","Dry", IF(K20="Cwb", "Subtropical highland", IF(K20="Af", "Tropical rainforest", IF(K20="Dwc", "Subarctic", IF(K20="Csb", "Mediterranean warm/cool summer", IF(K20="Dfa", "Hot-summer humid continental", IF(K20="Dwb", "Monsoon-influenced warm-summer humid continental")))))))))))))))</f>
        <v>Warm-summer humid continental</v>
      </c>
      <c r="M20" s="6" t="s">
        <v>42</v>
      </c>
      <c r="N20" s="6" t="s">
        <v>43</v>
      </c>
      <c r="O20" s="6" t="s">
        <v>44</v>
      </c>
      <c r="P20" s="6" t="s">
        <v>45</v>
      </c>
      <c r="Q20" s="6" t="s">
        <v>46</v>
      </c>
      <c r="R20" s="6" t="s">
        <v>47</v>
      </c>
      <c r="S20" s="6" t="s">
        <v>48</v>
      </c>
      <c r="T20" s="6">
        <v>76505808</v>
      </c>
    </row>
    <row r="21" spans="1:20" ht="15.75" customHeight="1" x14ac:dyDescent="0.15">
      <c r="A21" s="6" t="s">
        <v>33</v>
      </c>
      <c r="B21" s="6" t="s">
        <v>68</v>
      </c>
      <c r="C21" s="6" t="s">
        <v>69</v>
      </c>
      <c r="D21" s="6" t="s">
        <v>70</v>
      </c>
      <c r="E21" s="6">
        <v>55.865200000000002</v>
      </c>
      <c r="F21" s="6">
        <v>-4.2518000000000002</v>
      </c>
      <c r="G21" s="6" t="s">
        <v>71</v>
      </c>
      <c r="H21" s="6" t="s">
        <v>38</v>
      </c>
      <c r="I21" s="6" t="s">
        <v>39</v>
      </c>
      <c r="J21" s="6" t="s">
        <v>40</v>
      </c>
      <c r="K21" s="6" t="s">
        <v>72</v>
      </c>
      <c r="L21" s="6" t="str">
        <f>IF(K21="Dfb","Warm-summer humid continental", IF(K21="Cfb", "Temperate oceanic", IF(K21="Am","Tropical monsoon",IF(K21="Cfa","Humid subtropical", IF(K21="Cwa", " Monsoon-influenced humid subtropical", IF(K21="Bwk","Cold desert", IF(K21="Bsk","Cold semi-arid", IF(K21="Dwa","Monsoon-influenced hot-summer humid continental", IF(K21="B","Dry", IF(K21="Cwb", "Subtropical highland", IF(K21="Af", "Tropical rainforest", IF(K21="Dwc", "Subarctic", IF(K21="Csb", "Mediterranean warm/cool summer", IF(K21="Dfa", "Hot-summer humid continental", IF(K21="Dwb", "Monsoon-influenced warm-summer humid continental")))))))))))))))</f>
        <v>Temperate oceanic</v>
      </c>
      <c r="M21" s="6" t="s">
        <v>65</v>
      </c>
      <c r="N21" s="6" t="s">
        <v>43</v>
      </c>
      <c r="O21" s="6" t="s">
        <v>44</v>
      </c>
      <c r="P21" s="6" t="s">
        <v>45</v>
      </c>
      <c r="Q21" s="6" t="s">
        <v>46</v>
      </c>
      <c r="R21" s="6" t="s">
        <v>47</v>
      </c>
      <c r="S21" s="6" t="s">
        <v>48</v>
      </c>
      <c r="T21" s="6">
        <v>1855396</v>
      </c>
    </row>
    <row r="22" spans="1:20" ht="15.75" customHeight="1" x14ac:dyDescent="0.15">
      <c r="A22" s="6" t="s">
        <v>33</v>
      </c>
      <c r="B22" s="6" t="s">
        <v>68</v>
      </c>
      <c r="C22" s="6" t="s">
        <v>69</v>
      </c>
      <c r="D22" s="6" t="s">
        <v>73</v>
      </c>
      <c r="E22" s="6">
        <v>55.865200000000002</v>
      </c>
      <c r="F22" s="6">
        <v>-4.2518000000000002</v>
      </c>
      <c r="G22" s="6" t="s">
        <v>71</v>
      </c>
      <c r="H22" s="6" t="s">
        <v>38</v>
      </c>
      <c r="I22" s="6" t="s">
        <v>39</v>
      </c>
      <c r="J22" s="6" t="s">
        <v>40</v>
      </c>
      <c r="K22" s="6" t="s">
        <v>72</v>
      </c>
      <c r="L22" s="6" t="str">
        <f>IF(K22="Dfb","Warm-summer humid continental", IF(K22="Cfb", "Temperate oceanic", IF(K22="Am","Tropical monsoon",IF(K22="Cfa","Humid subtropical", IF(K22="Cwa", " Monsoon-influenced humid subtropical", IF(K22="Bwk","Cold desert", IF(K22="Bsk","Cold semi-arid", IF(K22="Dwa","Monsoon-influenced hot-summer humid continental", IF(K22="B","Dry", IF(K22="Cwb", "Subtropical highland", IF(K22="Af", "Tropical rainforest", IF(K22="Dwc", "Subarctic", IF(K22="Csb", "Mediterranean warm/cool summer", IF(K22="Dfa", "Hot-summer humid continental", IF(K22="Dwb", "Monsoon-influenced warm-summer humid continental")))))))))))))))</f>
        <v>Temperate oceanic</v>
      </c>
      <c r="M22" s="6" t="s">
        <v>65</v>
      </c>
      <c r="N22" s="6" t="s">
        <v>43</v>
      </c>
      <c r="O22" s="6" t="s">
        <v>44</v>
      </c>
      <c r="P22" s="6" t="s">
        <v>45</v>
      </c>
      <c r="Q22" s="6" t="s">
        <v>46</v>
      </c>
      <c r="R22" s="6" t="s">
        <v>47</v>
      </c>
      <c r="S22" s="6" t="s">
        <v>48</v>
      </c>
      <c r="T22" s="6">
        <v>1887772</v>
      </c>
    </row>
    <row r="23" spans="1:20" ht="15.75" customHeight="1" x14ac:dyDescent="0.15">
      <c r="A23" s="6" t="s">
        <v>33</v>
      </c>
      <c r="B23" s="6" t="s">
        <v>68</v>
      </c>
      <c r="C23" s="6" t="s">
        <v>69</v>
      </c>
      <c r="D23" s="6" t="s">
        <v>74</v>
      </c>
      <c r="E23" s="6">
        <v>55.865200000000002</v>
      </c>
      <c r="F23" s="6">
        <v>-4.2518000000000002</v>
      </c>
      <c r="G23" s="6" t="s">
        <v>71</v>
      </c>
      <c r="H23" s="6" t="s">
        <v>38</v>
      </c>
      <c r="I23" s="6" t="s">
        <v>39</v>
      </c>
      <c r="J23" s="6" t="s">
        <v>40</v>
      </c>
      <c r="K23" s="6" t="s">
        <v>72</v>
      </c>
      <c r="L23" s="6" t="str">
        <f>IF(K23="Dfb","Warm-summer humid continental", IF(K23="Cfb", "Temperate oceanic", IF(K23="Am","Tropical monsoon",IF(K23="Cfa","Humid subtropical", IF(K23="Cwa", " Monsoon-influenced humid subtropical", IF(K23="Bwk","Cold desert", IF(K23="Bsk","Cold semi-arid", IF(K23="Dwa","Monsoon-influenced hot-summer humid continental", IF(K23="B","Dry", IF(K23="Cwb", "Subtropical highland", IF(K23="Af", "Tropical rainforest", IF(K23="Dwc", "Subarctic", IF(K23="Csb", "Mediterranean warm/cool summer", IF(K23="Dfa", "Hot-summer humid continental", IF(K23="Dwb", "Monsoon-influenced warm-summer humid continental")))))))))))))))</f>
        <v>Temperate oceanic</v>
      </c>
      <c r="M23" s="6" t="s">
        <v>65</v>
      </c>
      <c r="N23" s="6" t="s">
        <v>43</v>
      </c>
      <c r="O23" s="6" t="s">
        <v>44</v>
      </c>
      <c r="P23" s="6" t="s">
        <v>45</v>
      </c>
      <c r="Q23" s="6" t="s">
        <v>46</v>
      </c>
      <c r="R23" s="6" t="s">
        <v>47</v>
      </c>
      <c r="S23" s="6" t="s">
        <v>48</v>
      </c>
      <c r="T23" s="6">
        <v>256140</v>
      </c>
    </row>
    <row r="24" spans="1:20" ht="15.75" customHeight="1" x14ac:dyDescent="0.15">
      <c r="A24" s="6" t="s">
        <v>33</v>
      </c>
      <c r="B24" s="6" t="s">
        <v>68</v>
      </c>
      <c r="C24" s="6" t="s">
        <v>69</v>
      </c>
      <c r="D24" s="6" t="s">
        <v>75</v>
      </c>
      <c r="E24" s="6">
        <v>55.865200000000002</v>
      </c>
      <c r="F24" s="6">
        <v>-4.2518000000000002</v>
      </c>
      <c r="G24" s="6" t="s">
        <v>71</v>
      </c>
      <c r="H24" s="6" t="s">
        <v>38</v>
      </c>
      <c r="I24" s="6" t="s">
        <v>39</v>
      </c>
      <c r="J24" s="6" t="s">
        <v>40</v>
      </c>
      <c r="K24" s="6" t="s">
        <v>72</v>
      </c>
      <c r="L24" s="6" t="str">
        <f>IF(K24="Dfb","Warm-summer humid continental", IF(K24="Cfb", "Temperate oceanic", IF(K24="Am","Tropical monsoon",IF(K24="Cfa","Humid subtropical", IF(K24="Cwa", " Monsoon-influenced humid subtropical", IF(K24="Bwk","Cold desert", IF(K24="Bsk","Cold semi-arid", IF(K24="Dwa","Monsoon-influenced hot-summer humid continental", IF(K24="B","Dry", IF(K24="Cwb", "Subtropical highland", IF(K24="Af", "Tropical rainforest", IF(K24="Dwc", "Subarctic", IF(K24="Csb", "Mediterranean warm/cool summer", IF(K24="Dfa", "Hot-summer humid continental", IF(K24="Dwb", "Monsoon-influenced warm-summer humid continental")))))))))))))))</f>
        <v>Temperate oceanic</v>
      </c>
      <c r="M24" s="6" t="s">
        <v>65</v>
      </c>
      <c r="N24" s="6" t="s">
        <v>43</v>
      </c>
      <c r="O24" s="6" t="s">
        <v>44</v>
      </c>
      <c r="P24" s="6" t="s">
        <v>45</v>
      </c>
      <c r="Q24" s="6" t="s">
        <v>46</v>
      </c>
      <c r="R24" s="6" t="s">
        <v>47</v>
      </c>
      <c r="S24" s="6" t="s">
        <v>48</v>
      </c>
      <c r="T24" s="6">
        <v>253020</v>
      </c>
    </row>
    <row r="25" spans="1:20" ht="15.75" customHeight="1" x14ac:dyDescent="0.15">
      <c r="A25" s="6" t="s">
        <v>33</v>
      </c>
      <c r="B25" s="6" t="s">
        <v>68</v>
      </c>
      <c r="C25" s="6" t="s">
        <v>76</v>
      </c>
      <c r="D25" s="6" t="s">
        <v>77</v>
      </c>
      <c r="E25" s="6">
        <v>55.865200000000002</v>
      </c>
      <c r="F25" s="6">
        <v>-4.2518000000000002</v>
      </c>
      <c r="G25" s="6" t="s">
        <v>71</v>
      </c>
      <c r="H25" s="6" t="s">
        <v>38</v>
      </c>
      <c r="I25" s="6" t="s">
        <v>39</v>
      </c>
      <c r="J25" s="6" t="s">
        <v>40</v>
      </c>
      <c r="K25" s="6" t="s">
        <v>72</v>
      </c>
      <c r="L25" s="6" t="str">
        <f>IF(K25="Dfb","Warm-summer humid continental", IF(K25="Cfb", "Temperate oceanic", IF(K25="Am","Tropical monsoon",IF(K25="Cfa","Humid subtropical", IF(K25="Cwa", " Monsoon-influenced humid subtropical", IF(K25="Bwk","Cold desert", IF(K25="Bsk","Cold semi-arid", IF(K25="Dwa","Monsoon-influenced hot-summer humid continental", IF(K25="B","Dry", IF(K25="Cwb", "Subtropical highland", IF(K25="Af", "Tropical rainforest", IF(K25="Dwc", "Subarctic", IF(K25="Csb", "Mediterranean warm/cool summer", IF(K25="Dfa", "Hot-summer humid continental", IF(K25="Dwb", "Monsoon-influenced warm-summer humid continental")))))))))))))))</f>
        <v>Temperate oceanic</v>
      </c>
      <c r="M25" s="6" t="s">
        <v>65</v>
      </c>
      <c r="N25" s="6" t="s">
        <v>43</v>
      </c>
      <c r="O25" s="6" t="s">
        <v>44</v>
      </c>
      <c r="P25" s="6" t="s">
        <v>45</v>
      </c>
      <c r="Q25" s="6" t="s">
        <v>46</v>
      </c>
      <c r="R25" s="6" t="s">
        <v>47</v>
      </c>
      <c r="S25" s="6" t="s">
        <v>48</v>
      </c>
      <c r="T25" s="6">
        <v>13480880</v>
      </c>
    </row>
    <row r="26" spans="1:20" ht="15.75" customHeight="1" x14ac:dyDescent="0.15">
      <c r="A26" s="6" t="s">
        <v>33</v>
      </c>
      <c r="B26" s="6" t="s">
        <v>68</v>
      </c>
      <c r="C26" s="6" t="s">
        <v>76</v>
      </c>
      <c r="D26" s="6" t="s">
        <v>78</v>
      </c>
      <c r="E26" s="6">
        <v>55.865200000000002</v>
      </c>
      <c r="F26" s="6">
        <v>-4.2518000000000002</v>
      </c>
      <c r="G26" s="6" t="s">
        <v>71</v>
      </c>
      <c r="H26" s="6" t="s">
        <v>38</v>
      </c>
      <c r="I26" s="6" t="s">
        <v>39</v>
      </c>
      <c r="J26" s="6" t="s">
        <v>40</v>
      </c>
      <c r="K26" s="6" t="s">
        <v>72</v>
      </c>
      <c r="L26" s="6" t="str">
        <f>IF(K26="Dfb","Warm-summer humid continental", IF(K26="Cfb", "Temperate oceanic", IF(K26="Am","Tropical monsoon",IF(K26="Cfa","Humid subtropical", IF(K26="Cwa", " Monsoon-influenced humid subtropical", IF(K26="Bwk","Cold desert", IF(K26="Bsk","Cold semi-arid", IF(K26="Dwa","Monsoon-influenced hot-summer humid continental", IF(K26="B","Dry", IF(K26="Cwb", "Subtropical highland", IF(K26="Af", "Tropical rainforest", IF(K26="Dwc", "Subarctic", IF(K26="Csb", "Mediterranean warm/cool summer", IF(K26="Dfa", "Hot-summer humid continental", IF(K26="Dwb", "Monsoon-influenced warm-summer humid continental")))))))))))))))</f>
        <v>Temperate oceanic</v>
      </c>
      <c r="M26" s="6" t="s">
        <v>65</v>
      </c>
      <c r="N26" s="6" t="s">
        <v>43</v>
      </c>
      <c r="O26" s="6" t="s">
        <v>44</v>
      </c>
      <c r="P26" s="6" t="s">
        <v>45</v>
      </c>
      <c r="Q26" s="6" t="s">
        <v>46</v>
      </c>
      <c r="R26" s="6" t="s">
        <v>47</v>
      </c>
      <c r="S26" s="6" t="s">
        <v>48</v>
      </c>
      <c r="T26" s="6">
        <v>2760296</v>
      </c>
    </row>
    <row r="27" spans="1:20" ht="15.75" customHeight="1" x14ac:dyDescent="0.15">
      <c r="A27" s="6" t="s">
        <v>33</v>
      </c>
      <c r="B27" s="6" t="s">
        <v>68</v>
      </c>
      <c r="C27" s="6" t="s">
        <v>76</v>
      </c>
      <c r="D27" s="6" t="s">
        <v>79</v>
      </c>
      <c r="E27" s="6">
        <v>55.865200000000002</v>
      </c>
      <c r="F27" s="6">
        <v>-4.2518000000000002</v>
      </c>
      <c r="G27" s="6" t="s">
        <v>71</v>
      </c>
      <c r="H27" s="6" t="s">
        <v>38</v>
      </c>
      <c r="I27" s="6" t="s">
        <v>39</v>
      </c>
      <c r="J27" s="6" t="s">
        <v>40</v>
      </c>
      <c r="K27" s="6" t="s">
        <v>72</v>
      </c>
      <c r="L27" s="6" t="str">
        <f>IF(K27="Dfb","Warm-summer humid continental", IF(K27="Cfb", "Temperate oceanic", IF(K27="Am","Tropical monsoon",IF(K27="Cfa","Humid subtropical", IF(K27="Cwa", " Monsoon-influenced humid subtropical", IF(K27="Bwk","Cold desert", IF(K27="Bsk","Cold semi-arid", IF(K27="Dwa","Monsoon-influenced hot-summer humid continental", IF(K27="B","Dry", IF(K27="Cwb", "Subtropical highland", IF(K27="Af", "Tropical rainforest", IF(K27="Dwc", "Subarctic", IF(K27="Csb", "Mediterranean warm/cool summer", IF(K27="Dfa", "Hot-summer humid continental", IF(K27="Dwb", "Monsoon-influenced warm-summer humid continental")))))))))))))))</f>
        <v>Temperate oceanic</v>
      </c>
      <c r="M27" s="6" t="s">
        <v>65</v>
      </c>
      <c r="N27" s="6" t="s">
        <v>43</v>
      </c>
      <c r="O27" s="6" t="s">
        <v>44</v>
      </c>
      <c r="P27" s="6" t="s">
        <v>45</v>
      </c>
      <c r="Q27" s="6" t="s">
        <v>46</v>
      </c>
      <c r="R27" s="6" t="s">
        <v>47</v>
      </c>
      <c r="S27" s="6" t="s">
        <v>48</v>
      </c>
      <c r="T27" s="6">
        <v>2697756</v>
      </c>
    </row>
    <row r="28" spans="1:20" ht="15.75" customHeight="1" x14ac:dyDescent="0.15">
      <c r="A28" s="6" t="s">
        <v>33</v>
      </c>
      <c r="B28" s="6" t="s">
        <v>68</v>
      </c>
      <c r="C28" s="6" t="s">
        <v>76</v>
      </c>
      <c r="D28" s="6" t="s">
        <v>80</v>
      </c>
      <c r="E28" s="6">
        <v>55.865200000000002</v>
      </c>
      <c r="F28" s="6">
        <v>-4.2518000000000002</v>
      </c>
      <c r="G28" s="6" t="s">
        <v>71</v>
      </c>
      <c r="H28" s="6" t="s">
        <v>38</v>
      </c>
      <c r="I28" s="6" t="s">
        <v>39</v>
      </c>
      <c r="J28" s="6" t="s">
        <v>40</v>
      </c>
      <c r="K28" s="6" t="s">
        <v>72</v>
      </c>
      <c r="L28" s="6" t="str">
        <f>IF(K28="Dfb","Warm-summer humid continental", IF(K28="Cfb", "Temperate oceanic", IF(K28="Am","Tropical monsoon",IF(K28="Cfa","Humid subtropical", IF(K28="Cwa", " Monsoon-influenced humid subtropical", IF(K28="Bwk","Cold desert", IF(K28="Bsk","Cold semi-arid", IF(K28="Dwa","Monsoon-influenced hot-summer humid continental", IF(K28="B","Dry", IF(K28="Cwb", "Subtropical highland", IF(K28="Af", "Tropical rainforest", IF(K28="Dwc", "Subarctic", IF(K28="Csb", "Mediterranean warm/cool summer", IF(K28="Dfa", "Hot-summer humid continental", IF(K28="Dwb", "Monsoon-influenced warm-summer humid continental")))))))))))))))</f>
        <v>Temperate oceanic</v>
      </c>
      <c r="M28" s="6" t="s">
        <v>65</v>
      </c>
      <c r="N28" s="6" t="s">
        <v>43</v>
      </c>
      <c r="O28" s="6" t="s">
        <v>44</v>
      </c>
      <c r="P28" s="6" t="s">
        <v>45</v>
      </c>
      <c r="Q28" s="6" t="s">
        <v>46</v>
      </c>
      <c r="R28" s="6" t="s">
        <v>47</v>
      </c>
      <c r="S28" s="6" t="s">
        <v>48</v>
      </c>
      <c r="T28" s="6">
        <v>13427168</v>
      </c>
    </row>
    <row r="29" spans="1:20" ht="15.75" customHeight="1" x14ac:dyDescent="0.15">
      <c r="A29" s="6" t="s">
        <v>33</v>
      </c>
      <c r="B29" s="6" t="s">
        <v>68</v>
      </c>
      <c r="C29" s="6" t="s">
        <v>81</v>
      </c>
      <c r="D29" s="6" t="s">
        <v>82</v>
      </c>
      <c r="E29" s="6">
        <v>55.865200000000002</v>
      </c>
      <c r="F29" s="6">
        <v>-4.2518000000000002</v>
      </c>
      <c r="G29" s="6" t="s">
        <v>71</v>
      </c>
      <c r="H29" s="6" t="s">
        <v>38</v>
      </c>
      <c r="I29" s="6" t="s">
        <v>39</v>
      </c>
      <c r="J29" s="6" t="s">
        <v>40</v>
      </c>
      <c r="K29" s="6" t="s">
        <v>72</v>
      </c>
      <c r="L29" s="6" t="str">
        <f>IF(K29="Dfb","Warm-summer humid continental", IF(K29="Cfb", "Temperate oceanic", IF(K29="Am","Tropical monsoon",IF(K29="Cfa","Humid subtropical", IF(K29="Cwa", " Monsoon-influenced humid subtropical", IF(K29="Bwk","Cold desert", IF(K29="Bsk","Cold semi-arid", IF(K29="Dwa","Monsoon-influenced hot-summer humid continental", IF(K29="B","Dry", IF(K29="Cwb", "Subtropical highland", IF(K29="Af", "Tropical rainforest", IF(K29="Dwc", "Subarctic", IF(K29="Csb", "Mediterranean warm/cool summer", IF(K29="Dfa", "Hot-summer humid continental", IF(K29="Dwb", "Monsoon-influenced warm-summer humid continental")))))))))))))))</f>
        <v>Temperate oceanic</v>
      </c>
      <c r="M29" s="6" t="s">
        <v>65</v>
      </c>
      <c r="N29" s="6" t="s">
        <v>43</v>
      </c>
      <c r="O29" s="6" t="s">
        <v>44</v>
      </c>
      <c r="P29" s="6" t="s">
        <v>45</v>
      </c>
      <c r="Q29" s="6" t="s">
        <v>46</v>
      </c>
      <c r="R29" s="6" t="s">
        <v>47</v>
      </c>
      <c r="S29" s="6" t="s">
        <v>48</v>
      </c>
      <c r="T29" s="6">
        <v>2762916</v>
      </c>
    </row>
    <row r="30" spans="1:20" ht="15.75" customHeight="1" x14ac:dyDescent="0.15">
      <c r="A30" s="6" t="s">
        <v>33</v>
      </c>
      <c r="B30" s="6" t="s">
        <v>68</v>
      </c>
      <c r="C30" s="6" t="s">
        <v>81</v>
      </c>
      <c r="D30" s="6" t="s">
        <v>83</v>
      </c>
      <c r="E30" s="6">
        <v>55.865200000000002</v>
      </c>
      <c r="F30" s="6">
        <v>-4.2518000000000002</v>
      </c>
      <c r="G30" s="6" t="s">
        <v>71</v>
      </c>
      <c r="H30" s="6" t="s">
        <v>38</v>
      </c>
      <c r="I30" s="6" t="s">
        <v>39</v>
      </c>
      <c r="J30" s="6" t="s">
        <v>40</v>
      </c>
      <c r="K30" s="6" t="s">
        <v>72</v>
      </c>
      <c r="L30" s="6" t="str">
        <f>IF(K30="Dfb","Warm-summer humid continental", IF(K30="Cfb", "Temperate oceanic", IF(K30="Am","Tropical monsoon",IF(K30="Cfa","Humid subtropical", IF(K30="Cwa", " Monsoon-influenced humid subtropical", IF(K30="Bwk","Cold desert", IF(K30="Bsk","Cold semi-arid", IF(K30="Dwa","Monsoon-influenced hot-summer humid continental", IF(K30="B","Dry", IF(K30="Cwb", "Subtropical highland", IF(K30="Af", "Tropical rainforest", IF(K30="Dwc", "Subarctic", IF(K30="Csb", "Mediterranean warm/cool summer", IF(K30="Dfa", "Hot-summer humid continental", IF(K30="Dwb", "Monsoon-influenced warm-summer humid continental")))))))))))))))</f>
        <v>Temperate oceanic</v>
      </c>
      <c r="M30" s="6" t="s">
        <v>65</v>
      </c>
      <c r="N30" s="6" t="s">
        <v>43</v>
      </c>
      <c r="O30" s="6" t="s">
        <v>44</v>
      </c>
      <c r="P30" s="6" t="s">
        <v>45</v>
      </c>
      <c r="Q30" s="6" t="s">
        <v>46</v>
      </c>
      <c r="R30" s="6" t="s">
        <v>47</v>
      </c>
      <c r="S30" s="6" t="s">
        <v>48</v>
      </c>
      <c r="T30" s="6">
        <v>2702096</v>
      </c>
    </row>
    <row r="31" spans="1:20" ht="15.75" customHeight="1" x14ac:dyDescent="0.15">
      <c r="A31" s="6" t="s">
        <v>33</v>
      </c>
      <c r="B31" s="6" t="s">
        <v>68</v>
      </c>
      <c r="C31" s="6" t="s">
        <v>81</v>
      </c>
      <c r="D31" s="6" t="s">
        <v>84</v>
      </c>
      <c r="E31" s="6">
        <v>55.865200000000002</v>
      </c>
      <c r="F31" s="6">
        <v>-4.2518000000000002</v>
      </c>
      <c r="G31" s="6" t="s">
        <v>71</v>
      </c>
      <c r="H31" s="6" t="s">
        <v>38</v>
      </c>
      <c r="I31" s="6" t="s">
        <v>39</v>
      </c>
      <c r="J31" s="6" t="s">
        <v>40</v>
      </c>
      <c r="K31" s="6" t="s">
        <v>72</v>
      </c>
      <c r="L31" s="6" t="str">
        <f>IF(K31="Dfb","Warm-summer humid continental", IF(K31="Cfb", "Temperate oceanic", IF(K31="Am","Tropical monsoon",IF(K31="Cfa","Humid subtropical", IF(K31="Cwa", " Monsoon-influenced humid subtropical", IF(K31="Bwk","Cold desert", IF(K31="Bsk","Cold semi-arid", IF(K31="Dwa","Monsoon-influenced hot-summer humid continental", IF(K31="B","Dry", IF(K31="Cwb", "Subtropical highland", IF(K31="Af", "Tropical rainforest", IF(K31="Dwc", "Subarctic", IF(K31="Csb", "Mediterranean warm/cool summer", IF(K31="Dfa", "Hot-summer humid continental", IF(K31="Dwb", "Monsoon-influenced warm-summer humid continental")))))))))))))))</f>
        <v>Temperate oceanic</v>
      </c>
      <c r="M31" s="6" t="s">
        <v>65</v>
      </c>
      <c r="N31" s="6" t="s">
        <v>43</v>
      </c>
      <c r="O31" s="6" t="s">
        <v>44</v>
      </c>
      <c r="P31" s="6" t="s">
        <v>45</v>
      </c>
      <c r="Q31" s="6" t="s">
        <v>46</v>
      </c>
      <c r="R31" s="6" t="s">
        <v>47</v>
      </c>
      <c r="S31" s="6" t="s">
        <v>48</v>
      </c>
      <c r="T31" s="6">
        <v>14444928</v>
      </c>
    </row>
    <row r="32" spans="1:20" ht="15.75" customHeight="1" x14ac:dyDescent="0.15">
      <c r="A32" s="6" t="s">
        <v>33</v>
      </c>
      <c r="B32" s="6" t="s">
        <v>68</v>
      </c>
      <c r="C32" s="6" t="s">
        <v>81</v>
      </c>
      <c r="D32" s="6" t="s">
        <v>85</v>
      </c>
      <c r="E32" s="6">
        <v>55.865200000000002</v>
      </c>
      <c r="F32" s="6">
        <v>-4.2518000000000002</v>
      </c>
      <c r="G32" s="6" t="s">
        <v>71</v>
      </c>
      <c r="H32" s="6" t="s">
        <v>38</v>
      </c>
      <c r="I32" s="6" t="s">
        <v>39</v>
      </c>
      <c r="J32" s="6" t="s">
        <v>40</v>
      </c>
      <c r="K32" s="6" t="s">
        <v>72</v>
      </c>
      <c r="L32" s="6" t="str">
        <f>IF(K32="Dfb","Warm-summer humid continental", IF(K32="Cfb", "Temperate oceanic", IF(K32="Am","Tropical monsoon",IF(K32="Cfa","Humid subtropical", IF(K32="Cwa", " Monsoon-influenced humid subtropical", IF(K32="Bwk","Cold desert", IF(K32="Bsk","Cold semi-arid", IF(K32="Dwa","Monsoon-influenced hot-summer humid continental", IF(K32="B","Dry", IF(K32="Cwb", "Subtropical highland", IF(K32="Af", "Tropical rainforest", IF(K32="Dwc", "Subarctic", IF(K32="Csb", "Mediterranean warm/cool summer", IF(K32="Dfa", "Hot-summer humid continental", IF(K32="Dwb", "Monsoon-influenced warm-summer humid continental")))))))))))))))</f>
        <v>Temperate oceanic</v>
      </c>
      <c r="M32" s="6" t="s">
        <v>65</v>
      </c>
      <c r="N32" s="6" t="s">
        <v>43</v>
      </c>
      <c r="O32" s="6" t="s">
        <v>44</v>
      </c>
      <c r="P32" s="6" t="s">
        <v>45</v>
      </c>
      <c r="Q32" s="6" t="s">
        <v>46</v>
      </c>
      <c r="R32" s="6" t="s">
        <v>47</v>
      </c>
      <c r="S32" s="6" t="s">
        <v>48</v>
      </c>
      <c r="T32" s="6">
        <v>14354440</v>
      </c>
    </row>
    <row r="33" spans="1:20" ht="15.75" customHeight="1" x14ac:dyDescent="0.15">
      <c r="A33" s="6" t="s">
        <v>33</v>
      </c>
      <c r="B33" s="6" t="s">
        <v>68</v>
      </c>
      <c r="C33" s="6" t="s">
        <v>86</v>
      </c>
      <c r="D33" s="6" t="s">
        <v>87</v>
      </c>
      <c r="E33" s="6">
        <v>55.865200000000002</v>
      </c>
      <c r="F33" s="6">
        <v>-4.2518000000000002</v>
      </c>
      <c r="G33" s="6" t="s">
        <v>71</v>
      </c>
      <c r="H33" s="6" t="s">
        <v>38</v>
      </c>
      <c r="I33" s="6" t="s">
        <v>39</v>
      </c>
      <c r="J33" s="6" t="s">
        <v>40</v>
      </c>
      <c r="K33" s="6" t="s">
        <v>72</v>
      </c>
      <c r="L33" s="6" t="str">
        <f>IF(K33="Dfb","Warm-summer humid continental", IF(K33="Cfb", "Temperate oceanic", IF(K33="Am","Tropical monsoon",IF(K33="Cfa","Humid subtropical", IF(K33="Cwa", " Monsoon-influenced humid subtropical", IF(K33="Bwk","Cold desert", IF(K33="Bsk","Cold semi-arid", IF(K33="Dwa","Monsoon-influenced hot-summer humid continental", IF(K33="B","Dry", IF(K33="Cwb", "Subtropical highland", IF(K33="Af", "Tropical rainforest", IF(K33="Dwc", "Subarctic", IF(K33="Csb", "Mediterranean warm/cool summer", IF(K33="Dfa", "Hot-summer humid continental", IF(K33="Dwb", "Monsoon-influenced warm-summer humid continental")))))))))))))))</f>
        <v>Temperate oceanic</v>
      </c>
      <c r="M33" s="6" t="s">
        <v>65</v>
      </c>
      <c r="N33" s="6" t="s">
        <v>43</v>
      </c>
      <c r="O33" s="6" t="s">
        <v>44</v>
      </c>
      <c r="P33" s="6" t="s">
        <v>45</v>
      </c>
      <c r="Q33" s="6" t="s">
        <v>46</v>
      </c>
      <c r="R33" s="6" t="s">
        <v>47</v>
      </c>
      <c r="S33" s="6" t="s">
        <v>48</v>
      </c>
      <c r="T33" s="6">
        <v>5219488</v>
      </c>
    </row>
    <row r="34" spans="1:20" ht="15.75" customHeight="1" x14ac:dyDescent="0.15">
      <c r="A34" s="6" t="s">
        <v>33</v>
      </c>
      <c r="B34" s="6" t="s">
        <v>68</v>
      </c>
      <c r="C34" s="6" t="s">
        <v>86</v>
      </c>
      <c r="D34" s="6" t="s">
        <v>88</v>
      </c>
      <c r="E34" s="6">
        <v>55.865200000000002</v>
      </c>
      <c r="F34" s="6">
        <v>-4.2518000000000002</v>
      </c>
      <c r="G34" s="6" t="s">
        <v>71</v>
      </c>
      <c r="H34" s="6" t="s">
        <v>38</v>
      </c>
      <c r="I34" s="6" t="s">
        <v>39</v>
      </c>
      <c r="J34" s="6" t="s">
        <v>40</v>
      </c>
      <c r="K34" s="6" t="s">
        <v>72</v>
      </c>
      <c r="L34" s="6" t="str">
        <f>IF(K34="Dfb","Warm-summer humid continental", IF(K34="Cfb", "Temperate oceanic", IF(K34="Am","Tropical monsoon",IF(K34="Cfa","Humid subtropical", IF(K34="Cwa", " Monsoon-influenced humid subtropical", IF(K34="Bwk","Cold desert", IF(K34="Bsk","Cold semi-arid", IF(K34="Dwa","Monsoon-influenced hot-summer humid continental", IF(K34="B","Dry", IF(K34="Cwb", "Subtropical highland", IF(K34="Af", "Tropical rainforest", IF(K34="Dwc", "Subarctic", IF(K34="Csb", "Mediterranean warm/cool summer", IF(K34="Dfa", "Hot-summer humid continental", IF(K34="Dwb", "Monsoon-influenced warm-summer humid continental")))))))))))))))</f>
        <v>Temperate oceanic</v>
      </c>
      <c r="M34" s="6" t="s">
        <v>65</v>
      </c>
      <c r="N34" s="6" t="s">
        <v>43</v>
      </c>
      <c r="O34" s="6" t="s">
        <v>44</v>
      </c>
      <c r="P34" s="6" t="s">
        <v>45</v>
      </c>
      <c r="Q34" s="6" t="s">
        <v>46</v>
      </c>
      <c r="R34" s="6" t="s">
        <v>47</v>
      </c>
      <c r="S34" s="6" t="s">
        <v>48</v>
      </c>
      <c r="T34" s="6">
        <v>5142336</v>
      </c>
    </row>
    <row r="35" spans="1:20" ht="15.75" customHeight="1" x14ac:dyDescent="0.15">
      <c r="A35" s="6" t="s">
        <v>33</v>
      </c>
      <c r="B35" s="6" t="s">
        <v>68</v>
      </c>
      <c r="C35" s="6" t="s">
        <v>86</v>
      </c>
      <c r="D35" s="6" t="s">
        <v>89</v>
      </c>
      <c r="E35" s="6">
        <v>55.865200000000002</v>
      </c>
      <c r="F35" s="6">
        <v>-4.2518000000000002</v>
      </c>
      <c r="G35" s="6" t="s">
        <v>71</v>
      </c>
      <c r="H35" s="6" t="s">
        <v>38</v>
      </c>
      <c r="I35" s="6" t="s">
        <v>39</v>
      </c>
      <c r="J35" s="6" t="s">
        <v>40</v>
      </c>
      <c r="K35" s="6" t="s">
        <v>72</v>
      </c>
      <c r="L35" s="6" t="str">
        <f>IF(K35="Dfb","Warm-summer humid continental", IF(K35="Cfb", "Temperate oceanic", IF(K35="Am","Tropical monsoon",IF(K35="Cfa","Humid subtropical", IF(K35="Cwa", " Monsoon-influenced humid subtropical", IF(K35="Bwk","Cold desert", IF(K35="Bsk","Cold semi-arid", IF(K35="Dwa","Monsoon-influenced hot-summer humid continental", IF(K35="B","Dry", IF(K35="Cwb", "Subtropical highland", IF(K35="Af", "Tropical rainforest", IF(K35="Dwc", "Subarctic", IF(K35="Csb", "Mediterranean warm/cool summer", IF(K35="Dfa", "Hot-summer humid continental", IF(K35="Dwb", "Monsoon-influenced warm-summer humid continental")))))))))))))))</f>
        <v>Temperate oceanic</v>
      </c>
      <c r="M35" s="6" t="s">
        <v>65</v>
      </c>
      <c r="N35" s="6" t="s">
        <v>43</v>
      </c>
      <c r="O35" s="6" t="s">
        <v>44</v>
      </c>
      <c r="P35" s="6" t="s">
        <v>45</v>
      </c>
      <c r="Q35" s="6" t="s">
        <v>46</v>
      </c>
      <c r="R35" s="6" t="s">
        <v>47</v>
      </c>
      <c r="S35" s="6" t="s">
        <v>48</v>
      </c>
      <c r="T35" s="6">
        <v>11002392</v>
      </c>
    </row>
    <row r="36" spans="1:20" ht="15.75" customHeight="1" x14ac:dyDescent="0.15">
      <c r="A36" s="6" t="s">
        <v>33</v>
      </c>
      <c r="B36" s="6" t="s">
        <v>68</v>
      </c>
      <c r="C36" s="6" t="s">
        <v>86</v>
      </c>
      <c r="D36" s="6" t="s">
        <v>90</v>
      </c>
      <c r="E36" s="6">
        <v>55.865200000000002</v>
      </c>
      <c r="F36" s="6">
        <v>-4.2518000000000002</v>
      </c>
      <c r="G36" s="6" t="s">
        <v>71</v>
      </c>
      <c r="H36" s="6" t="s">
        <v>38</v>
      </c>
      <c r="I36" s="6" t="s">
        <v>39</v>
      </c>
      <c r="J36" s="6" t="s">
        <v>40</v>
      </c>
      <c r="K36" s="6" t="s">
        <v>72</v>
      </c>
      <c r="L36" s="6" t="str">
        <f>IF(K36="Dfb","Warm-summer humid continental", IF(K36="Cfb", "Temperate oceanic", IF(K36="Am","Tropical monsoon",IF(K36="Cfa","Humid subtropical", IF(K36="Cwa", " Monsoon-influenced humid subtropical", IF(K36="Bwk","Cold desert", IF(K36="Bsk","Cold semi-arid", IF(K36="Dwa","Monsoon-influenced hot-summer humid continental", IF(K36="B","Dry", IF(K36="Cwb", "Subtropical highland", IF(K36="Af", "Tropical rainforest", IF(K36="Dwc", "Subarctic", IF(K36="Csb", "Mediterranean warm/cool summer", IF(K36="Dfa", "Hot-summer humid continental", IF(K36="Dwb", "Monsoon-influenced warm-summer humid continental")))))))))))))))</f>
        <v>Temperate oceanic</v>
      </c>
      <c r="M36" s="6" t="s">
        <v>65</v>
      </c>
      <c r="N36" s="6" t="s">
        <v>43</v>
      </c>
      <c r="O36" s="6" t="s">
        <v>44</v>
      </c>
      <c r="P36" s="6" t="s">
        <v>45</v>
      </c>
      <c r="Q36" s="6" t="s">
        <v>46</v>
      </c>
      <c r="R36" s="6" t="s">
        <v>47</v>
      </c>
      <c r="S36" s="6" t="s">
        <v>48</v>
      </c>
      <c r="T36" s="6">
        <v>16856156</v>
      </c>
    </row>
    <row r="37" spans="1:20" ht="15.75" customHeight="1" x14ac:dyDescent="0.15">
      <c r="A37" s="6" t="s">
        <v>33</v>
      </c>
      <c r="B37" s="6" t="s">
        <v>91</v>
      </c>
      <c r="C37" s="6" t="s">
        <v>92</v>
      </c>
      <c r="D37" s="6" t="s">
        <v>93</v>
      </c>
      <c r="E37" s="6">
        <v>52.481400000000001</v>
      </c>
      <c r="F37" s="6">
        <v>-1.8904000000000001</v>
      </c>
      <c r="G37" s="6" t="s">
        <v>94</v>
      </c>
      <c r="H37" s="6" t="s">
        <v>95</v>
      </c>
      <c r="I37" s="6" t="s">
        <v>39</v>
      </c>
      <c r="J37" s="6" t="s">
        <v>40</v>
      </c>
      <c r="K37" s="6" t="s">
        <v>72</v>
      </c>
      <c r="L37" s="6" t="str">
        <f>IF(K37="Dfb","Warm-summer humid continental", IF(K37="Cfb", "Temperate oceanic", IF(K37="Am","Tropical monsoon",IF(K37="Cfa","Humid subtropical", IF(K37="Cwa", " Monsoon-influenced humid subtropical", IF(K37="Bwk","Cold desert", IF(K37="Bsk","Cold semi-arid", IF(K37="Dwa","Monsoon-influenced hot-summer humid continental", IF(K37="B","Dry", IF(K37="Cwb", "Subtropical highland", IF(K37="Af", "Tropical rainforest", IF(K37="Dwc", "Subarctic", IF(K37="Csb", "Mediterranean warm/cool summer", IF(K37="Dfa", "Hot-summer humid continental", IF(K37="Dwb", "Monsoon-influenced warm-summer humid continental")))))))))))))))</f>
        <v>Temperate oceanic</v>
      </c>
      <c r="M37" s="6" t="s">
        <v>65</v>
      </c>
      <c r="N37" s="6" t="s">
        <v>43</v>
      </c>
      <c r="O37" s="6" t="s">
        <v>44</v>
      </c>
      <c r="P37" s="6" t="s">
        <v>45</v>
      </c>
      <c r="Q37" s="6" t="s">
        <v>46</v>
      </c>
      <c r="R37" s="6" t="s">
        <v>47</v>
      </c>
      <c r="S37" s="6" t="s">
        <v>48</v>
      </c>
      <c r="T37" s="6">
        <v>9625820</v>
      </c>
    </row>
    <row r="38" spans="1:20" ht="15.75" customHeight="1" x14ac:dyDescent="0.15">
      <c r="A38" s="6" t="s">
        <v>33</v>
      </c>
      <c r="B38" s="6" t="s">
        <v>91</v>
      </c>
      <c r="C38" s="6" t="s">
        <v>92</v>
      </c>
      <c r="D38" s="6" t="s">
        <v>96</v>
      </c>
      <c r="E38" s="6">
        <v>52.481400000000001</v>
      </c>
      <c r="F38" s="6">
        <v>-1.8904000000000001</v>
      </c>
      <c r="G38" s="6" t="s">
        <v>94</v>
      </c>
      <c r="H38" s="6" t="s">
        <v>95</v>
      </c>
      <c r="I38" s="6" t="s">
        <v>39</v>
      </c>
      <c r="J38" s="6" t="s">
        <v>40</v>
      </c>
      <c r="K38" s="6" t="s">
        <v>72</v>
      </c>
      <c r="L38" s="6" t="str">
        <f>IF(K38="Dfb","Warm-summer humid continental", IF(K38="Cfb", "Temperate oceanic", IF(K38="Am","Tropical monsoon",IF(K38="Cfa","Humid subtropical", IF(K38="Cwa", " Monsoon-influenced humid subtropical", IF(K38="Bwk","Cold desert", IF(K38="Bsk","Cold semi-arid", IF(K38="Dwa","Monsoon-influenced hot-summer humid continental", IF(K38="B","Dry", IF(K38="Cwb", "Subtropical highland", IF(K38="Af", "Tropical rainforest", IF(K38="Dwc", "Subarctic", IF(K38="Csb", "Mediterranean warm/cool summer", IF(K38="Dfa", "Hot-summer humid continental", IF(K38="Dwb", "Monsoon-influenced warm-summer humid continental")))))))))))))))</f>
        <v>Temperate oceanic</v>
      </c>
      <c r="M38" s="6" t="s">
        <v>65</v>
      </c>
      <c r="N38" s="6" t="s">
        <v>43</v>
      </c>
      <c r="O38" s="6" t="s">
        <v>44</v>
      </c>
      <c r="P38" s="6" t="s">
        <v>45</v>
      </c>
      <c r="Q38" s="6" t="s">
        <v>46</v>
      </c>
      <c r="R38" s="6" t="s">
        <v>47</v>
      </c>
      <c r="S38" s="6" t="s">
        <v>48</v>
      </c>
      <c r="T38" s="6">
        <v>6770864</v>
      </c>
    </row>
    <row r="39" spans="1:20" ht="15.75" customHeight="1" x14ac:dyDescent="0.15">
      <c r="A39" s="6" t="s">
        <v>33</v>
      </c>
      <c r="B39" s="6" t="s">
        <v>91</v>
      </c>
      <c r="C39" s="6" t="s">
        <v>92</v>
      </c>
      <c r="D39" s="6" t="s">
        <v>97</v>
      </c>
      <c r="E39" s="6">
        <v>52.481400000000001</v>
      </c>
      <c r="F39" s="6">
        <v>-1.8904000000000001</v>
      </c>
      <c r="G39" s="6" t="s">
        <v>94</v>
      </c>
      <c r="H39" s="6" t="s">
        <v>95</v>
      </c>
      <c r="I39" s="6" t="s">
        <v>39</v>
      </c>
      <c r="J39" s="6" t="s">
        <v>40</v>
      </c>
      <c r="K39" s="6" t="s">
        <v>72</v>
      </c>
      <c r="L39" s="6" t="str">
        <f>IF(K39="Dfb","Warm-summer humid continental", IF(K39="Cfb", "Temperate oceanic", IF(K39="Am","Tropical monsoon",IF(K39="Cfa","Humid subtropical", IF(K39="Cwa", " Monsoon-influenced humid subtropical", IF(K39="Bwk","Cold desert", IF(K39="Bsk","Cold semi-arid", IF(K39="Dwa","Monsoon-influenced hot-summer humid continental", IF(K39="B","Dry", IF(K39="Cwb", "Subtropical highland", IF(K39="Af", "Tropical rainforest", IF(K39="Dwc", "Subarctic", IF(K39="Csb", "Mediterranean warm/cool summer", IF(K39="Dfa", "Hot-summer humid continental", IF(K39="Dwb", "Monsoon-influenced warm-summer humid continental")))))))))))))))</f>
        <v>Temperate oceanic</v>
      </c>
      <c r="M39" s="6" t="s">
        <v>65</v>
      </c>
      <c r="N39" s="6" t="s">
        <v>43</v>
      </c>
      <c r="O39" s="6" t="s">
        <v>44</v>
      </c>
      <c r="P39" s="6" t="s">
        <v>45</v>
      </c>
      <c r="Q39" s="6" t="s">
        <v>46</v>
      </c>
      <c r="R39" s="6" t="s">
        <v>47</v>
      </c>
      <c r="S39" s="6" t="s">
        <v>48</v>
      </c>
      <c r="T39" s="6">
        <v>6664072</v>
      </c>
    </row>
    <row r="40" spans="1:20" ht="15.75" customHeight="1" x14ac:dyDescent="0.15">
      <c r="A40" s="6" t="s">
        <v>33</v>
      </c>
      <c r="B40" s="6" t="s">
        <v>91</v>
      </c>
      <c r="C40" s="6" t="s">
        <v>92</v>
      </c>
      <c r="D40" s="6" t="s">
        <v>98</v>
      </c>
      <c r="E40" s="6">
        <v>52.481400000000001</v>
      </c>
      <c r="F40" s="6">
        <v>-1.8904000000000001</v>
      </c>
      <c r="G40" s="6" t="s">
        <v>94</v>
      </c>
      <c r="H40" s="6" t="s">
        <v>95</v>
      </c>
      <c r="I40" s="6" t="s">
        <v>39</v>
      </c>
      <c r="J40" s="6" t="s">
        <v>40</v>
      </c>
      <c r="K40" s="6" t="s">
        <v>72</v>
      </c>
      <c r="L40" s="6" t="str">
        <f>IF(K40="Dfb","Warm-summer humid continental", IF(K40="Cfb", "Temperate oceanic", IF(K40="Am","Tropical monsoon",IF(K40="Cfa","Humid subtropical", IF(K40="Cwa", " Monsoon-influenced humid subtropical", IF(K40="Bwk","Cold desert", IF(K40="Bsk","Cold semi-arid", IF(K40="Dwa","Monsoon-influenced hot-summer humid continental", IF(K40="B","Dry", IF(K40="Cwb", "Subtropical highland", IF(K40="Af", "Tropical rainforest", IF(K40="Dwc", "Subarctic", IF(K40="Csb", "Mediterranean warm/cool summer", IF(K40="Dfa", "Hot-summer humid continental", IF(K40="Dwb", "Monsoon-influenced warm-summer humid continental")))))))))))))))</f>
        <v>Temperate oceanic</v>
      </c>
      <c r="M40" s="6" t="s">
        <v>65</v>
      </c>
      <c r="N40" s="6" t="s">
        <v>43</v>
      </c>
      <c r="O40" s="6" t="s">
        <v>44</v>
      </c>
      <c r="P40" s="6" t="s">
        <v>45</v>
      </c>
      <c r="Q40" s="6" t="s">
        <v>46</v>
      </c>
      <c r="R40" s="6" t="s">
        <v>47</v>
      </c>
      <c r="S40" s="6" t="s">
        <v>48</v>
      </c>
      <c r="T40" s="6">
        <v>9571552</v>
      </c>
    </row>
    <row r="41" spans="1:20" ht="15.75" customHeight="1" x14ac:dyDescent="0.15">
      <c r="A41" s="6" t="s">
        <v>33</v>
      </c>
      <c r="B41" s="6" t="s">
        <v>91</v>
      </c>
      <c r="C41" s="6" t="s">
        <v>99</v>
      </c>
      <c r="D41" s="6" t="s">
        <v>100</v>
      </c>
      <c r="E41" s="6">
        <v>52.481400000000001</v>
      </c>
      <c r="F41" s="6">
        <v>-1.8904000000000001</v>
      </c>
      <c r="G41" s="6" t="s">
        <v>94</v>
      </c>
      <c r="H41" s="6" t="s">
        <v>95</v>
      </c>
      <c r="I41" s="6" t="s">
        <v>39</v>
      </c>
      <c r="J41" s="6" t="s">
        <v>40</v>
      </c>
      <c r="K41" s="6" t="s">
        <v>72</v>
      </c>
      <c r="L41" s="6" t="str">
        <f>IF(K41="Dfb","Warm-summer humid continental", IF(K41="Cfb", "Temperate oceanic", IF(K41="Am","Tropical monsoon",IF(K41="Cfa","Humid subtropical", IF(K41="Cwa", " Monsoon-influenced humid subtropical", IF(K41="Bwk","Cold desert", IF(K41="Bsk","Cold semi-arid", IF(K41="Dwa","Monsoon-influenced hot-summer humid continental", IF(K41="B","Dry", IF(K41="Cwb", "Subtropical highland", IF(K41="Af", "Tropical rainforest", IF(K41="Dwc", "Subarctic", IF(K41="Csb", "Mediterranean warm/cool summer", IF(K41="Dfa", "Hot-summer humid continental", IF(K41="Dwb", "Monsoon-influenced warm-summer humid continental")))))))))))))))</f>
        <v>Temperate oceanic</v>
      </c>
      <c r="M41" s="6" t="s">
        <v>65</v>
      </c>
      <c r="N41" s="6" t="s">
        <v>43</v>
      </c>
      <c r="O41" s="6" t="s">
        <v>44</v>
      </c>
      <c r="P41" s="6" t="s">
        <v>45</v>
      </c>
      <c r="Q41" s="6" t="s">
        <v>46</v>
      </c>
      <c r="R41" s="6" t="s">
        <v>47</v>
      </c>
      <c r="S41" s="6" t="s">
        <v>48</v>
      </c>
      <c r="T41" s="6">
        <v>3971444</v>
      </c>
    </row>
    <row r="42" spans="1:20" ht="15.75" customHeight="1" x14ac:dyDescent="0.15">
      <c r="A42" s="6" t="s">
        <v>33</v>
      </c>
      <c r="B42" s="6" t="s">
        <v>91</v>
      </c>
      <c r="C42" s="6" t="s">
        <v>99</v>
      </c>
      <c r="D42" s="6" t="s">
        <v>101</v>
      </c>
      <c r="E42" s="6">
        <v>52.481400000000001</v>
      </c>
      <c r="F42" s="6">
        <v>-1.8904000000000001</v>
      </c>
      <c r="G42" s="6" t="s">
        <v>94</v>
      </c>
      <c r="H42" s="6" t="s">
        <v>95</v>
      </c>
      <c r="I42" s="6" t="s">
        <v>39</v>
      </c>
      <c r="J42" s="6" t="s">
        <v>40</v>
      </c>
      <c r="K42" s="6" t="s">
        <v>72</v>
      </c>
      <c r="L42" s="6" t="str">
        <f>IF(K42="Dfb","Warm-summer humid continental", IF(K42="Cfb", "Temperate oceanic", IF(K42="Am","Tropical monsoon",IF(K42="Cfa","Humid subtropical", IF(K42="Cwa", " Monsoon-influenced humid subtropical", IF(K42="Bwk","Cold desert", IF(K42="Bsk","Cold semi-arid", IF(K42="Dwa","Monsoon-influenced hot-summer humid continental", IF(K42="B","Dry", IF(K42="Cwb", "Subtropical highland", IF(K42="Af", "Tropical rainforest", IF(K42="Dwc", "Subarctic", IF(K42="Csb", "Mediterranean warm/cool summer", IF(K42="Dfa", "Hot-summer humid continental", IF(K42="Dwb", "Monsoon-influenced warm-summer humid continental")))))))))))))))</f>
        <v>Temperate oceanic</v>
      </c>
      <c r="M42" s="6" t="s">
        <v>65</v>
      </c>
      <c r="N42" s="6" t="s">
        <v>43</v>
      </c>
      <c r="O42" s="6" t="s">
        <v>44</v>
      </c>
      <c r="P42" s="6" t="s">
        <v>45</v>
      </c>
      <c r="Q42" s="6" t="s">
        <v>46</v>
      </c>
      <c r="R42" s="6" t="s">
        <v>47</v>
      </c>
      <c r="S42" s="6" t="s">
        <v>48</v>
      </c>
      <c r="T42" s="6">
        <v>2986280</v>
      </c>
    </row>
    <row r="43" spans="1:20" ht="15.75" customHeight="1" x14ac:dyDescent="0.15">
      <c r="A43" s="6" t="s">
        <v>33</v>
      </c>
      <c r="B43" s="6" t="s">
        <v>91</v>
      </c>
      <c r="C43" s="6" t="s">
        <v>99</v>
      </c>
      <c r="D43" s="6" t="s">
        <v>102</v>
      </c>
      <c r="E43" s="6">
        <v>52.481400000000001</v>
      </c>
      <c r="F43" s="6">
        <v>-1.8904000000000001</v>
      </c>
      <c r="G43" s="6" t="s">
        <v>94</v>
      </c>
      <c r="H43" s="6" t="s">
        <v>95</v>
      </c>
      <c r="I43" s="6" t="s">
        <v>39</v>
      </c>
      <c r="J43" s="6" t="s">
        <v>40</v>
      </c>
      <c r="K43" s="6" t="s">
        <v>72</v>
      </c>
      <c r="L43" s="6" t="str">
        <f>IF(K43="Dfb","Warm-summer humid continental", IF(K43="Cfb", "Temperate oceanic", IF(K43="Am","Tropical monsoon",IF(K43="Cfa","Humid subtropical", IF(K43="Cwa", " Monsoon-influenced humid subtropical", IF(K43="Bwk","Cold desert", IF(K43="Bsk","Cold semi-arid", IF(K43="Dwa","Monsoon-influenced hot-summer humid continental", IF(K43="B","Dry", IF(K43="Cwb", "Subtropical highland", IF(K43="Af", "Tropical rainforest", IF(K43="Dwc", "Subarctic", IF(K43="Csb", "Mediterranean warm/cool summer", IF(K43="Dfa", "Hot-summer humid continental", IF(K43="Dwb", "Monsoon-influenced warm-summer humid continental")))))))))))))))</f>
        <v>Temperate oceanic</v>
      </c>
      <c r="M43" s="6" t="s">
        <v>65</v>
      </c>
      <c r="N43" s="6" t="s">
        <v>43</v>
      </c>
      <c r="O43" s="6" t="s">
        <v>44</v>
      </c>
      <c r="P43" s="6" t="s">
        <v>45</v>
      </c>
      <c r="Q43" s="6" t="s">
        <v>46</v>
      </c>
      <c r="R43" s="6" t="s">
        <v>47</v>
      </c>
      <c r="S43" s="6" t="s">
        <v>48</v>
      </c>
      <c r="T43" s="6">
        <v>2948760</v>
      </c>
    </row>
    <row r="44" spans="1:20" ht="15.75" customHeight="1" x14ac:dyDescent="0.15">
      <c r="A44" s="6" t="s">
        <v>33</v>
      </c>
      <c r="B44" s="6" t="s">
        <v>91</v>
      </c>
      <c r="C44" s="6" t="s">
        <v>99</v>
      </c>
      <c r="D44" s="6" t="s">
        <v>103</v>
      </c>
      <c r="E44" s="6">
        <v>52.481400000000001</v>
      </c>
      <c r="F44" s="6">
        <v>-1.8904000000000001</v>
      </c>
      <c r="G44" s="6" t="s">
        <v>94</v>
      </c>
      <c r="H44" s="6" t="s">
        <v>95</v>
      </c>
      <c r="I44" s="6" t="s">
        <v>39</v>
      </c>
      <c r="J44" s="6" t="s">
        <v>40</v>
      </c>
      <c r="K44" s="6" t="s">
        <v>72</v>
      </c>
      <c r="L44" s="6" t="str">
        <f>IF(K44="Dfb","Warm-summer humid continental", IF(K44="Cfb", "Temperate oceanic", IF(K44="Am","Tropical monsoon",IF(K44="Cfa","Humid subtropical", IF(K44="Cwa", " Monsoon-influenced humid subtropical", IF(K44="Bwk","Cold desert", IF(K44="Bsk","Cold semi-arid", IF(K44="Dwa","Monsoon-influenced hot-summer humid continental", IF(K44="B","Dry", IF(K44="Cwb", "Subtropical highland", IF(K44="Af", "Tropical rainforest", IF(K44="Dwc", "Subarctic", IF(K44="Csb", "Mediterranean warm/cool summer", IF(K44="Dfa", "Hot-summer humid continental", IF(K44="Dwb", "Monsoon-influenced warm-summer humid continental")))))))))))))))</f>
        <v>Temperate oceanic</v>
      </c>
      <c r="M44" s="6" t="s">
        <v>65</v>
      </c>
      <c r="N44" s="6" t="s">
        <v>43</v>
      </c>
      <c r="O44" s="6" t="s">
        <v>44</v>
      </c>
      <c r="P44" s="6" t="s">
        <v>45</v>
      </c>
      <c r="Q44" s="6" t="s">
        <v>46</v>
      </c>
      <c r="R44" s="6" t="s">
        <v>47</v>
      </c>
      <c r="S44" s="6" t="s">
        <v>48</v>
      </c>
      <c r="T44" s="6">
        <v>3989668</v>
      </c>
    </row>
    <row r="45" spans="1:20" ht="15.75" customHeight="1" x14ac:dyDescent="0.15">
      <c r="A45" s="6" t="s">
        <v>33</v>
      </c>
      <c r="B45" s="6" t="s">
        <v>104</v>
      </c>
      <c r="C45" s="6" t="s">
        <v>105</v>
      </c>
      <c r="D45" s="6" t="s">
        <v>106</v>
      </c>
      <c r="E45" s="6">
        <v>51.48</v>
      </c>
      <c r="F45" s="6">
        <v>-3.1791</v>
      </c>
      <c r="G45" s="6" t="s">
        <v>107</v>
      </c>
      <c r="H45" s="6" t="s">
        <v>108</v>
      </c>
      <c r="I45" s="6" t="s">
        <v>39</v>
      </c>
      <c r="J45" s="6" t="s">
        <v>40</v>
      </c>
      <c r="K45" s="6" t="s">
        <v>72</v>
      </c>
      <c r="L45" s="6" t="str">
        <f>IF(K45="Dfb","Warm-summer humid continental", IF(K45="Cfb", "Temperate oceanic", IF(K45="Am","Tropical monsoon",IF(K45="Cfa","Humid subtropical", IF(K45="Cwa", " Monsoon-influenced humid subtropical", IF(K45="Bwk","Cold desert", IF(K45="Bsk","Cold semi-arid", IF(K45="Dwa","Monsoon-influenced hot-summer humid continental", IF(K45="B","Dry", IF(K45="Cwb", "Subtropical highland", IF(K45="Af", "Tropical rainforest", IF(K45="Dwc", "Subarctic", IF(K45="Csb", "Mediterranean warm/cool summer", IF(K45="Dfa", "Hot-summer humid continental", IF(K45="Dwb", "Monsoon-influenced warm-summer humid continental")))))))))))))))</f>
        <v>Temperate oceanic</v>
      </c>
      <c r="M45" s="6" t="s">
        <v>65</v>
      </c>
      <c r="N45" s="6" t="s">
        <v>43</v>
      </c>
      <c r="O45" s="6" t="s">
        <v>44</v>
      </c>
      <c r="P45" s="6" t="s">
        <v>45</v>
      </c>
      <c r="Q45" s="6" t="s">
        <v>46</v>
      </c>
      <c r="R45" s="6" t="s">
        <v>47</v>
      </c>
      <c r="S45" s="6" t="s">
        <v>48</v>
      </c>
      <c r="T45" s="6">
        <v>2500172</v>
      </c>
    </row>
    <row r="46" spans="1:20" ht="15.75" customHeight="1" x14ac:dyDescent="0.15">
      <c r="A46" s="6" t="s">
        <v>33</v>
      </c>
      <c r="B46" s="6" t="s">
        <v>104</v>
      </c>
      <c r="C46" s="6" t="s">
        <v>105</v>
      </c>
      <c r="D46" s="6" t="s">
        <v>109</v>
      </c>
      <c r="E46" s="6">
        <v>51.48</v>
      </c>
      <c r="F46" s="6">
        <v>-3.1791</v>
      </c>
      <c r="G46" s="6" t="s">
        <v>107</v>
      </c>
      <c r="H46" s="6" t="s">
        <v>108</v>
      </c>
      <c r="I46" s="6" t="s">
        <v>39</v>
      </c>
      <c r="J46" s="6" t="s">
        <v>40</v>
      </c>
      <c r="K46" s="6" t="s">
        <v>72</v>
      </c>
      <c r="L46" s="6" t="str">
        <f>IF(K46="Dfb","Warm-summer humid continental", IF(K46="Cfb", "Temperate oceanic", IF(K46="Am","Tropical monsoon",IF(K46="Cfa","Humid subtropical", IF(K46="Cwa", " Monsoon-influenced humid subtropical", IF(K46="Bwk","Cold desert", IF(K46="Bsk","Cold semi-arid", IF(K46="Dwa","Monsoon-influenced hot-summer humid continental", IF(K46="B","Dry", IF(K46="Cwb", "Subtropical highland", IF(K46="Af", "Tropical rainforest", IF(K46="Dwc", "Subarctic", IF(K46="Csb", "Mediterranean warm/cool summer", IF(K46="Dfa", "Hot-summer humid continental", IF(K46="Dwb", "Monsoon-influenced warm-summer humid continental")))))))))))))))</f>
        <v>Temperate oceanic</v>
      </c>
      <c r="M46" s="6" t="s">
        <v>65</v>
      </c>
      <c r="N46" s="6" t="s">
        <v>43</v>
      </c>
      <c r="O46" s="6" t="s">
        <v>44</v>
      </c>
      <c r="P46" s="6" t="s">
        <v>45</v>
      </c>
      <c r="Q46" s="6" t="s">
        <v>46</v>
      </c>
      <c r="R46" s="6" t="s">
        <v>47</v>
      </c>
      <c r="S46" s="6" t="s">
        <v>48</v>
      </c>
      <c r="T46" s="6">
        <v>9254708</v>
      </c>
    </row>
    <row r="47" spans="1:20" ht="15.75" customHeight="1" x14ac:dyDescent="0.15">
      <c r="A47" s="6" t="s">
        <v>33</v>
      </c>
      <c r="B47" s="6" t="s">
        <v>104</v>
      </c>
      <c r="C47" s="6" t="s">
        <v>105</v>
      </c>
      <c r="D47" s="6" t="s">
        <v>110</v>
      </c>
      <c r="E47" s="6">
        <v>51.48</v>
      </c>
      <c r="F47" s="6">
        <v>-3.1791</v>
      </c>
      <c r="G47" s="6" t="s">
        <v>107</v>
      </c>
      <c r="H47" s="6" t="s">
        <v>108</v>
      </c>
      <c r="I47" s="6" t="s">
        <v>39</v>
      </c>
      <c r="J47" s="6" t="s">
        <v>40</v>
      </c>
      <c r="K47" s="6" t="s">
        <v>72</v>
      </c>
      <c r="L47" s="6" t="str">
        <f>IF(K47="Dfb","Warm-summer humid continental", IF(K47="Cfb", "Temperate oceanic", IF(K47="Am","Tropical monsoon",IF(K47="Cfa","Humid subtropical", IF(K47="Cwa", " Monsoon-influenced humid subtropical", IF(K47="Bwk","Cold desert", IF(K47="Bsk","Cold semi-arid", IF(K47="Dwa","Monsoon-influenced hot-summer humid continental", IF(K47="B","Dry", IF(K47="Cwb", "Subtropical highland", IF(K47="Af", "Tropical rainforest", IF(K47="Dwc", "Subarctic", IF(K47="Csb", "Mediterranean warm/cool summer", IF(K47="Dfa", "Hot-summer humid continental", IF(K47="Dwb", "Monsoon-influenced warm-summer humid continental")))))))))))))))</f>
        <v>Temperate oceanic</v>
      </c>
      <c r="M47" s="6" t="s">
        <v>65</v>
      </c>
      <c r="N47" s="6" t="s">
        <v>43</v>
      </c>
      <c r="O47" s="6" t="s">
        <v>44</v>
      </c>
      <c r="P47" s="6" t="s">
        <v>45</v>
      </c>
      <c r="Q47" s="6" t="s">
        <v>46</v>
      </c>
      <c r="R47" s="6" t="s">
        <v>47</v>
      </c>
      <c r="S47" s="6" t="s">
        <v>48</v>
      </c>
      <c r="T47" s="6">
        <v>9223764</v>
      </c>
    </row>
    <row r="48" spans="1:20" ht="15.75" customHeight="1" x14ac:dyDescent="0.15">
      <c r="A48" s="6" t="s">
        <v>33</v>
      </c>
      <c r="B48" s="6" t="s">
        <v>104</v>
      </c>
      <c r="C48" s="6" t="s">
        <v>105</v>
      </c>
      <c r="D48" s="6" t="s">
        <v>111</v>
      </c>
      <c r="E48" s="6">
        <v>51.48</v>
      </c>
      <c r="F48" s="6">
        <v>-3.1791</v>
      </c>
      <c r="G48" s="6" t="s">
        <v>107</v>
      </c>
      <c r="H48" s="6" t="s">
        <v>108</v>
      </c>
      <c r="I48" s="6" t="s">
        <v>39</v>
      </c>
      <c r="J48" s="6" t="s">
        <v>40</v>
      </c>
      <c r="K48" s="6" t="s">
        <v>72</v>
      </c>
      <c r="L48" s="6" t="str">
        <f>IF(K48="Dfb","Warm-summer humid continental", IF(K48="Cfb", "Temperate oceanic", IF(K48="Am","Tropical monsoon",IF(K48="Cfa","Humid subtropical", IF(K48="Cwa", " Monsoon-influenced humid subtropical", IF(K48="Bwk","Cold desert", IF(K48="Bsk","Cold semi-arid", IF(K48="Dwa","Monsoon-influenced hot-summer humid continental", IF(K48="B","Dry", IF(K48="Cwb", "Subtropical highland", IF(K48="Af", "Tropical rainforest", IF(K48="Dwc", "Subarctic", IF(K48="Csb", "Mediterranean warm/cool summer", IF(K48="Dfa", "Hot-summer humid continental", IF(K48="Dwb", "Monsoon-influenced warm-summer humid continental")))))))))))))))</f>
        <v>Temperate oceanic</v>
      </c>
      <c r="M48" s="6" t="s">
        <v>65</v>
      </c>
      <c r="N48" s="6" t="s">
        <v>43</v>
      </c>
      <c r="O48" s="6" t="s">
        <v>44</v>
      </c>
      <c r="P48" s="6" t="s">
        <v>45</v>
      </c>
      <c r="Q48" s="6" t="s">
        <v>46</v>
      </c>
      <c r="R48" s="6" t="s">
        <v>47</v>
      </c>
      <c r="S48" s="6" t="s">
        <v>48</v>
      </c>
      <c r="T48" s="6">
        <v>2552676</v>
      </c>
    </row>
    <row r="49" spans="1:20" ht="15.75" customHeight="1" x14ac:dyDescent="0.15">
      <c r="A49" s="6" t="s">
        <v>33</v>
      </c>
      <c r="B49" s="6" t="s">
        <v>104</v>
      </c>
      <c r="C49" s="6" t="s">
        <v>112</v>
      </c>
      <c r="D49" s="6" t="s">
        <v>113</v>
      </c>
      <c r="E49" s="6">
        <v>51.48</v>
      </c>
      <c r="F49" s="6">
        <v>-3.1791</v>
      </c>
      <c r="G49" s="6" t="s">
        <v>107</v>
      </c>
      <c r="H49" s="6" t="s">
        <v>108</v>
      </c>
      <c r="I49" s="6" t="s">
        <v>39</v>
      </c>
      <c r="J49" s="6" t="s">
        <v>40</v>
      </c>
      <c r="K49" s="6" t="s">
        <v>72</v>
      </c>
      <c r="L49" s="6" t="str">
        <f>IF(K49="Dfb","Warm-summer humid continental", IF(K49="Cfb", "Temperate oceanic", IF(K49="Am","Tropical monsoon",IF(K49="Cfa","Humid subtropical", IF(K49="Cwa", " Monsoon-influenced humid subtropical", IF(K49="Bwk","Cold desert", IF(K49="Bsk","Cold semi-arid", IF(K49="Dwa","Monsoon-influenced hot-summer humid continental", IF(K49="B","Dry", IF(K49="Cwb", "Subtropical highland", IF(K49="Af", "Tropical rainforest", IF(K49="Dwc", "Subarctic", IF(K49="Csb", "Mediterranean warm/cool summer", IF(K49="Dfa", "Hot-summer humid continental", IF(K49="Dwb", "Monsoon-influenced warm-summer humid continental")))))))))))))))</f>
        <v>Temperate oceanic</v>
      </c>
      <c r="M49" s="6" t="s">
        <v>65</v>
      </c>
      <c r="N49" s="6" t="s">
        <v>43</v>
      </c>
      <c r="O49" s="6" t="s">
        <v>44</v>
      </c>
      <c r="P49" s="6" t="s">
        <v>45</v>
      </c>
      <c r="Q49" s="6" t="s">
        <v>46</v>
      </c>
      <c r="R49" s="6" t="s">
        <v>47</v>
      </c>
      <c r="S49" s="6" t="s">
        <v>48</v>
      </c>
      <c r="T49" s="6">
        <v>3148724</v>
      </c>
    </row>
    <row r="50" spans="1:20" ht="15.75" customHeight="1" x14ac:dyDescent="0.15">
      <c r="A50" s="6" t="s">
        <v>33</v>
      </c>
      <c r="B50" s="6" t="s">
        <v>104</v>
      </c>
      <c r="C50" s="6" t="s">
        <v>112</v>
      </c>
      <c r="D50" s="6" t="s">
        <v>114</v>
      </c>
      <c r="E50" s="6">
        <v>51.48</v>
      </c>
      <c r="F50" s="6">
        <v>-3.1791</v>
      </c>
      <c r="G50" s="6" t="s">
        <v>107</v>
      </c>
      <c r="H50" s="6" t="s">
        <v>108</v>
      </c>
      <c r="I50" s="6" t="s">
        <v>39</v>
      </c>
      <c r="J50" s="6" t="s">
        <v>40</v>
      </c>
      <c r="K50" s="6" t="s">
        <v>72</v>
      </c>
      <c r="L50" s="6" t="str">
        <f>IF(K50="Dfb","Warm-summer humid continental", IF(K50="Cfb", "Temperate oceanic", IF(K50="Am","Tropical monsoon",IF(K50="Cfa","Humid subtropical", IF(K50="Cwa", " Monsoon-influenced humid subtropical", IF(K50="Bwk","Cold desert", IF(K50="Bsk","Cold semi-arid", IF(K50="Dwa","Monsoon-influenced hot-summer humid continental", IF(K50="B","Dry", IF(K50="Cwb", "Subtropical highland", IF(K50="Af", "Tropical rainforest", IF(K50="Dwc", "Subarctic", IF(K50="Csb", "Mediterranean warm/cool summer", IF(K50="Dfa", "Hot-summer humid continental", IF(K50="Dwb", "Monsoon-influenced warm-summer humid continental")))))))))))))))</f>
        <v>Temperate oceanic</v>
      </c>
      <c r="M50" s="6" t="s">
        <v>65</v>
      </c>
      <c r="N50" s="6" t="s">
        <v>43</v>
      </c>
      <c r="O50" s="6" t="s">
        <v>44</v>
      </c>
      <c r="P50" s="6" t="s">
        <v>45</v>
      </c>
      <c r="Q50" s="6" t="s">
        <v>46</v>
      </c>
      <c r="R50" s="6" t="s">
        <v>47</v>
      </c>
      <c r="S50" s="6" t="s">
        <v>48</v>
      </c>
      <c r="T50" s="6">
        <v>3079176</v>
      </c>
    </row>
    <row r="51" spans="1:20" ht="15.75" customHeight="1" x14ac:dyDescent="0.15">
      <c r="A51" s="6" t="s">
        <v>33</v>
      </c>
      <c r="B51" s="6" t="s">
        <v>104</v>
      </c>
      <c r="C51" s="6" t="s">
        <v>112</v>
      </c>
      <c r="D51" s="6" t="s">
        <v>115</v>
      </c>
      <c r="E51" s="6">
        <v>51.48</v>
      </c>
      <c r="F51" s="6">
        <v>-3.1791</v>
      </c>
      <c r="G51" s="6" t="s">
        <v>107</v>
      </c>
      <c r="H51" s="6" t="s">
        <v>108</v>
      </c>
      <c r="I51" s="6" t="s">
        <v>39</v>
      </c>
      <c r="J51" s="6" t="s">
        <v>40</v>
      </c>
      <c r="K51" s="6" t="s">
        <v>72</v>
      </c>
      <c r="L51" s="6" t="str">
        <f>IF(K51="Dfb","Warm-summer humid continental", IF(K51="Cfb", "Temperate oceanic", IF(K51="Am","Tropical monsoon",IF(K51="Cfa","Humid subtropical", IF(K51="Cwa", " Monsoon-influenced humid subtropical", IF(K51="Bwk","Cold desert", IF(K51="Bsk","Cold semi-arid", IF(K51="Dwa","Monsoon-influenced hot-summer humid continental", IF(K51="B","Dry", IF(K51="Cwb", "Subtropical highland", IF(K51="Af", "Tropical rainforest", IF(K51="Dwc", "Subarctic", IF(K51="Csb", "Mediterranean warm/cool summer", IF(K51="Dfa", "Hot-summer humid continental", IF(K51="Dwb", "Monsoon-influenced warm-summer humid continental")))))))))))))))</f>
        <v>Temperate oceanic</v>
      </c>
      <c r="M51" s="6" t="s">
        <v>42</v>
      </c>
      <c r="N51" s="6" t="s">
        <v>43</v>
      </c>
      <c r="O51" s="6" t="s">
        <v>44</v>
      </c>
      <c r="P51" s="6" t="s">
        <v>45</v>
      </c>
      <c r="Q51" s="6" t="s">
        <v>46</v>
      </c>
      <c r="R51" s="6" t="s">
        <v>47</v>
      </c>
      <c r="S51" s="6" t="s">
        <v>48</v>
      </c>
      <c r="T51" s="6">
        <v>126572</v>
      </c>
    </row>
    <row r="52" spans="1:20" ht="13" x14ac:dyDescent="0.15">
      <c r="A52" s="6" t="s">
        <v>33</v>
      </c>
      <c r="B52" s="6" t="s">
        <v>104</v>
      </c>
      <c r="C52" s="6" t="s">
        <v>112</v>
      </c>
      <c r="D52" s="6" t="s">
        <v>116</v>
      </c>
      <c r="E52" s="6">
        <v>51.48</v>
      </c>
      <c r="F52" s="6">
        <v>-3.1791</v>
      </c>
      <c r="G52" s="6" t="s">
        <v>107</v>
      </c>
      <c r="H52" s="6" t="s">
        <v>108</v>
      </c>
      <c r="I52" s="6" t="s">
        <v>39</v>
      </c>
      <c r="J52" s="6" t="s">
        <v>40</v>
      </c>
      <c r="K52" s="6" t="s">
        <v>72</v>
      </c>
      <c r="L52" s="6" t="str">
        <f>IF(K52="Dfb","Warm-summer humid continental", IF(K52="Cfb", "Temperate oceanic", IF(K52="Am","Tropical monsoon",IF(K52="Cfa","Humid subtropical", IF(K52="Cwa", " Monsoon-influenced humid subtropical", IF(K52="Bwk","Cold desert", IF(K52="Bsk","Cold semi-arid", IF(K52="Dwa","Monsoon-influenced hot-summer humid continental", IF(K52="B","Dry", IF(K52="Cwb", "Subtropical highland", IF(K52="Af", "Tropical rainforest", IF(K52="Dwc", "Subarctic", IF(K52="Csb", "Mediterranean warm/cool summer", IF(K52="Dfa", "Hot-summer humid continental", IF(K52="Dwb", "Monsoon-influenced warm-summer humid continental")))))))))))))))</f>
        <v>Temperate oceanic</v>
      </c>
      <c r="M52" s="6" t="s">
        <v>65</v>
      </c>
      <c r="N52" s="6" t="s">
        <v>43</v>
      </c>
      <c r="O52" s="6" t="s">
        <v>44</v>
      </c>
      <c r="P52" s="6" t="s">
        <v>45</v>
      </c>
      <c r="Q52" s="6" t="s">
        <v>46</v>
      </c>
      <c r="R52" s="6" t="s">
        <v>47</v>
      </c>
      <c r="S52" s="6" t="s">
        <v>48</v>
      </c>
      <c r="T52" s="6">
        <v>127272</v>
      </c>
    </row>
    <row r="53" spans="1:20" ht="13" x14ac:dyDescent="0.15">
      <c r="A53" s="6" t="s">
        <v>33</v>
      </c>
      <c r="B53" s="6" t="s">
        <v>104</v>
      </c>
      <c r="C53" s="6" t="s">
        <v>117</v>
      </c>
      <c r="D53" s="6" t="s">
        <v>118</v>
      </c>
      <c r="E53" s="6">
        <v>51.48</v>
      </c>
      <c r="F53" s="6">
        <v>-3.1791</v>
      </c>
      <c r="G53" s="6" t="s">
        <v>107</v>
      </c>
      <c r="H53" s="6" t="s">
        <v>108</v>
      </c>
      <c r="I53" s="6" t="s">
        <v>39</v>
      </c>
      <c r="J53" s="6" t="s">
        <v>40</v>
      </c>
      <c r="K53" s="6" t="s">
        <v>72</v>
      </c>
      <c r="L53" s="6" t="str">
        <f>IF(K53="Dfb","Warm-summer humid continental", IF(K53="Cfb", "Temperate oceanic", IF(K53="Am","Tropical monsoon",IF(K53="Cfa","Humid subtropical", IF(K53="Cwa", " Monsoon-influenced humid subtropical", IF(K53="Bwk","Cold desert", IF(K53="Bsk","Cold semi-arid", IF(K53="Dwa","Monsoon-influenced hot-summer humid continental", IF(K53="B","Dry", IF(K53="Cwb", "Subtropical highland", IF(K53="Af", "Tropical rainforest", IF(K53="Dwc", "Subarctic", IF(K53="Csb", "Mediterranean warm/cool summer", IF(K53="Dfa", "Hot-summer humid continental", IF(K53="Dwb", "Monsoon-influenced warm-summer humid continental")))))))))))))))</f>
        <v>Temperate oceanic</v>
      </c>
      <c r="M53" s="6" t="s">
        <v>65</v>
      </c>
      <c r="N53" s="6" t="s">
        <v>43</v>
      </c>
      <c r="O53" s="6" t="s">
        <v>44</v>
      </c>
      <c r="P53" s="6" t="s">
        <v>45</v>
      </c>
      <c r="Q53" s="6" t="s">
        <v>46</v>
      </c>
      <c r="R53" s="6" t="s">
        <v>47</v>
      </c>
      <c r="S53" s="6" t="s">
        <v>48</v>
      </c>
      <c r="T53" s="6">
        <v>2214868</v>
      </c>
    </row>
    <row r="54" spans="1:20" ht="13" x14ac:dyDescent="0.15">
      <c r="A54" s="6" t="s">
        <v>33</v>
      </c>
      <c r="B54" s="6" t="s">
        <v>104</v>
      </c>
      <c r="C54" s="6" t="s">
        <v>117</v>
      </c>
      <c r="D54" s="6" t="s">
        <v>119</v>
      </c>
      <c r="E54" s="6">
        <v>51.48</v>
      </c>
      <c r="F54" s="6">
        <v>-3.1791</v>
      </c>
      <c r="G54" s="6" t="s">
        <v>107</v>
      </c>
      <c r="H54" s="6" t="s">
        <v>108</v>
      </c>
      <c r="I54" s="6" t="s">
        <v>39</v>
      </c>
      <c r="J54" s="6" t="s">
        <v>40</v>
      </c>
      <c r="K54" s="6" t="s">
        <v>72</v>
      </c>
      <c r="L54" s="6" t="str">
        <f>IF(K54="Dfb","Warm-summer humid continental", IF(K54="Cfb", "Temperate oceanic", IF(K54="Am","Tropical monsoon",IF(K54="Cfa","Humid subtropical", IF(K54="Cwa", " Monsoon-influenced humid subtropical", IF(K54="Bwk","Cold desert", IF(K54="Bsk","Cold semi-arid", IF(K54="Dwa","Monsoon-influenced hot-summer humid continental", IF(K54="B","Dry", IF(K54="Cwb", "Subtropical highland", IF(K54="Af", "Tropical rainforest", IF(K54="Dwc", "Subarctic", IF(K54="Csb", "Mediterranean warm/cool summer", IF(K54="Dfa", "Hot-summer humid continental", IF(K54="Dwb", "Monsoon-influenced warm-summer humid continental")))))))))))))))</f>
        <v>Temperate oceanic</v>
      </c>
      <c r="M54" s="6" t="s">
        <v>65</v>
      </c>
      <c r="N54" s="6" t="s">
        <v>43</v>
      </c>
      <c r="O54" s="6" t="s">
        <v>44</v>
      </c>
      <c r="P54" s="6" t="s">
        <v>45</v>
      </c>
      <c r="Q54" s="6" t="s">
        <v>46</v>
      </c>
      <c r="R54" s="6" t="s">
        <v>47</v>
      </c>
      <c r="S54" s="6" t="s">
        <v>48</v>
      </c>
      <c r="T54" s="6">
        <v>2178728</v>
      </c>
    </row>
    <row r="55" spans="1:20" ht="13" x14ac:dyDescent="0.15">
      <c r="A55" s="6" t="s">
        <v>33</v>
      </c>
      <c r="B55" s="6" t="s">
        <v>104</v>
      </c>
      <c r="C55" s="6" t="s">
        <v>117</v>
      </c>
      <c r="D55" s="6" t="s">
        <v>120</v>
      </c>
      <c r="E55" s="6">
        <v>51.48</v>
      </c>
      <c r="F55" s="6">
        <v>-3.1791</v>
      </c>
      <c r="G55" s="6" t="s">
        <v>107</v>
      </c>
      <c r="H55" s="6" t="s">
        <v>108</v>
      </c>
      <c r="I55" s="6" t="s">
        <v>39</v>
      </c>
      <c r="J55" s="6" t="s">
        <v>40</v>
      </c>
      <c r="K55" s="6" t="s">
        <v>72</v>
      </c>
      <c r="L55" s="6" t="str">
        <f>IF(K55="Dfb","Warm-summer humid continental", IF(K55="Cfb", "Temperate oceanic", IF(K55="Am","Tropical monsoon",IF(K55="Cfa","Humid subtropical", IF(K55="Cwa", " Monsoon-influenced humid subtropical", IF(K55="Bwk","Cold desert", IF(K55="Bsk","Cold semi-arid", IF(K55="Dwa","Monsoon-influenced hot-summer humid continental", IF(K55="B","Dry", IF(K55="Cwb", "Subtropical highland", IF(K55="Af", "Tropical rainforest", IF(K55="Dwc", "Subarctic", IF(K55="Csb", "Mediterranean warm/cool summer", IF(K55="Dfa", "Hot-summer humid continental", IF(K55="Dwb", "Monsoon-influenced warm-summer humid continental")))))))))))))))</f>
        <v>Temperate oceanic</v>
      </c>
      <c r="M55" s="6" t="s">
        <v>65</v>
      </c>
      <c r="N55" s="6" t="s">
        <v>43</v>
      </c>
      <c r="O55" s="6" t="s">
        <v>44</v>
      </c>
      <c r="P55" s="6" t="s">
        <v>45</v>
      </c>
      <c r="Q55" s="6" t="s">
        <v>46</v>
      </c>
      <c r="R55" s="6" t="s">
        <v>47</v>
      </c>
      <c r="S55" s="6" t="s">
        <v>48</v>
      </c>
      <c r="T55" s="6">
        <v>9118532</v>
      </c>
    </row>
    <row r="56" spans="1:20" ht="13" x14ac:dyDescent="0.15">
      <c r="A56" s="6" t="s">
        <v>33</v>
      </c>
      <c r="B56" s="6" t="s">
        <v>104</v>
      </c>
      <c r="C56" s="6" t="s">
        <v>117</v>
      </c>
      <c r="D56" s="6" t="s">
        <v>121</v>
      </c>
      <c r="E56" s="6">
        <v>51.48</v>
      </c>
      <c r="F56" s="6">
        <v>-3.1791</v>
      </c>
      <c r="G56" s="6" t="s">
        <v>107</v>
      </c>
      <c r="H56" s="6" t="s">
        <v>108</v>
      </c>
      <c r="I56" s="6" t="s">
        <v>39</v>
      </c>
      <c r="J56" s="6" t="s">
        <v>40</v>
      </c>
      <c r="K56" s="6" t="s">
        <v>72</v>
      </c>
      <c r="L56" s="6" t="str">
        <f>IF(K56="Dfb","Warm-summer humid continental", IF(K56="Cfb", "Temperate oceanic", IF(K56="Am","Tropical monsoon",IF(K56="Cfa","Humid subtropical", IF(K56="Cwa", " Monsoon-influenced humid subtropical", IF(K56="Bwk","Cold desert", IF(K56="Bsk","Cold semi-arid", IF(K56="Dwa","Monsoon-influenced hot-summer humid continental", IF(K56="B","Dry", IF(K56="Cwb", "Subtropical highland", IF(K56="Af", "Tropical rainforest", IF(K56="Dwc", "Subarctic", IF(K56="Csb", "Mediterranean warm/cool summer", IF(K56="Dfa", "Hot-summer humid continental", IF(K56="Dwb", "Monsoon-influenced warm-summer humid continental")))))))))))))))</f>
        <v>Temperate oceanic</v>
      </c>
      <c r="M56" s="6" t="s">
        <v>65</v>
      </c>
      <c r="N56" s="6" t="s">
        <v>43</v>
      </c>
      <c r="O56" s="6" t="s">
        <v>44</v>
      </c>
      <c r="P56" s="6" t="s">
        <v>45</v>
      </c>
      <c r="Q56" s="6" t="s">
        <v>46</v>
      </c>
      <c r="R56" s="6" t="s">
        <v>47</v>
      </c>
      <c r="S56" s="6" t="s">
        <v>48</v>
      </c>
      <c r="T56" s="6">
        <v>9128056</v>
      </c>
    </row>
    <row r="57" spans="1:20" ht="13" x14ac:dyDescent="0.15">
      <c r="A57" s="6" t="s">
        <v>33</v>
      </c>
      <c r="B57" s="6" t="s">
        <v>104</v>
      </c>
      <c r="C57" s="6" t="s">
        <v>122</v>
      </c>
      <c r="D57" s="6" t="s">
        <v>123</v>
      </c>
      <c r="E57" s="6">
        <v>51.48</v>
      </c>
      <c r="F57" s="6">
        <v>-3.1791</v>
      </c>
      <c r="G57" s="6" t="s">
        <v>107</v>
      </c>
      <c r="H57" s="6" t="s">
        <v>108</v>
      </c>
      <c r="I57" s="6" t="s">
        <v>39</v>
      </c>
      <c r="J57" s="6" t="s">
        <v>40</v>
      </c>
      <c r="K57" s="6" t="s">
        <v>72</v>
      </c>
      <c r="L57" s="6" t="str">
        <f>IF(K57="Dfb","Warm-summer humid continental", IF(K57="Cfb", "Temperate oceanic", IF(K57="Am","Tropical monsoon",IF(K57="Cfa","Humid subtropical", IF(K57="Cwa", " Monsoon-influenced humid subtropical", IF(K57="Bwk","Cold desert", IF(K57="Bsk","Cold semi-arid", IF(K57="Dwa","Monsoon-influenced hot-summer humid continental", IF(K57="B","Dry", IF(K57="Cwb", "Subtropical highland", IF(K57="Af", "Tropical rainforest", IF(K57="Dwc", "Subarctic", IF(K57="Csb", "Mediterranean warm/cool summer", IF(K57="Dfa", "Hot-summer humid continental", IF(K57="Dwb", "Monsoon-influenced warm-summer humid continental")))))))))))))))</f>
        <v>Temperate oceanic</v>
      </c>
      <c r="M57" s="6" t="s">
        <v>65</v>
      </c>
      <c r="N57" s="6" t="s">
        <v>43</v>
      </c>
      <c r="O57" s="6" t="s">
        <v>44</v>
      </c>
      <c r="P57" s="6" t="s">
        <v>45</v>
      </c>
      <c r="Q57" s="6" t="s">
        <v>46</v>
      </c>
      <c r="R57" s="6" t="s">
        <v>47</v>
      </c>
      <c r="S57" s="6" t="s">
        <v>48</v>
      </c>
      <c r="T57" s="6">
        <v>10362048</v>
      </c>
    </row>
    <row r="58" spans="1:20" ht="13" x14ac:dyDescent="0.15">
      <c r="A58" s="6" t="s">
        <v>33</v>
      </c>
      <c r="B58" s="6" t="s">
        <v>104</v>
      </c>
      <c r="C58" s="6" t="s">
        <v>122</v>
      </c>
      <c r="D58" s="6" t="s">
        <v>124</v>
      </c>
      <c r="E58" s="6">
        <v>51.48</v>
      </c>
      <c r="F58" s="6">
        <v>-3.1791</v>
      </c>
      <c r="G58" s="6" t="s">
        <v>107</v>
      </c>
      <c r="H58" s="6" t="s">
        <v>108</v>
      </c>
      <c r="I58" s="6" t="s">
        <v>39</v>
      </c>
      <c r="J58" s="6" t="s">
        <v>40</v>
      </c>
      <c r="K58" s="6" t="s">
        <v>72</v>
      </c>
      <c r="L58" s="6" t="str">
        <f>IF(K58="Dfb","Warm-summer humid continental", IF(K58="Cfb", "Temperate oceanic", IF(K58="Am","Tropical monsoon",IF(K58="Cfa","Humid subtropical", IF(K58="Cwa", " Monsoon-influenced humid subtropical", IF(K58="Bwk","Cold desert", IF(K58="Bsk","Cold semi-arid", IF(K58="Dwa","Monsoon-influenced hot-summer humid continental", IF(K58="B","Dry", IF(K58="Cwb", "Subtropical highland", IF(K58="Af", "Tropical rainforest", IF(K58="Dwc", "Subarctic", IF(K58="Csb", "Mediterranean warm/cool summer", IF(K58="Dfa", "Hot-summer humid continental", IF(K58="Dwb", "Monsoon-influenced warm-summer humid continental")))))))))))))))</f>
        <v>Temperate oceanic</v>
      </c>
      <c r="M58" s="6" t="s">
        <v>65</v>
      </c>
      <c r="N58" s="6" t="s">
        <v>43</v>
      </c>
      <c r="O58" s="6" t="s">
        <v>44</v>
      </c>
      <c r="P58" s="6" t="s">
        <v>45</v>
      </c>
      <c r="Q58" s="6" t="s">
        <v>46</v>
      </c>
      <c r="R58" s="6" t="s">
        <v>47</v>
      </c>
      <c r="S58" s="6" t="s">
        <v>48</v>
      </c>
      <c r="T58" s="6">
        <v>10241280</v>
      </c>
    </row>
    <row r="59" spans="1:20" ht="13" x14ac:dyDescent="0.15">
      <c r="A59" s="6" t="s">
        <v>33</v>
      </c>
      <c r="B59" s="6" t="s">
        <v>104</v>
      </c>
      <c r="C59" s="6" t="s">
        <v>122</v>
      </c>
      <c r="D59" s="6" t="s">
        <v>125</v>
      </c>
      <c r="E59" s="6">
        <v>51.48</v>
      </c>
      <c r="F59" s="6">
        <v>-3.1791</v>
      </c>
      <c r="G59" s="6" t="s">
        <v>107</v>
      </c>
      <c r="H59" s="6" t="s">
        <v>108</v>
      </c>
      <c r="I59" s="6" t="s">
        <v>39</v>
      </c>
      <c r="J59" s="6" t="s">
        <v>40</v>
      </c>
      <c r="K59" s="6" t="s">
        <v>72</v>
      </c>
      <c r="L59" s="6" t="str">
        <f>IF(K59="Dfb","Warm-summer humid continental", IF(K59="Cfb", "Temperate oceanic", IF(K59="Am","Tropical monsoon",IF(K59="Cfa","Humid subtropical", IF(K59="Cwa", " Monsoon-influenced humid subtropical", IF(K59="Bwk","Cold desert", IF(K59="Bsk","Cold semi-arid", IF(K59="Dwa","Monsoon-influenced hot-summer humid continental", IF(K59="B","Dry", IF(K59="Cwb", "Subtropical highland", IF(K59="Af", "Tropical rainforest", IF(K59="Dwc", "Subarctic", IF(K59="Csb", "Mediterranean warm/cool summer", IF(K59="Dfa", "Hot-summer humid continental", IF(K59="Dwb", "Monsoon-influenced warm-summer humid continental")))))))))))))))</f>
        <v>Temperate oceanic</v>
      </c>
      <c r="M59" s="6" t="s">
        <v>65</v>
      </c>
      <c r="N59" s="6" t="s">
        <v>43</v>
      </c>
      <c r="O59" s="6" t="s">
        <v>44</v>
      </c>
      <c r="P59" s="6" t="s">
        <v>45</v>
      </c>
      <c r="Q59" s="6" t="s">
        <v>46</v>
      </c>
      <c r="R59" s="6" t="s">
        <v>47</v>
      </c>
      <c r="S59" s="6" t="s">
        <v>48</v>
      </c>
      <c r="T59" s="6">
        <v>7016164</v>
      </c>
    </row>
    <row r="60" spans="1:20" ht="13" x14ac:dyDescent="0.15">
      <c r="A60" s="6" t="s">
        <v>33</v>
      </c>
      <c r="B60" s="6" t="s">
        <v>104</v>
      </c>
      <c r="C60" s="6" t="s">
        <v>122</v>
      </c>
      <c r="D60" s="6" t="s">
        <v>126</v>
      </c>
      <c r="E60" s="6">
        <v>51.48</v>
      </c>
      <c r="F60" s="6">
        <v>-3.1791</v>
      </c>
      <c r="G60" s="6" t="s">
        <v>107</v>
      </c>
      <c r="H60" s="6" t="s">
        <v>108</v>
      </c>
      <c r="I60" s="6" t="s">
        <v>39</v>
      </c>
      <c r="J60" s="6" t="s">
        <v>40</v>
      </c>
      <c r="K60" s="6" t="s">
        <v>72</v>
      </c>
      <c r="L60" s="6" t="str">
        <f>IF(K60="Dfb","Warm-summer humid continental", IF(K60="Cfb", "Temperate oceanic", IF(K60="Am","Tropical monsoon",IF(K60="Cfa","Humid subtropical", IF(K60="Cwa", " Monsoon-influenced humid subtropical", IF(K60="Bwk","Cold desert", IF(K60="Bsk","Cold semi-arid", IF(K60="Dwa","Monsoon-influenced hot-summer humid continental", IF(K60="B","Dry", IF(K60="Cwb", "Subtropical highland", IF(K60="Af", "Tropical rainforest", IF(K60="Dwc", "Subarctic", IF(K60="Csb", "Mediterranean warm/cool summer", IF(K60="Dfa", "Hot-summer humid continental", IF(K60="Dwb", "Monsoon-influenced warm-summer humid continental")))))))))))))))</f>
        <v>Temperate oceanic</v>
      </c>
      <c r="M60" s="6" t="s">
        <v>65</v>
      </c>
      <c r="N60" s="6" t="s">
        <v>43</v>
      </c>
      <c r="O60" s="6" t="s">
        <v>44</v>
      </c>
      <c r="P60" s="6" t="s">
        <v>45</v>
      </c>
      <c r="Q60" s="6" t="s">
        <v>46</v>
      </c>
      <c r="R60" s="6" t="s">
        <v>47</v>
      </c>
      <c r="S60" s="6" t="s">
        <v>48</v>
      </c>
      <c r="T60" s="6">
        <v>10693268</v>
      </c>
    </row>
    <row r="61" spans="1:20" ht="13" x14ac:dyDescent="0.15">
      <c r="A61" s="6" t="s">
        <v>33</v>
      </c>
      <c r="B61" s="6" t="s">
        <v>127</v>
      </c>
      <c r="C61" s="6" t="s">
        <v>128</v>
      </c>
      <c r="D61" s="6" t="s">
        <v>129</v>
      </c>
      <c r="E61" s="6">
        <v>51.508499999999998</v>
      </c>
      <c r="F61" s="6">
        <v>-0.1278</v>
      </c>
      <c r="G61" s="6" t="s">
        <v>130</v>
      </c>
      <c r="H61" s="6" t="s">
        <v>95</v>
      </c>
      <c r="I61" s="6" t="s">
        <v>39</v>
      </c>
      <c r="J61" s="6" t="s">
        <v>40</v>
      </c>
      <c r="K61" s="6" t="s">
        <v>72</v>
      </c>
      <c r="L61" s="6" t="str">
        <f>IF(K61="Dfb","Warm-summer humid continental", IF(K61="Cfb", "Temperate oceanic", IF(K61="Am","Tropical monsoon",IF(K61="Cfa","Humid subtropical", IF(K61="Cwa", " Monsoon-influenced humid subtropical", IF(K61="Bwk","Cold desert", IF(K61="Bsk","Cold semi-arid", IF(K61="Dwa","Monsoon-influenced hot-summer humid continental", IF(K61="B","Dry", IF(K61="Cwb", "Subtropical highland", IF(K61="Af", "Tropical rainforest", IF(K61="Dwc", "Subarctic", IF(K61="Csb", "Mediterranean warm/cool summer", IF(K61="Dfa", "Hot-summer humid continental", IF(K61="Dwb", "Monsoon-influenced warm-summer humid continental")))))))))))))))</f>
        <v>Temperate oceanic</v>
      </c>
      <c r="M61" s="6" t="s">
        <v>65</v>
      </c>
      <c r="N61" s="6" t="s">
        <v>43</v>
      </c>
      <c r="O61" s="6" t="s">
        <v>44</v>
      </c>
      <c r="P61" s="6" t="s">
        <v>45</v>
      </c>
      <c r="Q61" s="6" t="s">
        <v>46</v>
      </c>
      <c r="R61" s="6" t="s">
        <v>47</v>
      </c>
      <c r="S61" s="6" t="s">
        <v>48</v>
      </c>
      <c r="T61" s="6">
        <v>4248664</v>
      </c>
    </row>
    <row r="62" spans="1:20" ht="13" x14ac:dyDescent="0.15">
      <c r="A62" s="6" t="s">
        <v>33</v>
      </c>
      <c r="B62" s="6" t="s">
        <v>127</v>
      </c>
      <c r="C62" s="6" t="s">
        <v>128</v>
      </c>
      <c r="D62" s="6" t="s">
        <v>131</v>
      </c>
      <c r="E62" s="6">
        <v>51.508499999999998</v>
      </c>
      <c r="F62" s="6">
        <v>-0.1278</v>
      </c>
      <c r="G62" s="6" t="s">
        <v>130</v>
      </c>
      <c r="H62" s="6" t="s">
        <v>95</v>
      </c>
      <c r="I62" s="6" t="s">
        <v>39</v>
      </c>
      <c r="J62" s="6" t="s">
        <v>40</v>
      </c>
      <c r="K62" s="6" t="s">
        <v>72</v>
      </c>
      <c r="L62" s="6" t="str">
        <f>IF(K62="Dfb","Warm-summer humid continental", IF(K62="Cfb", "Temperate oceanic", IF(K62="Am","Tropical monsoon",IF(K62="Cfa","Humid subtropical", IF(K62="Cwa", " Monsoon-influenced humid subtropical", IF(K62="Bwk","Cold desert", IF(K62="Bsk","Cold semi-arid", IF(K62="Dwa","Monsoon-influenced hot-summer humid continental", IF(K62="B","Dry", IF(K62="Cwb", "Subtropical highland", IF(K62="Af", "Tropical rainforest", IF(K62="Dwc", "Subarctic", IF(K62="Csb", "Mediterranean warm/cool summer", IF(K62="Dfa", "Hot-summer humid continental", IF(K62="Dwb", "Monsoon-influenced warm-summer humid continental")))))))))))))))</f>
        <v>Temperate oceanic</v>
      </c>
      <c r="M62" s="6" t="s">
        <v>65</v>
      </c>
      <c r="N62" s="6" t="s">
        <v>43</v>
      </c>
      <c r="O62" s="6" t="s">
        <v>44</v>
      </c>
      <c r="P62" s="6" t="s">
        <v>45</v>
      </c>
      <c r="Q62" s="6" t="s">
        <v>46</v>
      </c>
      <c r="R62" s="6" t="s">
        <v>47</v>
      </c>
      <c r="S62" s="6" t="s">
        <v>48</v>
      </c>
      <c r="T62" s="6">
        <v>4160920</v>
      </c>
    </row>
    <row r="63" spans="1:20" ht="13" x14ac:dyDescent="0.15">
      <c r="A63" s="6" t="s">
        <v>33</v>
      </c>
      <c r="B63" s="6" t="s">
        <v>127</v>
      </c>
      <c r="C63" s="6" t="s">
        <v>128</v>
      </c>
      <c r="D63" s="6" t="s">
        <v>132</v>
      </c>
      <c r="E63" s="6">
        <v>51.508499999999998</v>
      </c>
      <c r="F63" s="6">
        <v>-0.1278</v>
      </c>
      <c r="G63" s="6" t="s">
        <v>130</v>
      </c>
      <c r="H63" s="6" t="s">
        <v>95</v>
      </c>
      <c r="I63" s="6" t="s">
        <v>39</v>
      </c>
      <c r="J63" s="6" t="s">
        <v>40</v>
      </c>
      <c r="K63" s="6" t="s">
        <v>72</v>
      </c>
      <c r="L63" s="6" t="str">
        <f>IF(K63="Dfb","Warm-summer humid continental", IF(K63="Cfb", "Temperate oceanic", IF(K63="Am","Tropical monsoon",IF(K63="Cfa","Humid subtropical", IF(K63="Cwa", " Monsoon-influenced humid subtropical", IF(K63="Bwk","Cold desert", IF(K63="Bsk","Cold semi-arid", IF(K63="Dwa","Monsoon-influenced hot-summer humid continental", IF(K63="B","Dry", IF(K63="Cwb", "Subtropical highland", IF(K63="Af", "Tropical rainforest", IF(K63="Dwc", "Subarctic", IF(K63="Csb", "Mediterranean warm/cool summer", IF(K63="Dfa", "Hot-summer humid continental", IF(K63="Dwb", "Monsoon-influenced warm-summer humid continental")))))))))))))))</f>
        <v>Temperate oceanic</v>
      </c>
      <c r="M63" s="6" t="s">
        <v>65</v>
      </c>
      <c r="N63" s="6" t="s">
        <v>43</v>
      </c>
      <c r="O63" s="6" t="s">
        <v>44</v>
      </c>
      <c r="P63" s="6" t="s">
        <v>45</v>
      </c>
      <c r="Q63" s="6" t="s">
        <v>46</v>
      </c>
      <c r="R63" s="6" t="s">
        <v>47</v>
      </c>
      <c r="S63" s="6" t="s">
        <v>48</v>
      </c>
      <c r="T63" s="6">
        <v>7096104</v>
      </c>
    </row>
    <row r="64" spans="1:20" ht="13" x14ac:dyDescent="0.15">
      <c r="A64" s="6" t="s">
        <v>33</v>
      </c>
      <c r="B64" s="6" t="s">
        <v>127</v>
      </c>
      <c r="C64" s="6" t="s">
        <v>128</v>
      </c>
      <c r="D64" s="6" t="s">
        <v>133</v>
      </c>
      <c r="E64" s="6">
        <v>51.508499999999998</v>
      </c>
      <c r="F64" s="6">
        <v>-0.1278</v>
      </c>
      <c r="G64" s="6" t="s">
        <v>130</v>
      </c>
      <c r="H64" s="6" t="s">
        <v>95</v>
      </c>
      <c r="I64" s="6" t="s">
        <v>39</v>
      </c>
      <c r="J64" s="6" t="s">
        <v>40</v>
      </c>
      <c r="K64" s="6" t="s">
        <v>72</v>
      </c>
      <c r="L64" s="6" t="str">
        <f>IF(K64="Dfb","Warm-summer humid continental", IF(K64="Cfb", "Temperate oceanic", IF(K64="Am","Tropical monsoon",IF(K64="Cfa","Humid subtropical", IF(K64="Cwa", " Monsoon-influenced humid subtropical", IF(K64="Bwk","Cold desert", IF(K64="Bsk","Cold semi-arid", IF(K64="Dwa","Monsoon-influenced hot-summer humid continental", IF(K64="B","Dry", IF(K64="Cwb", "Subtropical highland", IF(K64="Af", "Tropical rainforest", IF(K64="Dwc", "Subarctic", IF(K64="Csb", "Mediterranean warm/cool summer", IF(K64="Dfa", "Hot-summer humid continental", IF(K64="Dwb", "Monsoon-influenced warm-summer humid continental")))))))))))))))</f>
        <v>Temperate oceanic</v>
      </c>
      <c r="M64" s="6" t="s">
        <v>65</v>
      </c>
      <c r="N64" s="6" t="s">
        <v>43</v>
      </c>
      <c r="O64" s="6" t="s">
        <v>44</v>
      </c>
      <c r="P64" s="6" t="s">
        <v>45</v>
      </c>
      <c r="Q64" s="6" t="s">
        <v>46</v>
      </c>
      <c r="R64" s="6" t="s">
        <v>47</v>
      </c>
      <c r="S64" s="6" t="s">
        <v>48</v>
      </c>
      <c r="T64" s="6">
        <v>8143844</v>
      </c>
    </row>
    <row r="65" spans="1:20" ht="13" x14ac:dyDescent="0.15">
      <c r="A65" s="6" t="s">
        <v>33</v>
      </c>
      <c r="B65" s="6" t="s">
        <v>127</v>
      </c>
      <c r="C65" s="6" t="s">
        <v>134</v>
      </c>
      <c r="D65" s="6" t="s">
        <v>135</v>
      </c>
      <c r="E65" s="6">
        <v>51.508499999999998</v>
      </c>
      <c r="F65" s="6">
        <v>-0.1278</v>
      </c>
      <c r="G65" s="6" t="s">
        <v>130</v>
      </c>
      <c r="H65" s="6" t="s">
        <v>95</v>
      </c>
      <c r="I65" s="6" t="s">
        <v>39</v>
      </c>
      <c r="J65" s="6" t="s">
        <v>40</v>
      </c>
      <c r="K65" s="6" t="s">
        <v>72</v>
      </c>
      <c r="L65" s="6" t="str">
        <f>IF(K65="Dfb","Warm-summer humid continental", IF(K65="Cfb", "Temperate oceanic", IF(K65="Am","Tropical monsoon",IF(K65="Cfa","Humid subtropical", IF(K65="Cwa", " Monsoon-influenced humid subtropical", IF(K65="Bwk","Cold desert", IF(K65="Bsk","Cold semi-arid", IF(K65="Dwa","Monsoon-influenced hot-summer humid continental", IF(K65="B","Dry", IF(K65="Cwb", "Subtropical highland", IF(K65="Af", "Tropical rainforest", IF(K65="Dwc", "Subarctic", IF(K65="Csb", "Mediterranean warm/cool summer", IF(K65="Dfa", "Hot-summer humid continental", IF(K65="Dwb", "Monsoon-influenced warm-summer humid continental")))))))))))))))</f>
        <v>Temperate oceanic</v>
      </c>
      <c r="M65" s="6" t="s">
        <v>65</v>
      </c>
      <c r="N65" s="6" t="s">
        <v>43</v>
      </c>
      <c r="O65" s="6" t="s">
        <v>44</v>
      </c>
      <c r="P65" s="6" t="s">
        <v>45</v>
      </c>
      <c r="Q65" s="6" t="s">
        <v>46</v>
      </c>
      <c r="R65" s="6" t="s">
        <v>47</v>
      </c>
      <c r="S65" s="6" t="s">
        <v>48</v>
      </c>
      <c r="T65" s="6">
        <v>3047240</v>
      </c>
    </row>
    <row r="66" spans="1:20" ht="13" x14ac:dyDescent="0.15">
      <c r="A66" s="6" t="s">
        <v>33</v>
      </c>
      <c r="B66" s="6" t="s">
        <v>127</v>
      </c>
      <c r="C66" s="6" t="s">
        <v>134</v>
      </c>
      <c r="D66" s="6" t="s">
        <v>136</v>
      </c>
      <c r="E66" s="6">
        <v>51.508499999999998</v>
      </c>
      <c r="F66" s="6">
        <v>-0.1278</v>
      </c>
      <c r="G66" s="6" t="s">
        <v>130</v>
      </c>
      <c r="H66" s="6" t="s">
        <v>95</v>
      </c>
      <c r="I66" s="6" t="s">
        <v>39</v>
      </c>
      <c r="J66" s="6" t="s">
        <v>40</v>
      </c>
      <c r="K66" s="6" t="s">
        <v>72</v>
      </c>
      <c r="L66" s="6" t="str">
        <f>IF(K66="Dfb","Warm-summer humid continental", IF(K66="Cfb", "Temperate oceanic", IF(K66="Am","Tropical monsoon",IF(K66="Cfa","Humid subtropical", IF(K66="Cwa", " Monsoon-influenced humid subtropical", IF(K66="Bwk","Cold desert", IF(K66="Bsk","Cold semi-arid", IF(K66="Dwa","Monsoon-influenced hot-summer humid continental", IF(K66="B","Dry", IF(K66="Cwb", "Subtropical highland", IF(K66="Af", "Tropical rainforest", IF(K66="Dwc", "Subarctic", IF(K66="Csb", "Mediterranean warm/cool summer", IF(K66="Dfa", "Hot-summer humid continental", IF(K66="Dwb", "Monsoon-influenced warm-summer humid continental")))))))))))))))</f>
        <v>Temperate oceanic</v>
      </c>
      <c r="M66" s="6" t="s">
        <v>65</v>
      </c>
      <c r="N66" s="6" t="s">
        <v>43</v>
      </c>
      <c r="O66" s="6" t="s">
        <v>44</v>
      </c>
      <c r="P66" s="6" t="s">
        <v>45</v>
      </c>
      <c r="Q66" s="6" t="s">
        <v>46</v>
      </c>
      <c r="R66" s="6" t="s">
        <v>47</v>
      </c>
      <c r="S66" s="6" t="s">
        <v>48</v>
      </c>
      <c r="T66" s="6">
        <v>2988960</v>
      </c>
    </row>
    <row r="67" spans="1:20" ht="13" x14ac:dyDescent="0.15">
      <c r="A67" s="6" t="s">
        <v>33</v>
      </c>
      <c r="B67" s="6" t="s">
        <v>127</v>
      </c>
      <c r="C67" s="6" t="s">
        <v>134</v>
      </c>
      <c r="D67" s="6" t="s">
        <v>137</v>
      </c>
      <c r="E67" s="6">
        <v>51.508499999999998</v>
      </c>
      <c r="F67" s="6">
        <v>-0.1278</v>
      </c>
      <c r="G67" s="6" t="s">
        <v>130</v>
      </c>
      <c r="H67" s="6" t="s">
        <v>95</v>
      </c>
      <c r="I67" s="6" t="s">
        <v>39</v>
      </c>
      <c r="J67" s="6" t="s">
        <v>40</v>
      </c>
      <c r="K67" s="6" t="s">
        <v>72</v>
      </c>
      <c r="L67" s="6" t="str">
        <f>IF(K67="Dfb","Warm-summer humid continental", IF(K67="Cfb", "Temperate oceanic", IF(K67="Am","Tropical monsoon",IF(K67="Cfa","Humid subtropical", IF(K67="Cwa", " Monsoon-influenced humid subtropical", IF(K67="Bwk","Cold desert", IF(K67="Bsk","Cold semi-arid", IF(K67="Dwa","Monsoon-influenced hot-summer humid continental", IF(K67="B","Dry", IF(K67="Cwb", "Subtropical highland", IF(K67="Af", "Tropical rainforest", IF(K67="Dwc", "Subarctic", IF(K67="Csb", "Mediterranean warm/cool summer", IF(K67="Dfa", "Hot-summer humid continental", IF(K67="Dwb", "Monsoon-influenced warm-summer humid continental")))))))))))))))</f>
        <v>Temperate oceanic</v>
      </c>
      <c r="M67" s="6" t="s">
        <v>65</v>
      </c>
      <c r="N67" s="6" t="s">
        <v>43</v>
      </c>
      <c r="O67" s="6" t="s">
        <v>44</v>
      </c>
      <c r="P67" s="6" t="s">
        <v>45</v>
      </c>
      <c r="Q67" s="6" t="s">
        <v>46</v>
      </c>
      <c r="R67" s="6" t="s">
        <v>47</v>
      </c>
      <c r="S67" s="6" t="s">
        <v>48</v>
      </c>
      <c r="T67" s="6">
        <v>6820104</v>
      </c>
    </row>
    <row r="68" spans="1:20" ht="13" x14ac:dyDescent="0.15">
      <c r="A68" s="6" t="s">
        <v>33</v>
      </c>
      <c r="B68" s="6" t="s">
        <v>127</v>
      </c>
      <c r="C68" s="6" t="s">
        <v>134</v>
      </c>
      <c r="D68" s="6" t="s">
        <v>138</v>
      </c>
      <c r="E68" s="6">
        <v>51.508499999999998</v>
      </c>
      <c r="F68" s="6">
        <v>-0.1278</v>
      </c>
      <c r="G68" s="6" t="s">
        <v>130</v>
      </c>
      <c r="H68" s="6" t="s">
        <v>95</v>
      </c>
      <c r="I68" s="6" t="s">
        <v>39</v>
      </c>
      <c r="J68" s="6" t="s">
        <v>40</v>
      </c>
      <c r="K68" s="6" t="s">
        <v>72</v>
      </c>
      <c r="L68" s="6" t="str">
        <f>IF(K68="Dfb","Warm-summer humid continental", IF(K68="Cfb", "Temperate oceanic", IF(K68="Am","Tropical monsoon",IF(K68="Cfa","Humid subtropical", IF(K68="Cwa", " Monsoon-influenced humid subtropical", IF(K68="Bwk","Cold desert", IF(K68="Bsk","Cold semi-arid", IF(K68="Dwa","Monsoon-influenced hot-summer humid continental", IF(K68="B","Dry", IF(K68="Cwb", "Subtropical highland", IF(K68="Af", "Tropical rainforest", IF(K68="Dwc", "Subarctic", IF(K68="Csb", "Mediterranean warm/cool summer", IF(K68="Dfa", "Hot-summer humid continental", IF(K68="Dwb", "Monsoon-influenced warm-summer humid continental")))))))))))))))</f>
        <v>Temperate oceanic</v>
      </c>
      <c r="M68" s="6" t="s">
        <v>65</v>
      </c>
      <c r="N68" s="6" t="s">
        <v>43</v>
      </c>
      <c r="O68" s="6" t="s">
        <v>44</v>
      </c>
      <c r="P68" s="6" t="s">
        <v>45</v>
      </c>
      <c r="Q68" s="6" t="s">
        <v>46</v>
      </c>
      <c r="R68" s="6" t="s">
        <v>47</v>
      </c>
      <c r="S68" s="6" t="s">
        <v>48</v>
      </c>
      <c r="T68" s="6">
        <v>8139588</v>
      </c>
    </row>
    <row r="69" spans="1:20" ht="13" x14ac:dyDescent="0.15">
      <c r="A69" s="6" t="s">
        <v>33</v>
      </c>
      <c r="B69" s="6" t="s">
        <v>127</v>
      </c>
      <c r="C69" s="6" t="s">
        <v>139</v>
      </c>
      <c r="D69" s="6" t="s">
        <v>140</v>
      </c>
      <c r="E69" s="6">
        <v>51.508499999999998</v>
      </c>
      <c r="F69" s="6">
        <v>-0.1278</v>
      </c>
      <c r="G69" s="6" t="s">
        <v>130</v>
      </c>
      <c r="H69" s="6" t="s">
        <v>95</v>
      </c>
      <c r="I69" s="6" t="s">
        <v>39</v>
      </c>
      <c r="J69" s="6" t="s">
        <v>40</v>
      </c>
      <c r="K69" s="6" t="s">
        <v>72</v>
      </c>
      <c r="L69" s="6" t="str">
        <f>IF(K69="Dfb","Warm-summer humid continental", IF(K69="Cfb", "Temperate oceanic", IF(K69="Am","Tropical monsoon",IF(K69="Cfa","Humid subtropical", IF(K69="Cwa", " Monsoon-influenced humid subtropical", IF(K69="Bwk","Cold desert", IF(K69="Bsk","Cold semi-arid", IF(K69="Dwa","Monsoon-influenced hot-summer humid continental", IF(K69="B","Dry", IF(K69="Cwb", "Subtropical highland", IF(K69="Af", "Tropical rainforest", IF(K69="Dwc", "Subarctic", IF(K69="Csb", "Mediterranean warm/cool summer", IF(K69="Dfa", "Hot-summer humid continental", IF(K69="Dwb", "Monsoon-influenced warm-summer humid continental")))))))))))))))</f>
        <v>Temperate oceanic</v>
      </c>
      <c r="M69" s="6" t="s">
        <v>65</v>
      </c>
      <c r="N69" s="6" t="s">
        <v>43</v>
      </c>
      <c r="O69" s="6" t="s">
        <v>44</v>
      </c>
      <c r="P69" s="6" t="s">
        <v>45</v>
      </c>
      <c r="Q69" s="6" t="s">
        <v>46</v>
      </c>
      <c r="R69" s="6" t="s">
        <v>47</v>
      </c>
      <c r="S69" s="6" t="s">
        <v>48</v>
      </c>
      <c r="T69" s="6">
        <v>3063064</v>
      </c>
    </row>
    <row r="70" spans="1:20" ht="13" x14ac:dyDescent="0.15">
      <c r="A70" s="6" t="s">
        <v>33</v>
      </c>
      <c r="B70" s="6" t="s">
        <v>127</v>
      </c>
      <c r="C70" s="6" t="s">
        <v>139</v>
      </c>
      <c r="D70" s="6" t="s">
        <v>141</v>
      </c>
      <c r="E70" s="6">
        <v>51.508499999999998</v>
      </c>
      <c r="F70" s="6">
        <v>-0.1278</v>
      </c>
      <c r="G70" s="6" t="s">
        <v>130</v>
      </c>
      <c r="H70" s="6" t="s">
        <v>95</v>
      </c>
      <c r="I70" s="6" t="s">
        <v>39</v>
      </c>
      <c r="J70" s="6" t="s">
        <v>40</v>
      </c>
      <c r="K70" s="6" t="s">
        <v>72</v>
      </c>
      <c r="L70" s="6" t="str">
        <f>IF(K70="Dfb","Warm-summer humid continental", IF(K70="Cfb", "Temperate oceanic", IF(K70="Am","Tropical monsoon",IF(K70="Cfa","Humid subtropical", IF(K70="Cwa", " Monsoon-influenced humid subtropical", IF(K70="Bwk","Cold desert", IF(K70="Bsk","Cold semi-arid", IF(K70="Dwa","Monsoon-influenced hot-summer humid continental", IF(K70="B","Dry", IF(K70="Cwb", "Subtropical highland", IF(K70="Af", "Tropical rainforest", IF(K70="Dwc", "Subarctic", IF(K70="Csb", "Mediterranean warm/cool summer", IF(K70="Dfa", "Hot-summer humid continental", IF(K70="Dwb", "Monsoon-influenced warm-summer humid continental")))))))))))))))</f>
        <v>Temperate oceanic</v>
      </c>
      <c r="M70" s="6" t="s">
        <v>65</v>
      </c>
      <c r="N70" s="6" t="s">
        <v>43</v>
      </c>
      <c r="O70" s="6" t="s">
        <v>44</v>
      </c>
      <c r="P70" s="6" t="s">
        <v>45</v>
      </c>
      <c r="Q70" s="6" t="s">
        <v>46</v>
      </c>
      <c r="R70" s="6" t="s">
        <v>47</v>
      </c>
      <c r="S70" s="6" t="s">
        <v>48</v>
      </c>
      <c r="T70" s="6">
        <v>3003372</v>
      </c>
    </row>
    <row r="71" spans="1:20" ht="13" x14ac:dyDescent="0.15">
      <c r="A71" s="6" t="s">
        <v>33</v>
      </c>
      <c r="B71" s="6" t="s">
        <v>127</v>
      </c>
      <c r="C71" s="6" t="s">
        <v>139</v>
      </c>
      <c r="D71" s="6" t="s">
        <v>142</v>
      </c>
      <c r="E71" s="6">
        <v>51.508499999999998</v>
      </c>
      <c r="F71" s="6">
        <v>-0.1278</v>
      </c>
      <c r="G71" s="6" t="s">
        <v>130</v>
      </c>
      <c r="H71" s="6" t="s">
        <v>95</v>
      </c>
      <c r="I71" s="6" t="s">
        <v>39</v>
      </c>
      <c r="J71" s="6" t="s">
        <v>40</v>
      </c>
      <c r="K71" s="6" t="s">
        <v>72</v>
      </c>
      <c r="L71" s="6" t="str">
        <f>IF(K71="Dfb","Warm-summer humid continental", IF(K71="Cfb", "Temperate oceanic", IF(K71="Am","Tropical monsoon",IF(K71="Cfa","Humid subtropical", IF(K71="Cwa", " Monsoon-influenced humid subtropical", IF(K71="Bwk","Cold desert", IF(K71="Bsk","Cold semi-arid", IF(K71="Dwa","Monsoon-influenced hot-summer humid continental", IF(K71="B","Dry", IF(K71="Cwb", "Subtropical highland", IF(K71="Af", "Tropical rainforest", IF(K71="Dwc", "Subarctic", IF(K71="Csb", "Mediterranean warm/cool summer", IF(K71="Dfa", "Hot-summer humid continental", IF(K71="Dwb", "Monsoon-influenced warm-summer humid continental")))))))))))))))</f>
        <v>Temperate oceanic</v>
      </c>
      <c r="M71" s="6" t="s">
        <v>65</v>
      </c>
      <c r="N71" s="6" t="s">
        <v>43</v>
      </c>
      <c r="O71" s="6" t="s">
        <v>44</v>
      </c>
      <c r="P71" s="6" t="s">
        <v>45</v>
      </c>
      <c r="Q71" s="6" t="s">
        <v>46</v>
      </c>
      <c r="R71" s="6" t="s">
        <v>47</v>
      </c>
      <c r="S71" s="6" t="s">
        <v>48</v>
      </c>
      <c r="T71" s="6">
        <v>5041696</v>
      </c>
    </row>
    <row r="72" spans="1:20" ht="13" x14ac:dyDescent="0.15">
      <c r="A72" s="6" t="s">
        <v>33</v>
      </c>
      <c r="B72" s="6" t="s">
        <v>127</v>
      </c>
      <c r="C72" s="6" t="s">
        <v>139</v>
      </c>
      <c r="D72" s="6" t="s">
        <v>143</v>
      </c>
      <c r="E72" s="6">
        <v>51.508499999999998</v>
      </c>
      <c r="F72" s="6">
        <v>-0.1278</v>
      </c>
      <c r="G72" s="6" t="s">
        <v>130</v>
      </c>
      <c r="H72" s="6" t="s">
        <v>95</v>
      </c>
      <c r="I72" s="6" t="s">
        <v>39</v>
      </c>
      <c r="J72" s="6" t="s">
        <v>40</v>
      </c>
      <c r="K72" s="6" t="s">
        <v>72</v>
      </c>
      <c r="L72" s="6" t="str">
        <f>IF(K72="Dfb","Warm-summer humid continental", IF(K72="Cfb", "Temperate oceanic", IF(K72="Am","Tropical monsoon",IF(K72="Cfa","Humid subtropical", IF(K72="Cwa", " Monsoon-influenced humid subtropical", IF(K72="Bwk","Cold desert", IF(K72="Bsk","Cold semi-arid", IF(K72="Dwa","Monsoon-influenced hot-summer humid continental", IF(K72="B","Dry", IF(K72="Cwb", "Subtropical highland", IF(K72="Af", "Tropical rainforest", IF(K72="Dwc", "Subarctic", IF(K72="Csb", "Mediterranean warm/cool summer", IF(K72="Dfa", "Hot-summer humid continental", IF(K72="Dwb", "Monsoon-influenced warm-summer humid continental")))))))))))))))</f>
        <v>Temperate oceanic</v>
      </c>
      <c r="M72" s="6" t="s">
        <v>65</v>
      </c>
      <c r="N72" s="6" t="s">
        <v>43</v>
      </c>
      <c r="O72" s="6" t="s">
        <v>44</v>
      </c>
      <c r="P72" s="6" t="s">
        <v>45</v>
      </c>
      <c r="Q72" s="6" t="s">
        <v>46</v>
      </c>
      <c r="R72" s="6" t="s">
        <v>47</v>
      </c>
      <c r="S72" s="6" t="s">
        <v>48</v>
      </c>
      <c r="T72" s="6">
        <v>4803824</v>
      </c>
    </row>
    <row r="73" spans="1:20" ht="13" x14ac:dyDescent="0.15">
      <c r="A73" s="6" t="s">
        <v>33</v>
      </c>
      <c r="B73" s="6" t="s">
        <v>127</v>
      </c>
      <c r="C73" s="6" t="s">
        <v>144</v>
      </c>
      <c r="D73" s="6" t="s">
        <v>145</v>
      </c>
      <c r="E73" s="6">
        <v>51.508499999999998</v>
      </c>
      <c r="F73" s="6">
        <v>-0.1278</v>
      </c>
      <c r="G73" s="6" t="s">
        <v>130</v>
      </c>
      <c r="H73" s="6" t="s">
        <v>95</v>
      </c>
      <c r="I73" s="6" t="s">
        <v>39</v>
      </c>
      <c r="J73" s="6" t="s">
        <v>40</v>
      </c>
      <c r="K73" s="6" t="s">
        <v>72</v>
      </c>
      <c r="L73" s="6" t="str">
        <f>IF(K73="Dfb","Warm-summer humid continental", IF(K73="Cfb", "Temperate oceanic", IF(K73="Am","Tropical monsoon",IF(K73="Cfa","Humid subtropical", IF(K73="Cwa", " Monsoon-influenced humid subtropical", IF(K73="Bwk","Cold desert", IF(K73="Bsk","Cold semi-arid", IF(K73="Dwa","Monsoon-influenced hot-summer humid continental", IF(K73="B","Dry", IF(K73="Cwb", "Subtropical highland", IF(K73="Af", "Tropical rainforest", IF(K73="Dwc", "Subarctic", IF(K73="Csb", "Mediterranean warm/cool summer", IF(K73="Dfa", "Hot-summer humid continental", IF(K73="Dwb", "Monsoon-influenced warm-summer humid continental")))))))))))))))</f>
        <v>Temperate oceanic</v>
      </c>
      <c r="M73" s="6" t="s">
        <v>65</v>
      </c>
      <c r="N73" s="6" t="s">
        <v>43</v>
      </c>
      <c r="O73" s="6" t="s">
        <v>44</v>
      </c>
      <c r="P73" s="6" t="s">
        <v>45</v>
      </c>
      <c r="Q73" s="6" t="s">
        <v>46</v>
      </c>
      <c r="R73" s="6" t="s">
        <v>47</v>
      </c>
      <c r="S73" s="6" t="s">
        <v>48</v>
      </c>
      <c r="T73" s="6">
        <v>3318268</v>
      </c>
    </row>
    <row r="74" spans="1:20" ht="13" x14ac:dyDescent="0.15">
      <c r="A74" s="6" t="s">
        <v>33</v>
      </c>
      <c r="B74" s="6" t="s">
        <v>127</v>
      </c>
      <c r="C74" s="6" t="s">
        <v>144</v>
      </c>
      <c r="D74" s="6" t="s">
        <v>146</v>
      </c>
      <c r="E74" s="6">
        <v>51.508499999999998</v>
      </c>
      <c r="F74" s="6">
        <v>-0.1278</v>
      </c>
      <c r="G74" s="6" t="s">
        <v>130</v>
      </c>
      <c r="H74" s="6" t="s">
        <v>95</v>
      </c>
      <c r="I74" s="6" t="s">
        <v>39</v>
      </c>
      <c r="J74" s="6" t="s">
        <v>40</v>
      </c>
      <c r="K74" s="6" t="s">
        <v>72</v>
      </c>
      <c r="L74" s="6" t="str">
        <f>IF(K74="Dfb","Warm-summer humid continental", IF(K74="Cfb", "Temperate oceanic", IF(K74="Am","Tropical monsoon",IF(K74="Cfa","Humid subtropical", IF(K74="Cwa", " Monsoon-influenced humid subtropical", IF(K74="Bwk","Cold desert", IF(K74="Bsk","Cold semi-arid", IF(K74="Dwa","Monsoon-influenced hot-summer humid continental", IF(K74="B","Dry", IF(K74="Cwb", "Subtropical highland", IF(K74="Af", "Tropical rainforest", IF(K74="Dwc", "Subarctic", IF(K74="Csb", "Mediterranean warm/cool summer", IF(K74="Dfa", "Hot-summer humid continental", IF(K74="Dwb", "Monsoon-influenced warm-summer humid continental")))))))))))))))</f>
        <v>Temperate oceanic</v>
      </c>
      <c r="M74" s="6" t="s">
        <v>65</v>
      </c>
      <c r="N74" s="6" t="s">
        <v>43</v>
      </c>
      <c r="O74" s="6" t="s">
        <v>44</v>
      </c>
      <c r="P74" s="6" t="s">
        <v>45</v>
      </c>
      <c r="Q74" s="6" t="s">
        <v>46</v>
      </c>
      <c r="R74" s="6" t="s">
        <v>47</v>
      </c>
      <c r="S74" s="6" t="s">
        <v>48</v>
      </c>
      <c r="T74" s="6">
        <v>4265444</v>
      </c>
    </row>
    <row r="75" spans="1:20" ht="13" x14ac:dyDescent="0.15">
      <c r="A75" s="6" t="s">
        <v>33</v>
      </c>
      <c r="B75" s="6" t="s">
        <v>127</v>
      </c>
      <c r="C75" s="6" t="s">
        <v>144</v>
      </c>
      <c r="D75" s="6" t="s">
        <v>147</v>
      </c>
      <c r="E75" s="6">
        <v>51.508499999999998</v>
      </c>
      <c r="F75" s="6">
        <v>-0.1278</v>
      </c>
      <c r="G75" s="6" t="s">
        <v>130</v>
      </c>
      <c r="H75" s="6" t="s">
        <v>95</v>
      </c>
      <c r="I75" s="6" t="s">
        <v>39</v>
      </c>
      <c r="J75" s="6" t="s">
        <v>40</v>
      </c>
      <c r="K75" s="6" t="s">
        <v>72</v>
      </c>
      <c r="L75" s="6" t="str">
        <f>IF(K75="Dfb","Warm-summer humid continental", IF(K75="Cfb", "Temperate oceanic", IF(K75="Am","Tropical monsoon",IF(K75="Cfa","Humid subtropical", IF(K75="Cwa", " Monsoon-influenced humid subtropical", IF(K75="Bwk","Cold desert", IF(K75="Bsk","Cold semi-arid", IF(K75="Dwa","Monsoon-influenced hot-summer humid continental", IF(K75="B","Dry", IF(K75="Cwb", "Subtropical highland", IF(K75="Af", "Tropical rainforest", IF(K75="Dwc", "Subarctic", IF(K75="Csb", "Mediterranean warm/cool summer", IF(K75="Dfa", "Hot-summer humid continental", IF(K75="Dwb", "Monsoon-influenced warm-summer humid continental")))))))))))))))</f>
        <v>Temperate oceanic</v>
      </c>
      <c r="M75" s="6" t="s">
        <v>65</v>
      </c>
      <c r="N75" s="6" t="s">
        <v>43</v>
      </c>
      <c r="O75" s="6" t="s">
        <v>44</v>
      </c>
      <c r="P75" s="6" t="s">
        <v>45</v>
      </c>
      <c r="Q75" s="6" t="s">
        <v>46</v>
      </c>
      <c r="R75" s="6" t="s">
        <v>47</v>
      </c>
      <c r="S75" s="6" t="s">
        <v>48</v>
      </c>
      <c r="T75" s="6">
        <v>4240852</v>
      </c>
    </row>
    <row r="76" spans="1:20" ht="13" x14ac:dyDescent="0.15">
      <c r="A76" s="6" t="s">
        <v>33</v>
      </c>
      <c r="B76" s="6" t="s">
        <v>127</v>
      </c>
      <c r="C76" s="6" t="s">
        <v>144</v>
      </c>
      <c r="D76" s="6" t="s">
        <v>148</v>
      </c>
      <c r="E76" s="6">
        <v>51.508499999999998</v>
      </c>
      <c r="F76" s="6">
        <v>-0.1278</v>
      </c>
      <c r="G76" s="6" t="s">
        <v>130</v>
      </c>
      <c r="H76" s="6" t="s">
        <v>95</v>
      </c>
      <c r="I76" s="6" t="s">
        <v>39</v>
      </c>
      <c r="J76" s="6" t="s">
        <v>40</v>
      </c>
      <c r="K76" s="6" t="s">
        <v>72</v>
      </c>
      <c r="L76" s="6" t="str">
        <f>IF(K76="Dfb","Warm-summer humid continental", IF(K76="Cfb", "Temperate oceanic", IF(K76="Am","Tropical monsoon",IF(K76="Cfa","Humid subtropical", IF(K76="Cwa", " Monsoon-influenced humid subtropical", IF(K76="Bwk","Cold desert", IF(K76="Bsk","Cold semi-arid", IF(K76="Dwa","Monsoon-influenced hot-summer humid continental", IF(K76="B","Dry", IF(K76="Cwb", "Subtropical highland", IF(K76="Af", "Tropical rainforest", IF(K76="Dwc", "Subarctic", IF(K76="Csb", "Mediterranean warm/cool summer", IF(K76="Dfa", "Hot-summer humid continental", IF(K76="Dwb", "Monsoon-influenced warm-summer humid continental")))))))))))))))</f>
        <v>Temperate oceanic</v>
      </c>
      <c r="M76" s="6" t="s">
        <v>65</v>
      </c>
      <c r="N76" s="6" t="s">
        <v>43</v>
      </c>
      <c r="O76" s="6" t="s">
        <v>44</v>
      </c>
      <c r="P76" s="6" t="s">
        <v>45</v>
      </c>
      <c r="Q76" s="6" t="s">
        <v>46</v>
      </c>
      <c r="R76" s="6" t="s">
        <v>47</v>
      </c>
      <c r="S76" s="6" t="s">
        <v>48</v>
      </c>
      <c r="T76" s="6">
        <v>4149580</v>
      </c>
    </row>
    <row r="77" spans="1:20" ht="13" x14ac:dyDescent="0.15">
      <c r="A77" s="6" t="s">
        <v>33</v>
      </c>
      <c r="B77" s="6" t="s">
        <v>149</v>
      </c>
      <c r="C77" s="6" t="s">
        <v>150</v>
      </c>
      <c r="D77" s="6" t="s">
        <v>151</v>
      </c>
      <c r="E77" s="6">
        <v>50.723599999999998</v>
      </c>
      <c r="F77" s="6">
        <v>-3.5339</v>
      </c>
      <c r="G77" s="6" t="s">
        <v>152</v>
      </c>
      <c r="H77" s="6" t="s">
        <v>95</v>
      </c>
      <c r="I77" s="6" t="s">
        <v>39</v>
      </c>
      <c r="J77" s="6" t="s">
        <v>40</v>
      </c>
      <c r="K77" s="6" t="s">
        <v>72</v>
      </c>
      <c r="L77" s="6" t="str">
        <f>IF(K77="Dfb","Warm-summer humid continental", IF(K77="Cfb", "Temperate oceanic", IF(K77="Am","Tropical monsoon",IF(K77="Cfa","Humid subtropical", IF(K77="Cwa", " Monsoon-influenced humid subtropical", IF(K77="Bwk","Cold desert", IF(K77="Bsk","Cold semi-arid", IF(K77="Dwa","Monsoon-influenced hot-summer humid continental", IF(K77="B","Dry", IF(K77="Cwb", "Subtropical highland", IF(K77="Af", "Tropical rainforest", IF(K77="Dwc", "Subarctic", IF(K77="Csb", "Mediterranean warm/cool summer", IF(K77="Dfa", "Hot-summer humid continental", IF(K77="Dwb", "Monsoon-influenced warm-summer humid continental")))))))))))))))</f>
        <v>Temperate oceanic</v>
      </c>
      <c r="M77" s="6" t="s">
        <v>65</v>
      </c>
      <c r="N77" s="6" t="s">
        <v>43</v>
      </c>
      <c r="O77" s="6" t="s">
        <v>44</v>
      </c>
      <c r="P77" s="6" t="s">
        <v>45</v>
      </c>
      <c r="Q77" s="6" t="s">
        <v>46</v>
      </c>
      <c r="R77" s="6" t="s">
        <v>47</v>
      </c>
      <c r="S77" s="6" t="s">
        <v>48</v>
      </c>
      <c r="T77" s="6">
        <v>496768</v>
      </c>
    </row>
    <row r="78" spans="1:20" ht="13" x14ac:dyDescent="0.15">
      <c r="A78" s="6" t="s">
        <v>33</v>
      </c>
      <c r="B78" s="6" t="s">
        <v>149</v>
      </c>
      <c r="C78" s="6" t="s">
        <v>150</v>
      </c>
      <c r="D78" s="6" t="s">
        <v>153</v>
      </c>
      <c r="E78" s="6">
        <v>50.723599999999998</v>
      </c>
      <c r="F78" s="6">
        <v>-3.5339</v>
      </c>
      <c r="G78" s="6" t="s">
        <v>152</v>
      </c>
      <c r="H78" s="6" t="s">
        <v>95</v>
      </c>
      <c r="I78" s="6" t="s">
        <v>39</v>
      </c>
      <c r="J78" s="6" t="s">
        <v>40</v>
      </c>
      <c r="K78" s="6" t="s">
        <v>72</v>
      </c>
      <c r="L78" s="6" t="str">
        <f>IF(K78="Dfb","Warm-summer humid continental", IF(K78="Cfb", "Temperate oceanic", IF(K78="Am","Tropical monsoon",IF(K78="Cfa","Humid subtropical", IF(K78="Cwa", " Monsoon-influenced humid subtropical", IF(K78="Bwk","Cold desert", IF(K78="Bsk","Cold semi-arid", IF(K78="Dwa","Monsoon-influenced hot-summer humid continental", IF(K78="B","Dry", IF(K78="Cwb", "Subtropical highland", IF(K78="Af", "Tropical rainforest", IF(K78="Dwc", "Subarctic", IF(K78="Csb", "Mediterranean warm/cool summer", IF(K78="Dfa", "Hot-summer humid continental", IF(K78="Dwb", "Monsoon-influenced warm-summer humid continental")))))))))))))))</f>
        <v>Temperate oceanic</v>
      </c>
      <c r="M78" s="6" t="s">
        <v>65</v>
      </c>
      <c r="N78" s="6" t="s">
        <v>43</v>
      </c>
      <c r="O78" s="6" t="s">
        <v>44</v>
      </c>
      <c r="P78" s="6" t="s">
        <v>45</v>
      </c>
      <c r="Q78" s="6" t="s">
        <v>46</v>
      </c>
      <c r="R78" s="6" t="s">
        <v>47</v>
      </c>
      <c r="S78" s="6" t="s">
        <v>48</v>
      </c>
      <c r="T78" s="6">
        <v>485600</v>
      </c>
    </row>
    <row r="79" spans="1:20" ht="13" x14ac:dyDescent="0.15">
      <c r="A79" s="6" t="s">
        <v>33</v>
      </c>
      <c r="B79" s="6" t="s">
        <v>149</v>
      </c>
      <c r="C79" s="6" t="s">
        <v>150</v>
      </c>
      <c r="D79" s="6" t="s">
        <v>154</v>
      </c>
      <c r="E79" s="6">
        <v>50.723599999999998</v>
      </c>
      <c r="F79" s="6">
        <v>-3.5339</v>
      </c>
      <c r="G79" s="6" t="s">
        <v>152</v>
      </c>
      <c r="H79" s="6" t="s">
        <v>95</v>
      </c>
      <c r="I79" s="6" t="s">
        <v>39</v>
      </c>
      <c r="J79" s="6" t="s">
        <v>40</v>
      </c>
      <c r="K79" s="6" t="s">
        <v>72</v>
      </c>
      <c r="L79" s="6" t="str">
        <f>IF(K79="Dfb","Warm-summer humid continental", IF(K79="Cfb", "Temperate oceanic", IF(K79="Am","Tropical monsoon",IF(K79="Cfa","Humid subtropical", IF(K79="Cwa", " Monsoon-influenced humid subtropical", IF(K79="Bwk","Cold desert", IF(K79="Bsk","Cold semi-arid", IF(K79="Dwa","Monsoon-influenced hot-summer humid continental", IF(K79="B","Dry", IF(K79="Cwb", "Subtropical highland", IF(K79="Af", "Tropical rainforest", IF(K79="Dwc", "Subarctic", IF(K79="Csb", "Mediterranean warm/cool summer", IF(K79="Dfa", "Hot-summer humid continental", IF(K79="Dwb", "Monsoon-influenced warm-summer humid continental")))))))))))))))</f>
        <v>Temperate oceanic</v>
      </c>
      <c r="M79" s="6" t="s">
        <v>65</v>
      </c>
      <c r="N79" s="6" t="s">
        <v>43</v>
      </c>
      <c r="O79" s="6" t="s">
        <v>44</v>
      </c>
      <c r="P79" s="6" t="s">
        <v>45</v>
      </c>
      <c r="Q79" s="6" t="s">
        <v>46</v>
      </c>
      <c r="R79" s="6" t="s">
        <v>47</v>
      </c>
      <c r="S79" s="6" t="s">
        <v>48</v>
      </c>
      <c r="T79" s="6">
        <v>576</v>
      </c>
    </row>
    <row r="80" spans="1:20" ht="13" x14ac:dyDescent="0.15">
      <c r="A80" s="6" t="s">
        <v>33</v>
      </c>
      <c r="B80" s="6" t="s">
        <v>149</v>
      </c>
      <c r="C80" s="6" t="s">
        <v>150</v>
      </c>
      <c r="D80" s="6" t="s">
        <v>155</v>
      </c>
      <c r="E80" s="6">
        <v>50.723599999999998</v>
      </c>
      <c r="F80" s="6">
        <v>-3.5339</v>
      </c>
      <c r="G80" s="6" t="s">
        <v>152</v>
      </c>
      <c r="H80" s="6" t="s">
        <v>95</v>
      </c>
      <c r="I80" s="6" t="s">
        <v>39</v>
      </c>
      <c r="J80" s="6" t="s">
        <v>40</v>
      </c>
      <c r="K80" s="6" t="s">
        <v>72</v>
      </c>
      <c r="L80" s="6" t="str">
        <f>IF(K80="Dfb","Warm-summer humid continental", IF(K80="Cfb", "Temperate oceanic", IF(K80="Am","Tropical monsoon",IF(K80="Cfa","Humid subtropical", IF(K80="Cwa", " Monsoon-influenced humid subtropical", IF(K80="Bwk","Cold desert", IF(K80="Bsk","Cold semi-arid", IF(K80="Dwa","Monsoon-influenced hot-summer humid continental", IF(K80="B","Dry", IF(K80="Cwb", "Subtropical highland", IF(K80="Af", "Tropical rainforest", IF(K80="Dwc", "Subarctic", IF(K80="Csb", "Mediterranean warm/cool summer", IF(K80="Dfa", "Hot-summer humid continental", IF(K80="Dwb", "Monsoon-influenced warm-summer humid continental")))))))))))))))</f>
        <v>Temperate oceanic</v>
      </c>
      <c r="M80" s="6" t="s">
        <v>65</v>
      </c>
      <c r="N80" s="6" t="s">
        <v>43</v>
      </c>
      <c r="O80" s="6" t="s">
        <v>44</v>
      </c>
      <c r="P80" s="6" t="s">
        <v>45</v>
      </c>
      <c r="Q80" s="6" t="s">
        <v>46</v>
      </c>
      <c r="R80" s="6" t="s">
        <v>47</v>
      </c>
      <c r="S80" s="6" t="s">
        <v>48</v>
      </c>
      <c r="T80" s="6">
        <v>564</v>
      </c>
    </row>
    <row r="81" spans="1:20" ht="13" x14ac:dyDescent="0.15">
      <c r="A81" s="6" t="s">
        <v>33</v>
      </c>
      <c r="B81" s="6" t="s">
        <v>149</v>
      </c>
      <c r="C81" s="6" t="s">
        <v>156</v>
      </c>
      <c r="D81" s="6" t="s">
        <v>157</v>
      </c>
      <c r="E81" s="6">
        <v>50.723599999999998</v>
      </c>
      <c r="F81" s="6">
        <v>-3.5339</v>
      </c>
      <c r="G81" s="6" t="s">
        <v>152</v>
      </c>
      <c r="H81" s="6" t="s">
        <v>95</v>
      </c>
      <c r="I81" s="6" t="s">
        <v>39</v>
      </c>
      <c r="J81" s="6" t="s">
        <v>40</v>
      </c>
      <c r="K81" s="6" t="s">
        <v>72</v>
      </c>
      <c r="L81" s="6" t="str">
        <f>IF(K81="Dfb","Warm-summer humid continental", IF(K81="Cfb", "Temperate oceanic", IF(K81="Am","Tropical monsoon",IF(K81="Cfa","Humid subtropical", IF(K81="Cwa", " Monsoon-influenced humid subtropical", IF(K81="Bwk","Cold desert", IF(K81="Bsk","Cold semi-arid", IF(K81="Dwa","Monsoon-influenced hot-summer humid continental", IF(K81="B","Dry", IF(K81="Cwb", "Subtropical highland", IF(K81="Af", "Tropical rainforest", IF(K81="Dwc", "Subarctic", IF(K81="Csb", "Mediterranean warm/cool summer", IF(K81="Dfa", "Hot-summer humid continental", IF(K81="Dwb", "Monsoon-influenced warm-summer humid continental")))))))))))))))</f>
        <v>Temperate oceanic</v>
      </c>
      <c r="M81" s="6" t="s">
        <v>65</v>
      </c>
      <c r="N81" s="6" t="s">
        <v>43</v>
      </c>
      <c r="O81" s="6" t="s">
        <v>44</v>
      </c>
      <c r="P81" s="6" t="s">
        <v>45</v>
      </c>
      <c r="Q81" s="6" t="s">
        <v>46</v>
      </c>
      <c r="R81" s="6" t="s">
        <v>47</v>
      </c>
      <c r="S81" s="6" t="s">
        <v>48</v>
      </c>
      <c r="T81" s="6">
        <v>2608500</v>
      </c>
    </row>
    <row r="82" spans="1:20" ht="13" x14ac:dyDescent="0.15">
      <c r="A82" s="6" t="s">
        <v>33</v>
      </c>
      <c r="B82" s="6" t="s">
        <v>149</v>
      </c>
      <c r="C82" s="6" t="s">
        <v>156</v>
      </c>
      <c r="D82" s="6" t="s">
        <v>158</v>
      </c>
      <c r="E82" s="6">
        <v>50.723599999999998</v>
      </c>
      <c r="F82" s="6">
        <v>-3.5339</v>
      </c>
      <c r="G82" s="6" t="s">
        <v>152</v>
      </c>
      <c r="H82" s="6" t="s">
        <v>95</v>
      </c>
      <c r="I82" s="6" t="s">
        <v>39</v>
      </c>
      <c r="J82" s="6" t="s">
        <v>40</v>
      </c>
      <c r="K82" s="6" t="s">
        <v>72</v>
      </c>
      <c r="L82" s="6" t="str">
        <f>IF(K82="Dfb","Warm-summer humid continental", IF(K82="Cfb", "Temperate oceanic", IF(K82="Am","Tropical monsoon",IF(K82="Cfa","Humid subtropical", IF(K82="Cwa", " Monsoon-influenced humid subtropical", IF(K82="Bwk","Cold desert", IF(K82="Bsk","Cold semi-arid", IF(K82="Dwa","Monsoon-influenced hot-summer humid continental", IF(K82="B","Dry", IF(K82="Cwb", "Subtropical highland", IF(K82="Af", "Tropical rainforest", IF(K82="Dwc", "Subarctic", IF(K82="Csb", "Mediterranean warm/cool summer", IF(K82="Dfa", "Hot-summer humid continental", IF(K82="Dwb", "Monsoon-influenced warm-summer humid continental")))))))))))))))</f>
        <v>Temperate oceanic</v>
      </c>
      <c r="M82" s="6" t="s">
        <v>65</v>
      </c>
      <c r="N82" s="6" t="s">
        <v>43</v>
      </c>
      <c r="O82" s="6" t="s">
        <v>44</v>
      </c>
      <c r="P82" s="6" t="s">
        <v>45</v>
      </c>
      <c r="Q82" s="6" t="s">
        <v>46</v>
      </c>
      <c r="R82" s="6" t="s">
        <v>47</v>
      </c>
      <c r="S82" s="6" t="s">
        <v>48</v>
      </c>
      <c r="T82" s="6">
        <v>2564928</v>
      </c>
    </row>
    <row r="83" spans="1:20" ht="13" x14ac:dyDescent="0.15">
      <c r="A83" s="6" t="s">
        <v>33</v>
      </c>
      <c r="B83" s="6" t="s">
        <v>149</v>
      </c>
      <c r="C83" s="6" t="s">
        <v>156</v>
      </c>
      <c r="D83" s="6" t="s">
        <v>159</v>
      </c>
      <c r="E83" s="6">
        <v>50.723599999999998</v>
      </c>
      <c r="F83" s="6">
        <v>-3.5339</v>
      </c>
      <c r="G83" s="6" t="s">
        <v>152</v>
      </c>
      <c r="H83" s="6" t="s">
        <v>95</v>
      </c>
      <c r="I83" s="6" t="s">
        <v>39</v>
      </c>
      <c r="J83" s="6" t="s">
        <v>40</v>
      </c>
      <c r="K83" s="6" t="s">
        <v>72</v>
      </c>
      <c r="L83" s="6" t="str">
        <f>IF(K83="Dfb","Warm-summer humid continental", IF(K83="Cfb", "Temperate oceanic", IF(K83="Am","Tropical monsoon",IF(K83="Cfa","Humid subtropical", IF(K83="Cwa", " Monsoon-influenced humid subtropical", IF(K83="Bwk","Cold desert", IF(K83="Bsk","Cold semi-arid", IF(K83="Dwa","Monsoon-influenced hot-summer humid continental", IF(K83="B","Dry", IF(K83="Cwb", "Subtropical highland", IF(K83="Af", "Tropical rainforest", IF(K83="Dwc", "Subarctic", IF(K83="Csb", "Mediterranean warm/cool summer", IF(K83="Dfa", "Hot-summer humid continental", IF(K83="Dwb", "Monsoon-influenced warm-summer humid continental")))))))))))))))</f>
        <v>Temperate oceanic</v>
      </c>
      <c r="M83" s="6" t="s">
        <v>65</v>
      </c>
      <c r="N83" s="6" t="s">
        <v>43</v>
      </c>
      <c r="O83" s="6" t="s">
        <v>44</v>
      </c>
      <c r="P83" s="6" t="s">
        <v>45</v>
      </c>
      <c r="Q83" s="6" t="s">
        <v>46</v>
      </c>
      <c r="R83" s="6" t="s">
        <v>47</v>
      </c>
      <c r="S83" s="6" t="s">
        <v>48</v>
      </c>
      <c r="T83" s="6">
        <v>1763180</v>
      </c>
    </row>
    <row r="84" spans="1:20" ht="13" x14ac:dyDescent="0.15">
      <c r="A84" s="6" t="s">
        <v>33</v>
      </c>
      <c r="B84" s="6" t="s">
        <v>149</v>
      </c>
      <c r="C84" s="6" t="s">
        <v>156</v>
      </c>
      <c r="D84" s="6" t="s">
        <v>160</v>
      </c>
      <c r="E84" s="6">
        <v>50.723599999999998</v>
      </c>
      <c r="F84" s="6">
        <v>-3.5339</v>
      </c>
      <c r="G84" s="6" t="s">
        <v>152</v>
      </c>
      <c r="H84" s="6" t="s">
        <v>95</v>
      </c>
      <c r="I84" s="6" t="s">
        <v>39</v>
      </c>
      <c r="J84" s="6" t="s">
        <v>40</v>
      </c>
      <c r="K84" s="6" t="s">
        <v>72</v>
      </c>
      <c r="L84" s="6" t="str">
        <f>IF(K84="Dfb","Warm-summer humid continental", IF(K84="Cfb", "Temperate oceanic", IF(K84="Am","Tropical monsoon",IF(K84="Cfa","Humid subtropical", IF(K84="Cwa", " Monsoon-influenced humid subtropical", IF(K84="Bwk","Cold desert", IF(K84="Bsk","Cold semi-arid", IF(K84="Dwa","Monsoon-influenced hot-summer humid continental", IF(K84="B","Dry", IF(K84="Cwb", "Subtropical highland", IF(K84="Af", "Tropical rainforest", IF(K84="Dwc", "Subarctic", IF(K84="Csb", "Mediterranean warm/cool summer", IF(K84="Dfa", "Hot-summer humid continental", IF(K84="Dwb", "Monsoon-influenced warm-summer humid continental")))))))))))))))</f>
        <v>Temperate oceanic</v>
      </c>
      <c r="M84" s="6" t="s">
        <v>65</v>
      </c>
      <c r="N84" s="6" t="s">
        <v>43</v>
      </c>
      <c r="O84" s="6" t="s">
        <v>44</v>
      </c>
      <c r="P84" s="6" t="s">
        <v>45</v>
      </c>
      <c r="Q84" s="6" t="s">
        <v>46</v>
      </c>
      <c r="R84" s="6" t="s">
        <v>47</v>
      </c>
      <c r="S84" s="6" t="s">
        <v>48</v>
      </c>
      <c r="T84" s="6">
        <v>576328</v>
      </c>
    </row>
    <row r="85" spans="1:20" ht="13" x14ac:dyDescent="0.15">
      <c r="A85" s="6" t="s">
        <v>33</v>
      </c>
      <c r="B85" s="6" t="s">
        <v>149</v>
      </c>
      <c r="C85" s="6" t="s">
        <v>161</v>
      </c>
      <c r="D85" s="6" t="s">
        <v>162</v>
      </c>
      <c r="E85" s="6">
        <v>50.723599999999998</v>
      </c>
      <c r="F85" s="6">
        <v>-3.5339</v>
      </c>
      <c r="G85" s="6" t="s">
        <v>152</v>
      </c>
      <c r="H85" s="6" t="s">
        <v>95</v>
      </c>
      <c r="I85" s="6" t="s">
        <v>39</v>
      </c>
      <c r="J85" s="6" t="s">
        <v>40</v>
      </c>
      <c r="K85" s="6" t="s">
        <v>72</v>
      </c>
      <c r="L85" s="6" t="str">
        <f>IF(K85="Dfb","Warm-summer humid continental", IF(K85="Cfb", "Temperate oceanic", IF(K85="Am","Tropical monsoon",IF(K85="Cfa","Humid subtropical", IF(K85="Cwa", " Monsoon-influenced humid subtropical", IF(K85="Bwk","Cold desert", IF(K85="Bsk","Cold semi-arid", IF(K85="Dwa","Monsoon-influenced hot-summer humid continental", IF(K85="B","Dry", IF(K85="Cwb", "Subtropical highland", IF(K85="Af", "Tropical rainforest", IF(K85="Dwc", "Subarctic", IF(K85="Csb", "Mediterranean warm/cool summer", IF(K85="Dfa", "Hot-summer humid continental", IF(K85="Dwb", "Monsoon-influenced warm-summer humid continental")))))))))))))))</f>
        <v>Temperate oceanic</v>
      </c>
      <c r="M85" s="6" t="s">
        <v>65</v>
      </c>
      <c r="N85" s="6" t="s">
        <v>43</v>
      </c>
      <c r="O85" s="6" t="s">
        <v>44</v>
      </c>
      <c r="P85" s="6" t="s">
        <v>45</v>
      </c>
      <c r="Q85" s="6" t="s">
        <v>46</v>
      </c>
      <c r="R85" s="6" t="s">
        <v>47</v>
      </c>
      <c r="S85" s="6" t="s">
        <v>48</v>
      </c>
      <c r="T85" s="6">
        <v>263220</v>
      </c>
    </row>
    <row r="86" spans="1:20" ht="13" x14ac:dyDescent="0.15">
      <c r="A86" s="6" t="s">
        <v>33</v>
      </c>
      <c r="B86" s="6" t="s">
        <v>149</v>
      </c>
      <c r="C86" s="6" t="s">
        <v>161</v>
      </c>
      <c r="D86" s="6" t="s">
        <v>163</v>
      </c>
      <c r="E86" s="6">
        <v>50.723599999999998</v>
      </c>
      <c r="F86" s="6">
        <v>-3.5339</v>
      </c>
      <c r="G86" s="6" t="s">
        <v>152</v>
      </c>
      <c r="H86" s="6" t="s">
        <v>95</v>
      </c>
      <c r="I86" s="6" t="s">
        <v>39</v>
      </c>
      <c r="J86" s="6" t="s">
        <v>40</v>
      </c>
      <c r="K86" s="6" t="s">
        <v>72</v>
      </c>
      <c r="L86" s="6" t="str">
        <f>IF(K86="Dfb","Warm-summer humid continental", IF(K86="Cfb", "Temperate oceanic", IF(K86="Am","Tropical monsoon",IF(K86="Cfa","Humid subtropical", IF(K86="Cwa", " Monsoon-influenced humid subtropical", IF(K86="Bwk","Cold desert", IF(K86="Bsk","Cold semi-arid", IF(K86="Dwa","Monsoon-influenced hot-summer humid continental", IF(K86="B","Dry", IF(K86="Cwb", "Subtropical highland", IF(K86="Af", "Tropical rainforest", IF(K86="Dwc", "Subarctic", IF(K86="Csb", "Mediterranean warm/cool summer", IF(K86="Dfa", "Hot-summer humid continental", IF(K86="Dwb", "Monsoon-influenced warm-summer humid continental")))))))))))))))</f>
        <v>Temperate oceanic</v>
      </c>
      <c r="M86" s="6" t="s">
        <v>65</v>
      </c>
      <c r="N86" s="6" t="s">
        <v>43</v>
      </c>
      <c r="O86" s="6" t="s">
        <v>44</v>
      </c>
      <c r="P86" s="6" t="s">
        <v>45</v>
      </c>
      <c r="Q86" s="6" t="s">
        <v>46</v>
      </c>
      <c r="R86" s="6" t="s">
        <v>47</v>
      </c>
      <c r="S86" s="6" t="s">
        <v>48</v>
      </c>
      <c r="T86" s="6">
        <v>145168</v>
      </c>
    </row>
    <row r="87" spans="1:20" ht="13" x14ac:dyDescent="0.15">
      <c r="A87" s="6" t="s">
        <v>33</v>
      </c>
      <c r="B87" s="6" t="s">
        <v>149</v>
      </c>
      <c r="C87" s="6" t="s">
        <v>161</v>
      </c>
      <c r="D87" s="6" t="s">
        <v>164</v>
      </c>
      <c r="E87" s="6">
        <v>50.723599999999998</v>
      </c>
      <c r="F87" s="6">
        <v>-3.5339</v>
      </c>
      <c r="G87" s="6" t="s">
        <v>152</v>
      </c>
      <c r="H87" s="6" t="s">
        <v>95</v>
      </c>
      <c r="I87" s="6" t="s">
        <v>39</v>
      </c>
      <c r="J87" s="6" t="s">
        <v>40</v>
      </c>
      <c r="K87" s="6" t="s">
        <v>72</v>
      </c>
      <c r="L87" s="6" t="str">
        <f>IF(K87="Dfb","Warm-summer humid continental", IF(K87="Cfb", "Temperate oceanic", IF(K87="Am","Tropical monsoon",IF(K87="Cfa","Humid subtropical", IF(K87="Cwa", " Monsoon-influenced humid subtropical", IF(K87="Bwk","Cold desert", IF(K87="Bsk","Cold semi-arid", IF(K87="Dwa","Monsoon-influenced hot-summer humid continental", IF(K87="B","Dry", IF(K87="Cwb", "Subtropical highland", IF(K87="Af", "Tropical rainforest", IF(K87="Dwc", "Subarctic", IF(K87="Csb", "Mediterranean warm/cool summer", IF(K87="Dfa", "Hot-summer humid continental", IF(K87="Dwb", "Monsoon-influenced warm-summer humid continental")))))))))))))))</f>
        <v>Temperate oceanic</v>
      </c>
      <c r="M87" s="6" t="s">
        <v>65</v>
      </c>
      <c r="N87" s="6" t="s">
        <v>43</v>
      </c>
      <c r="O87" s="6" t="s">
        <v>44</v>
      </c>
      <c r="P87" s="6" t="s">
        <v>45</v>
      </c>
      <c r="Q87" s="6" t="s">
        <v>46</v>
      </c>
      <c r="R87" s="6" t="s">
        <v>47</v>
      </c>
      <c r="S87" s="6" t="s">
        <v>48</v>
      </c>
      <c r="T87" s="6">
        <v>1240028</v>
      </c>
    </row>
    <row r="88" spans="1:20" ht="13" x14ac:dyDescent="0.15">
      <c r="A88" s="6" t="s">
        <v>33</v>
      </c>
      <c r="B88" s="6" t="s">
        <v>165</v>
      </c>
      <c r="C88" s="6" t="s">
        <v>166</v>
      </c>
      <c r="D88" s="6" t="s">
        <v>167</v>
      </c>
      <c r="E88" s="6">
        <v>57.143700000000003</v>
      </c>
      <c r="F88" s="6">
        <v>-2.0943000000000001</v>
      </c>
      <c r="G88" s="6" t="s">
        <v>168</v>
      </c>
      <c r="H88" s="6" t="s">
        <v>38</v>
      </c>
      <c r="I88" s="6" t="s">
        <v>39</v>
      </c>
      <c r="J88" s="6" t="s">
        <v>40</v>
      </c>
      <c r="K88" s="6" t="s">
        <v>72</v>
      </c>
      <c r="L88" s="6" t="str">
        <f>IF(K88="Dfb","Warm-summer humid continental", IF(K88="Cfb", "Temperate oceanic", IF(K88="Am","Tropical monsoon",IF(K88="Cfa","Humid subtropical", IF(K88="Cwa", " Monsoon-influenced humid subtropical", IF(K88="Bwk","Cold desert", IF(K88="Bsk","Cold semi-arid", IF(K88="Dwa","Monsoon-influenced hot-summer humid continental", IF(K88="B","Dry", IF(K88="Cwb", "Subtropical highland", IF(K88="Af", "Tropical rainforest", IF(K88="Dwc", "Subarctic", IF(K88="Csb", "Mediterranean warm/cool summer", IF(K88="Dfa", "Hot-summer humid continental", IF(K88="Dwb", "Monsoon-influenced warm-summer humid continental")))))))))))))))</f>
        <v>Temperate oceanic</v>
      </c>
      <c r="M88" s="6" t="s">
        <v>65</v>
      </c>
      <c r="N88" s="6" t="s">
        <v>43</v>
      </c>
      <c r="O88" s="6" t="s">
        <v>44</v>
      </c>
      <c r="P88" s="6" t="s">
        <v>45</v>
      </c>
      <c r="Q88" s="6" t="s">
        <v>46</v>
      </c>
      <c r="R88" s="6" t="s">
        <v>47</v>
      </c>
      <c r="S88" s="6" t="s">
        <v>48</v>
      </c>
      <c r="T88" s="6">
        <v>4207660</v>
      </c>
    </row>
    <row r="89" spans="1:20" ht="13" x14ac:dyDescent="0.15">
      <c r="A89" s="6" t="s">
        <v>33</v>
      </c>
      <c r="B89" s="6" t="s">
        <v>165</v>
      </c>
      <c r="C89" s="6" t="s">
        <v>166</v>
      </c>
      <c r="D89" s="6" t="s">
        <v>169</v>
      </c>
      <c r="E89" s="6">
        <v>57.143700000000003</v>
      </c>
      <c r="F89" s="6">
        <v>-2.0943000000000001</v>
      </c>
      <c r="G89" s="6" t="s">
        <v>168</v>
      </c>
      <c r="H89" s="6" t="s">
        <v>38</v>
      </c>
      <c r="I89" s="6" t="s">
        <v>39</v>
      </c>
      <c r="J89" s="6" t="s">
        <v>40</v>
      </c>
      <c r="K89" s="6" t="s">
        <v>72</v>
      </c>
      <c r="L89" s="6" t="str">
        <f>IF(K89="Dfb","Warm-summer humid continental", IF(K89="Cfb", "Temperate oceanic", IF(K89="Am","Tropical monsoon",IF(K89="Cfa","Humid subtropical", IF(K89="Cwa", " Monsoon-influenced humid subtropical", IF(K89="Bwk","Cold desert", IF(K89="Bsk","Cold semi-arid", IF(K89="Dwa","Monsoon-influenced hot-summer humid continental", IF(K89="B","Dry", IF(K89="Cwb", "Subtropical highland", IF(K89="Af", "Tropical rainforest", IF(K89="Dwc", "Subarctic", IF(K89="Csb", "Mediterranean warm/cool summer", IF(K89="Dfa", "Hot-summer humid continental", IF(K89="Dwb", "Monsoon-influenced warm-summer humid continental")))))))))))))))</f>
        <v>Temperate oceanic</v>
      </c>
      <c r="M89" s="6" t="s">
        <v>65</v>
      </c>
      <c r="N89" s="6" t="s">
        <v>43</v>
      </c>
      <c r="O89" s="6" t="s">
        <v>44</v>
      </c>
      <c r="P89" s="6" t="s">
        <v>45</v>
      </c>
      <c r="Q89" s="6" t="s">
        <v>46</v>
      </c>
      <c r="R89" s="6" t="s">
        <v>47</v>
      </c>
      <c r="S89" s="6" t="s">
        <v>48</v>
      </c>
      <c r="T89" s="6">
        <v>4119568</v>
      </c>
    </row>
    <row r="90" spans="1:20" ht="13" x14ac:dyDescent="0.15">
      <c r="A90" s="6" t="s">
        <v>33</v>
      </c>
      <c r="B90" s="6" t="s">
        <v>165</v>
      </c>
      <c r="C90" s="6" t="s">
        <v>166</v>
      </c>
      <c r="D90" s="6" t="s">
        <v>170</v>
      </c>
      <c r="E90" s="6">
        <v>57.143700000000003</v>
      </c>
      <c r="F90" s="6">
        <v>-2.0943000000000001</v>
      </c>
      <c r="G90" s="6" t="s">
        <v>168</v>
      </c>
      <c r="H90" s="6" t="s">
        <v>38</v>
      </c>
      <c r="I90" s="6" t="s">
        <v>39</v>
      </c>
      <c r="J90" s="6" t="s">
        <v>40</v>
      </c>
      <c r="K90" s="6" t="s">
        <v>72</v>
      </c>
      <c r="L90" s="6" t="str">
        <f>IF(K90="Dfb","Warm-summer humid continental", IF(K90="Cfb", "Temperate oceanic", IF(K90="Am","Tropical monsoon",IF(K90="Cfa","Humid subtropical", IF(K90="Cwa", " Monsoon-influenced humid subtropical", IF(K90="Bwk","Cold desert", IF(K90="Bsk","Cold semi-arid", IF(K90="Dwa","Monsoon-influenced hot-summer humid continental", IF(K90="B","Dry", IF(K90="Cwb", "Subtropical highland", IF(K90="Af", "Tropical rainforest", IF(K90="Dwc", "Subarctic", IF(K90="Csb", "Mediterranean warm/cool summer", IF(K90="Dfa", "Hot-summer humid continental", IF(K90="Dwb", "Monsoon-influenced warm-summer humid continental")))))))))))))))</f>
        <v>Temperate oceanic</v>
      </c>
      <c r="M90" s="6" t="s">
        <v>65</v>
      </c>
      <c r="N90" s="6" t="s">
        <v>43</v>
      </c>
      <c r="O90" s="6" t="s">
        <v>44</v>
      </c>
      <c r="P90" s="6" t="s">
        <v>45</v>
      </c>
      <c r="Q90" s="6" t="s">
        <v>46</v>
      </c>
      <c r="R90" s="6" t="s">
        <v>47</v>
      </c>
      <c r="S90" s="6" t="s">
        <v>48</v>
      </c>
      <c r="T90" s="6">
        <v>7372608</v>
      </c>
    </row>
    <row r="91" spans="1:20" ht="13" x14ac:dyDescent="0.15">
      <c r="A91" s="6" t="s">
        <v>33</v>
      </c>
      <c r="B91" s="6" t="s">
        <v>165</v>
      </c>
      <c r="C91" s="6" t="s">
        <v>166</v>
      </c>
      <c r="D91" s="6" t="s">
        <v>171</v>
      </c>
      <c r="E91" s="6">
        <v>57.143700000000003</v>
      </c>
      <c r="F91" s="6">
        <v>-2.0943000000000001</v>
      </c>
      <c r="G91" s="6" t="s">
        <v>168</v>
      </c>
      <c r="H91" s="6" t="s">
        <v>38</v>
      </c>
      <c r="I91" s="6" t="s">
        <v>39</v>
      </c>
      <c r="J91" s="6" t="s">
        <v>40</v>
      </c>
      <c r="K91" s="6" t="s">
        <v>72</v>
      </c>
      <c r="L91" s="6" t="str">
        <f>IF(K91="Dfb","Warm-summer humid continental", IF(K91="Cfb", "Temperate oceanic", IF(K91="Am","Tropical monsoon",IF(K91="Cfa","Humid subtropical", IF(K91="Cwa", " Monsoon-influenced humid subtropical", IF(K91="Bwk","Cold desert", IF(K91="Bsk","Cold semi-arid", IF(K91="Dwa","Monsoon-influenced hot-summer humid continental", IF(K91="B","Dry", IF(K91="Cwb", "Subtropical highland", IF(K91="Af", "Tropical rainforest", IF(K91="Dwc", "Subarctic", IF(K91="Csb", "Mediterranean warm/cool summer", IF(K91="Dfa", "Hot-summer humid continental", IF(K91="Dwb", "Monsoon-influenced warm-summer humid continental")))))))))))))))</f>
        <v>Temperate oceanic</v>
      </c>
      <c r="M91" s="6" t="s">
        <v>65</v>
      </c>
      <c r="N91" s="6" t="s">
        <v>43</v>
      </c>
      <c r="O91" s="6" t="s">
        <v>44</v>
      </c>
      <c r="P91" s="6" t="s">
        <v>45</v>
      </c>
      <c r="Q91" s="6" t="s">
        <v>46</v>
      </c>
      <c r="R91" s="6" t="s">
        <v>47</v>
      </c>
      <c r="S91" s="6" t="s">
        <v>48</v>
      </c>
      <c r="T91" s="6">
        <v>7351936</v>
      </c>
    </row>
    <row r="92" spans="1:20" ht="13" x14ac:dyDescent="0.15">
      <c r="A92" s="6" t="s">
        <v>33</v>
      </c>
      <c r="B92" s="6" t="s">
        <v>165</v>
      </c>
      <c r="C92" s="6" t="s">
        <v>172</v>
      </c>
      <c r="D92" s="6" t="s">
        <v>173</v>
      </c>
      <c r="E92" s="6">
        <v>57.143700000000003</v>
      </c>
      <c r="F92" s="6">
        <v>-2.0943000000000001</v>
      </c>
      <c r="G92" s="6" t="s">
        <v>168</v>
      </c>
      <c r="H92" s="6" t="s">
        <v>38</v>
      </c>
      <c r="I92" s="6" t="s">
        <v>39</v>
      </c>
      <c r="J92" s="6" t="s">
        <v>40</v>
      </c>
      <c r="K92" s="6" t="s">
        <v>72</v>
      </c>
      <c r="L92" s="6" t="str">
        <f>IF(K92="Dfb","Warm-summer humid continental", IF(K92="Cfb", "Temperate oceanic", IF(K92="Am","Tropical monsoon",IF(K92="Cfa","Humid subtropical", IF(K92="Cwa", " Monsoon-influenced humid subtropical", IF(K92="Bwk","Cold desert", IF(K92="Bsk","Cold semi-arid", IF(K92="Dwa","Monsoon-influenced hot-summer humid continental", IF(K92="B","Dry", IF(K92="Cwb", "Subtropical highland", IF(K92="Af", "Tropical rainforest", IF(K92="Dwc", "Subarctic", IF(K92="Csb", "Mediterranean warm/cool summer", IF(K92="Dfa", "Hot-summer humid continental", IF(K92="Dwb", "Monsoon-influenced warm-summer humid continental")))))))))))))))</f>
        <v>Temperate oceanic</v>
      </c>
      <c r="M92" s="6" t="s">
        <v>65</v>
      </c>
      <c r="N92" s="6" t="s">
        <v>43</v>
      </c>
      <c r="O92" s="6" t="s">
        <v>44</v>
      </c>
      <c r="P92" s="6" t="s">
        <v>45</v>
      </c>
      <c r="Q92" s="6" t="s">
        <v>46</v>
      </c>
      <c r="R92" s="6" t="s">
        <v>47</v>
      </c>
      <c r="S92" s="6" t="s">
        <v>48</v>
      </c>
      <c r="T92" s="6">
        <v>14040572</v>
      </c>
    </row>
    <row r="93" spans="1:20" ht="13" x14ac:dyDescent="0.15">
      <c r="A93" s="6" t="s">
        <v>33</v>
      </c>
      <c r="B93" s="6" t="s">
        <v>165</v>
      </c>
      <c r="C93" s="6" t="s">
        <v>172</v>
      </c>
      <c r="D93" s="6" t="s">
        <v>174</v>
      </c>
      <c r="E93" s="6">
        <v>57.143700000000003</v>
      </c>
      <c r="F93" s="6">
        <v>-2.0943000000000001</v>
      </c>
      <c r="G93" s="6" t="s">
        <v>168</v>
      </c>
      <c r="H93" s="6" t="s">
        <v>38</v>
      </c>
      <c r="I93" s="6" t="s">
        <v>39</v>
      </c>
      <c r="J93" s="6" t="s">
        <v>40</v>
      </c>
      <c r="K93" s="6" t="s">
        <v>72</v>
      </c>
      <c r="L93" s="6" t="str">
        <f>IF(K93="Dfb","Warm-summer humid continental", IF(K93="Cfb", "Temperate oceanic", IF(K93="Am","Tropical monsoon",IF(K93="Cfa","Humid subtropical", IF(K93="Cwa", " Monsoon-influenced humid subtropical", IF(K93="Bwk","Cold desert", IF(K93="Bsk","Cold semi-arid", IF(K93="Dwa","Monsoon-influenced hot-summer humid continental", IF(K93="B","Dry", IF(K93="Cwb", "Subtropical highland", IF(K93="Af", "Tropical rainforest", IF(K93="Dwc", "Subarctic", IF(K93="Csb", "Mediterranean warm/cool summer", IF(K93="Dfa", "Hot-summer humid continental", IF(K93="Dwb", "Monsoon-influenced warm-summer humid continental")))))))))))))))</f>
        <v>Temperate oceanic</v>
      </c>
      <c r="M93" s="6" t="s">
        <v>65</v>
      </c>
      <c r="N93" s="6" t="s">
        <v>43</v>
      </c>
      <c r="O93" s="6" t="s">
        <v>44</v>
      </c>
      <c r="P93" s="6" t="s">
        <v>45</v>
      </c>
      <c r="Q93" s="6" t="s">
        <v>46</v>
      </c>
      <c r="R93" s="6" t="s">
        <v>47</v>
      </c>
      <c r="S93" s="6" t="s">
        <v>48</v>
      </c>
      <c r="T93" s="6">
        <v>13815432</v>
      </c>
    </row>
    <row r="94" spans="1:20" ht="13" x14ac:dyDescent="0.15">
      <c r="A94" s="6" t="s">
        <v>33</v>
      </c>
      <c r="B94" s="6" t="s">
        <v>165</v>
      </c>
      <c r="C94" s="6" t="s">
        <v>172</v>
      </c>
      <c r="D94" s="6" t="s">
        <v>175</v>
      </c>
      <c r="E94" s="6">
        <v>57.143700000000003</v>
      </c>
      <c r="F94" s="6">
        <v>-2.0943000000000001</v>
      </c>
      <c r="G94" s="6" t="s">
        <v>168</v>
      </c>
      <c r="H94" s="6" t="s">
        <v>38</v>
      </c>
      <c r="I94" s="6" t="s">
        <v>39</v>
      </c>
      <c r="J94" s="6" t="s">
        <v>40</v>
      </c>
      <c r="K94" s="6" t="s">
        <v>72</v>
      </c>
      <c r="L94" s="6" t="str">
        <f>IF(K94="Dfb","Warm-summer humid continental", IF(K94="Cfb", "Temperate oceanic", IF(K94="Am","Tropical monsoon",IF(K94="Cfa","Humid subtropical", IF(K94="Cwa", " Monsoon-influenced humid subtropical", IF(K94="Bwk","Cold desert", IF(K94="Bsk","Cold semi-arid", IF(K94="Dwa","Monsoon-influenced hot-summer humid continental", IF(K94="B","Dry", IF(K94="Cwb", "Subtropical highland", IF(K94="Af", "Tropical rainforest", IF(K94="Dwc", "Subarctic", IF(K94="Csb", "Mediterranean warm/cool summer", IF(K94="Dfa", "Hot-summer humid continental", IF(K94="Dwb", "Monsoon-influenced warm-summer humid continental")))))))))))))))</f>
        <v>Temperate oceanic</v>
      </c>
      <c r="M94" s="6" t="s">
        <v>65</v>
      </c>
      <c r="N94" s="6" t="s">
        <v>43</v>
      </c>
      <c r="O94" s="6" t="s">
        <v>44</v>
      </c>
      <c r="P94" s="6" t="s">
        <v>45</v>
      </c>
      <c r="Q94" s="6" t="s">
        <v>46</v>
      </c>
      <c r="R94" s="6" t="s">
        <v>47</v>
      </c>
      <c r="S94" s="6" t="s">
        <v>48</v>
      </c>
      <c r="T94" s="6">
        <v>7117232</v>
      </c>
    </row>
    <row r="95" spans="1:20" ht="13" x14ac:dyDescent="0.15">
      <c r="A95" s="6" t="s">
        <v>33</v>
      </c>
      <c r="B95" s="6" t="s">
        <v>165</v>
      </c>
      <c r="C95" s="6" t="s">
        <v>172</v>
      </c>
      <c r="D95" s="6" t="s">
        <v>176</v>
      </c>
      <c r="E95" s="6">
        <v>57.143700000000003</v>
      </c>
      <c r="F95" s="6">
        <v>-2.0943000000000001</v>
      </c>
      <c r="G95" s="6" t="s">
        <v>168</v>
      </c>
      <c r="H95" s="6" t="s">
        <v>38</v>
      </c>
      <c r="I95" s="6" t="s">
        <v>39</v>
      </c>
      <c r="J95" s="6" t="s">
        <v>40</v>
      </c>
      <c r="K95" s="6" t="s">
        <v>72</v>
      </c>
      <c r="L95" s="6" t="str">
        <f>IF(K95="Dfb","Warm-summer humid continental", IF(K95="Cfb", "Temperate oceanic", IF(K95="Am","Tropical monsoon",IF(K95="Cfa","Humid subtropical", IF(K95="Cwa", " Monsoon-influenced humid subtropical", IF(K95="Bwk","Cold desert", IF(K95="Bsk","Cold semi-arid", IF(K95="Dwa","Monsoon-influenced hot-summer humid continental", IF(K95="B","Dry", IF(K95="Cwb", "Subtropical highland", IF(K95="Af", "Tropical rainforest", IF(K95="Dwc", "Subarctic", IF(K95="Csb", "Mediterranean warm/cool summer", IF(K95="Dfa", "Hot-summer humid continental", IF(K95="Dwb", "Monsoon-influenced warm-summer humid continental")))))))))))))))</f>
        <v>Temperate oceanic</v>
      </c>
      <c r="M95" s="6" t="s">
        <v>65</v>
      </c>
      <c r="N95" s="6" t="s">
        <v>43</v>
      </c>
      <c r="O95" s="6" t="s">
        <v>44</v>
      </c>
      <c r="P95" s="6" t="s">
        <v>45</v>
      </c>
      <c r="Q95" s="6" t="s">
        <v>46</v>
      </c>
      <c r="R95" s="6" t="s">
        <v>47</v>
      </c>
      <c r="S95" s="6" t="s">
        <v>48</v>
      </c>
      <c r="T95" s="6">
        <v>7086220</v>
      </c>
    </row>
    <row r="96" spans="1:20" ht="13" x14ac:dyDescent="0.15">
      <c r="A96" s="6" t="s">
        <v>33</v>
      </c>
      <c r="B96" s="6" t="s">
        <v>165</v>
      </c>
      <c r="C96" s="6" t="s">
        <v>177</v>
      </c>
      <c r="D96" s="6" t="s">
        <v>178</v>
      </c>
      <c r="E96" s="6">
        <v>57.143700000000003</v>
      </c>
      <c r="F96" s="6">
        <v>-2.0943000000000001</v>
      </c>
      <c r="G96" s="6" t="s">
        <v>168</v>
      </c>
      <c r="H96" s="6" t="s">
        <v>38</v>
      </c>
      <c r="I96" s="6" t="s">
        <v>39</v>
      </c>
      <c r="J96" s="6" t="s">
        <v>40</v>
      </c>
      <c r="K96" s="6" t="s">
        <v>72</v>
      </c>
      <c r="L96" s="6" t="str">
        <f>IF(K96="Dfb","Warm-summer humid continental", IF(K96="Cfb", "Temperate oceanic", IF(K96="Am","Tropical monsoon",IF(K96="Cfa","Humid subtropical", IF(K96="Cwa", " Monsoon-influenced humid subtropical", IF(K96="Bwk","Cold desert", IF(K96="Bsk","Cold semi-arid", IF(K96="Dwa","Monsoon-influenced hot-summer humid continental", IF(K96="B","Dry", IF(K96="Cwb", "Subtropical highland", IF(K96="Af", "Tropical rainforest", IF(K96="Dwc", "Subarctic", IF(K96="Csb", "Mediterranean warm/cool summer", IF(K96="Dfa", "Hot-summer humid continental", IF(K96="Dwb", "Monsoon-influenced warm-summer humid continental")))))))))))))))</f>
        <v>Temperate oceanic</v>
      </c>
      <c r="M96" s="6" t="s">
        <v>65</v>
      </c>
      <c r="N96" s="6" t="s">
        <v>43</v>
      </c>
      <c r="O96" s="6" t="s">
        <v>44</v>
      </c>
      <c r="P96" s="6" t="s">
        <v>45</v>
      </c>
      <c r="Q96" s="6" t="s">
        <v>46</v>
      </c>
      <c r="R96" s="6" t="s">
        <v>47</v>
      </c>
      <c r="S96" s="6" t="s">
        <v>48</v>
      </c>
      <c r="T96" s="6">
        <v>2410372</v>
      </c>
    </row>
    <row r="97" spans="1:20" ht="13" x14ac:dyDescent="0.15">
      <c r="A97" s="6" t="s">
        <v>33</v>
      </c>
      <c r="B97" s="6" t="s">
        <v>165</v>
      </c>
      <c r="C97" s="6" t="s">
        <v>177</v>
      </c>
      <c r="D97" s="6" t="s">
        <v>179</v>
      </c>
      <c r="E97" s="6">
        <v>57.143700000000003</v>
      </c>
      <c r="F97" s="6">
        <v>-2.0943000000000001</v>
      </c>
      <c r="G97" s="6" t="s">
        <v>168</v>
      </c>
      <c r="H97" s="6" t="s">
        <v>38</v>
      </c>
      <c r="I97" s="6" t="s">
        <v>39</v>
      </c>
      <c r="J97" s="6" t="s">
        <v>40</v>
      </c>
      <c r="K97" s="6" t="s">
        <v>72</v>
      </c>
      <c r="L97" s="6" t="str">
        <f>IF(K97="Dfb","Warm-summer humid continental", IF(K97="Cfb", "Temperate oceanic", IF(K97="Am","Tropical monsoon",IF(K97="Cfa","Humid subtropical", IF(K97="Cwa", " Monsoon-influenced humid subtropical", IF(K97="Bwk","Cold desert", IF(K97="Bsk","Cold semi-arid", IF(K97="Dwa","Monsoon-influenced hot-summer humid continental", IF(K97="B","Dry", IF(K97="Cwb", "Subtropical highland", IF(K97="Af", "Tropical rainforest", IF(K97="Dwc", "Subarctic", IF(K97="Csb", "Mediterranean warm/cool summer", IF(K97="Dfa", "Hot-summer humid continental", IF(K97="Dwb", "Monsoon-influenced warm-summer humid continental")))))))))))))))</f>
        <v>Temperate oceanic</v>
      </c>
      <c r="M97" s="6" t="s">
        <v>65</v>
      </c>
      <c r="N97" s="6" t="s">
        <v>43</v>
      </c>
      <c r="O97" s="6" t="s">
        <v>44</v>
      </c>
      <c r="P97" s="6" t="s">
        <v>45</v>
      </c>
      <c r="Q97" s="6" t="s">
        <v>46</v>
      </c>
      <c r="R97" s="6" t="s">
        <v>47</v>
      </c>
      <c r="S97" s="6" t="s">
        <v>48</v>
      </c>
      <c r="T97" s="6">
        <v>2374680</v>
      </c>
    </row>
    <row r="98" spans="1:20" ht="13" x14ac:dyDescent="0.15">
      <c r="A98" s="6" t="s">
        <v>33</v>
      </c>
      <c r="B98" s="6" t="s">
        <v>165</v>
      </c>
      <c r="C98" s="6" t="s">
        <v>177</v>
      </c>
      <c r="D98" s="6" t="s">
        <v>180</v>
      </c>
      <c r="E98" s="6">
        <v>57.143700000000003</v>
      </c>
      <c r="F98" s="6">
        <v>-2.0943000000000001</v>
      </c>
      <c r="G98" s="6" t="s">
        <v>168</v>
      </c>
      <c r="H98" s="6" t="s">
        <v>38</v>
      </c>
      <c r="I98" s="6" t="s">
        <v>39</v>
      </c>
      <c r="J98" s="6" t="s">
        <v>40</v>
      </c>
      <c r="K98" s="6" t="s">
        <v>72</v>
      </c>
      <c r="L98" s="6" t="str">
        <f>IF(K98="Dfb","Warm-summer humid continental", IF(K98="Cfb", "Temperate oceanic", IF(K98="Am","Tropical monsoon",IF(K98="Cfa","Humid subtropical", IF(K98="Cwa", " Monsoon-influenced humid subtropical", IF(K98="Bwk","Cold desert", IF(K98="Bsk","Cold semi-arid", IF(K98="Dwa","Monsoon-influenced hot-summer humid continental", IF(K98="B","Dry", IF(K98="Cwb", "Subtropical highland", IF(K98="Af", "Tropical rainforest", IF(K98="Dwc", "Subarctic", IF(K98="Csb", "Mediterranean warm/cool summer", IF(K98="Dfa", "Hot-summer humid continental", IF(K98="Dwb", "Monsoon-influenced warm-summer humid continental")))))))))))))))</f>
        <v>Temperate oceanic</v>
      </c>
      <c r="M98" s="6" t="s">
        <v>65</v>
      </c>
      <c r="N98" s="6" t="s">
        <v>43</v>
      </c>
      <c r="O98" s="6" t="s">
        <v>44</v>
      </c>
      <c r="P98" s="6" t="s">
        <v>45</v>
      </c>
      <c r="Q98" s="6" t="s">
        <v>46</v>
      </c>
      <c r="R98" s="6" t="s">
        <v>47</v>
      </c>
      <c r="S98" s="6" t="s">
        <v>48</v>
      </c>
      <c r="T98" s="6">
        <v>6774328</v>
      </c>
    </row>
    <row r="99" spans="1:20" ht="13" x14ac:dyDescent="0.15">
      <c r="A99" s="6" t="s">
        <v>33</v>
      </c>
      <c r="B99" s="6" t="s">
        <v>165</v>
      </c>
      <c r="C99" s="6" t="s">
        <v>177</v>
      </c>
      <c r="D99" s="6" t="s">
        <v>181</v>
      </c>
      <c r="E99" s="6">
        <v>57.143700000000003</v>
      </c>
      <c r="F99" s="6">
        <v>-2.0943000000000001</v>
      </c>
      <c r="G99" s="6" t="s">
        <v>168</v>
      </c>
      <c r="H99" s="6" t="s">
        <v>38</v>
      </c>
      <c r="I99" s="6" t="s">
        <v>39</v>
      </c>
      <c r="J99" s="6" t="s">
        <v>40</v>
      </c>
      <c r="K99" s="6" t="s">
        <v>72</v>
      </c>
      <c r="L99" s="6" t="str">
        <f>IF(K99="Dfb","Warm-summer humid continental", IF(K99="Cfb", "Temperate oceanic", IF(K99="Am","Tropical monsoon",IF(K99="Cfa","Humid subtropical", IF(K99="Cwa", " Monsoon-influenced humid subtropical", IF(K99="Bwk","Cold desert", IF(K99="Bsk","Cold semi-arid", IF(K99="Dwa","Monsoon-influenced hot-summer humid continental", IF(K99="B","Dry", IF(K99="Cwb", "Subtropical highland", IF(K99="Af", "Tropical rainforest", IF(K99="Dwc", "Subarctic", IF(K99="Csb", "Mediterranean warm/cool summer", IF(K99="Dfa", "Hot-summer humid continental", IF(K99="Dwb", "Monsoon-influenced warm-summer humid continental")))))))))))))))</f>
        <v>Temperate oceanic</v>
      </c>
      <c r="M99" s="6" t="s">
        <v>65</v>
      </c>
      <c r="N99" s="6" t="s">
        <v>43</v>
      </c>
      <c r="O99" s="6" t="s">
        <v>44</v>
      </c>
      <c r="P99" s="6" t="s">
        <v>45</v>
      </c>
      <c r="Q99" s="6" t="s">
        <v>46</v>
      </c>
      <c r="R99" s="6" t="s">
        <v>47</v>
      </c>
      <c r="S99" s="6" t="s">
        <v>48</v>
      </c>
      <c r="T99" s="6">
        <v>6665880</v>
      </c>
    </row>
    <row r="100" spans="1:20" ht="13" x14ac:dyDescent="0.15">
      <c r="A100" s="6" t="s">
        <v>33</v>
      </c>
      <c r="B100" s="6" t="s">
        <v>165</v>
      </c>
      <c r="C100" s="6" t="s">
        <v>182</v>
      </c>
      <c r="D100" s="6" t="s">
        <v>183</v>
      </c>
      <c r="E100" s="6">
        <v>57.143700000000003</v>
      </c>
      <c r="F100" s="6">
        <v>-2.0943000000000001</v>
      </c>
      <c r="G100" s="6" t="s">
        <v>168</v>
      </c>
      <c r="H100" s="6" t="s">
        <v>38</v>
      </c>
      <c r="I100" s="6" t="s">
        <v>39</v>
      </c>
      <c r="J100" s="6" t="s">
        <v>40</v>
      </c>
      <c r="K100" s="6" t="s">
        <v>72</v>
      </c>
      <c r="L100" s="6" t="str">
        <f>IF(K100="Dfb","Warm-summer humid continental", IF(K100="Cfb", "Temperate oceanic", IF(K100="Am","Tropical monsoon",IF(K100="Cfa","Humid subtropical", IF(K100="Cwa", " Monsoon-influenced humid subtropical", IF(K100="Bwk","Cold desert", IF(K100="Bsk","Cold semi-arid", IF(K100="Dwa","Monsoon-influenced hot-summer humid continental", IF(K100="B","Dry", IF(K100="Cwb", "Subtropical highland", IF(K100="Af", "Tropical rainforest", IF(K100="Dwc", "Subarctic", IF(K100="Csb", "Mediterranean warm/cool summer", IF(K100="Dfa", "Hot-summer humid continental", IF(K100="Dwb", "Monsoon-influenced warm-summer humid continental")))))))))))))))</f>
        <v>Temperate oceanic</v>
      </c>
      <c r="M100" s="6" t="s">
        <v>65</v>
      </c>
      <c r="N100" s="6" t="s">
        <v>43</v>
      </c>
      <c r="O100" s="6" t="s">
        <v>44</v>
      </c>
      <c r="P100" s="6" t="s">
        <v>45</v>
      </c>
      <c r="Q100" s="6" t="s">
        <v>46</v>
      </c>
      <c r="R100" s="6" t="s">
        <v>47</v>
      </c>
      <c r="S100" s="6" t="s">
        <v>48</v>
      </c>
      <c r="T100" s="6">
        <v>9800740</v>
      </c>
    </row>
    <row r="101" spans="1:20" ht="13" x14ac:dyDescent="0.15">
      <c r="A101" s="6" t="s">
        <v>33</v>
      </c>
      <c r="B101" s="6" t="s">
        <v>165</v>
      </c>
      <c r="C101" s="6" t="s">
        <v>182</v>
      </c>
      <c r="D101" s="6" t="s">
        <v>184</v>
      </c>
      <c r="E101" s="6">
        <v>57.143700000000003</v>
      </c>
      <c r="F101" s="6">
        <v>-2.0943000000000001</v>
      </c>
      <c r="G101" s="6" t="s">
        <v>168</v>
      </c>
      <c r="H101" s="6" t="s">
        <v>38</v>
      </c>
      <c r="I101" s="6" t="s">
        <v>39</v>
      </c>
      <c r="J101" s="6" t="s">
        <v>40</v>
      </c>
      <c r="K101" s="6" t="s">
        <v>72</v>
      </c>
      <c r="L101" s="6" t="str">
        <f>IF(K101="Dfb","Warm-summer humid continental", IF(K101="Cfb", "Temperate oceanic", IF(K101="Am","Tropical monsoon",IF(K101="Cfa","Humid subtropical", IF(K101="Cwa", " Monsoon-influenced humid subtropical", IF(K101="Bwk","Cold desert", IF(K101="Bsk","Cold semi-arid", IF(K101="Dwa","Monsoon-influenced hot-summer humid continental", IF(K101="B","Dry", IF(K101="Cwb", "Subtropical highland", IF(K101="Af", "Tropical rainforest", IF(K101="Dwc", "Subarctic", IF(K101="Csb", "Mediterranean warm/cool summer", IF(K101="Dfa", "Hot-summer humid continental", IF(K101="Dwb", "Monsoon-influenced warm-summer humid continental")))))))))))))))</f>
        <v>Temperate oceanic</v>
      </c>
      <c r="M101" s="6" t="s">
        <v>65</v>
      </c>
      <c r="N101" s="6" t="s">
        <v>43</v>
      </c>
      <c r="O101" s="6" t="s">
        <v>44</v>
      </c>
      <c r="P101" s="6" t="s">
        <v>45</v>
      </c>
      <c r="Q101" s="6" t="s">
        <v>46</v>
      </c>
      <c r="R101" s="6" t="s">
        <v>47</v>
      </c>
      <c r="S101" s="6" t="s">
        <v>48</v>
      </c>
      <c r="T101" s="6">
        <v>4520420</v>
      </c>
    </row>
    <row r="102" spans="1:20" ht="13" x14ac:dyDescent="0.15">
      <c r="A102" s="6" t="s">
        <v>33</v>
      </c>
      <c r="B102" s="6" t="s">
        <v>165</v>
      </c>
      <c r="C102" s="6" t="s">
        <v>182</v>
      </c>
      <c r="D102" s="6" t="s">
        <v>185</v>
      </c>
      <c r="E102" s="6">
        <v>57.143700000000003</v>
      </c>
      <c r="F102" s="6">
        <v>-2.0943000000000001</v>
      </c>
      <c r="G102" s="6" t="s">
        <v>168</v>
      </c>
      <c r="H102" s="6" t="s">
        <v>38</v>
      </c>
      <c r="I102" s="6" t="s">
        <v>39</v>
      </c>
      <c r="J102" s="6" t="s">
        <v>40</v>
      </c>
      <c r="K102" s="6" t="s">
        <v>72</v>
      </c>
      <c r="L102" s="6" t="str">
        <f>IF(K102="Dfb","Warm-summer humid continental", IF(K102="Cfb", "Temperate oceanic", IF(K102="Am","Tropical monsoon",IF(K102="Cfa","Humid subtropical", IF(K102="Cwa", " Monsoon-influenced humid subtropical", IF(K102="Bwk","Cold desert", IF(K102="Bsk","Cold semi-arid", IF(K102="Dwa","Monsoon-influenced hot-summer humid continental", IF(K102="B","Dry", IF(K102="Cwb", "Subtropical highland", IF(K102="Af", "Tropical rainforest", IF(K102="Dwc", "Subarctic", IF(K102="Csb", "Mediterranean warm/cool summer", IF(K102="Dfa", "Hot-summer humid continental", IF(K102="Dwb", "Monsoon-influenced warm-summer humid continental")))))))))))))))</f>
        <v>Temperate oceanic</v>
      </c>
      <c r="M102" s="6" t="s">
        <v>65</v>
      </c>
      <c r="N102" s="6" t="s">
        <v>43</v>
      </c>
      <c r="O102" s="6" t="s">
        <v>44</v>
      </c>
      <c r="P102" s="6" t="s">
        <v>45</v>
      </c>
      <c r="Q102" s="6" t="s">
        <v>46</v>
      </c>
      <c r="R102" s="6" t="s">
        <v>47</v>
      </c>
      <c r="S102" s="6" t="s">
        <v>48</v>
      </c>
      <c r="T102" s="6">
        <v>9927264</v>
      </c>
    </row>
    <row r="103" spans="1:20" ht="13" x14ac:dyDescent="0.15">
      <c r="A103" s="6" t="s">
        <v>33</v>
      </c>
      <c r="B103" s="6" t="s">
        <v>165</v>
      </c>
      <c r="C103" s="6" t="s">
        <v>182</v>
      </c>
      <c r="D103" s="6" t="s">
        <v>186</v>
      </c>
      <c r="E103" s="6">
        <v>57.143700000000003</v>
      </c>
      <c r="F103" s="6">
        <v>-2.0943000000000001</v>
      </c>
      <c r="G103" s="6" t="s">
        <v>168</v>
      </c>
      <c r="H103" s="6" t="s">
        <v>38</v>
      </c>
      <c r="I103" s="6" t="s">
        <v>39</v>
      </c>
      <c r="J103" s="6" t="s">
        <v>40</v>
      </c>
      <c r="K103" s="6" t="s">
        <v>72</v>
      </c>
      <c r="L103" s="6" t="str">
        <f>IF(K103="Dfb","Warm-summer humid continental", IF(K103="Cfb", "Temperate oceanic", IF(K103="Am","Tropical monsoon",IF(K103="Cfa","Humid subtropical", IF(K103="Cwa", " Monsoon-influenced humid subtropical", IF(K103="Bwk","Cold desert", IF(K103="Bsk","Cold semi-arid", IF(K103="Dwa","Monsoon-influenced hot-summer humid continental", IF(K103="B","Dry", IF(K103="Cwb", "Subtropical highland", IF(K103="Af", "Tropical rainforest", IF(K103="Dwc", "Subarctic", IF(K103="Csb", "Mediterranean warm/cool summer", IF(K103="Dfa", "Hot-summer humid continental", IF(K103="Dwb", "Monsoon-influenced warm-summer humid continental")))))))))))))))</f>
        <v>Temperate oceanic</v>
      </c>
      <c r="M103" s="6" t="s">
        <v>65</v>
      </c>
      <c r="N103" s="6" t="s">
        <v>43</v>
      </c>
      <c r="O103" s="6" t="s">
        <v>44</v>
      </c>
      <c r="P103" s="6" t="s">
        <v>45</v>
      </c>
      <c r="Q103" s="6" t="s">
        <v>46</v>
      </c>
      <c r="R103" s="6" t="s">
        <v>47</v>
      </c>
      <c r="S103" s="6" t="s">
        <v>48</v>
      </c>
      <c r="T103" s="6">
        <v>4536656</v>
      </c>
    </row>
    <row r="104" spans="1:20" ht="13" x14ac:dyDescent="0.15">
      <c r="A104" s="6" t="s">
        <v>33</v>
      </c>
      <c r="B104" s="6" t="s">
        <v>187</v>
      </c>
      <c r="C104" s="6" t="s">
        <v>188</v>
      </c>
      <c r="D104" s="6" t="s">
        <v>189</v>
      </c>
      <c r="E104" s="6">
        <v>56.469099999999997</v>
      </c>
      <c r="F104" s="6">
        <v>-2.9706999999999999</v>
      </c>
      <c r="G104" s="6" t="s">
        <v>37</v>
      </c>
      <c r="H104" s="6" t="s">
        <v>38</v>
      </c>
      <c r="I104" s="6" t="s">
        <v>39</v>
      </c>
      <c r="J104" s="6" t="s">
        <v>40</v>
      </c>
      <c r="K104" s="6" t="s">
        <v>41</v>
      </c>
      <c r="L104" s="6" t="str">
        <f>IF(K104="Dfb","Warm-summer humid continental", IF(K104="Cfb", "Temperate oceanic", IF(K104="Am","Tropical monsoon",IF(K104="Cfa","Humid subtropical", IF(K104="Cwa", " Monsoon-influenced humid subtropical", IF(K104="Bwk","Cold desert", IF(K104="Bsk","Cold semi-arid", IF(K104="Dwa","Monsoon-influenced hot-summer humid continental", IF(K104="B","Dry", IF(K104="Cwb", "Subtropical highland", IF(K104="Af", "Tropical rainforest", IF(K104="Dwc", "Subarctic", IF(K104="Csb", "Mediterranean warm/cool summer", IF(K104="Dfa", "Hot-summer humid continental", IF(K104="Dwb", "Monsoon-influenced warm-summer humid continental")))))))))))))))</f>
        <v>Warm-summer humid continental</v>
      </c>
      <c r="M104" s="6" t="s">
        <v>42</v>
      </c>
      <c r="N104" s="6" t="s">
        <v>43</v>
      </c>
      <c r="O104" s="6" t="s">
        <v>44</v>
      </c>
      <c r="P104" s="6" t="s">
        <v>45</v>
      </c>
      <c r="Q104" s="6" t="s">
        <v>46</v>
      </c>
      <c r="R104" s="6" t="s">
        <v>47</v>
      </c>
      <c r="S104" s="6" t="s">
        <v>48</v>
      </c>
      <c r="T104" s="6">
        <v>4189464</v>
      </c>
    </row>
    <row r="105" spans="1:20" ht="13" x14ac:dyDescent="0.15">
      <c r="A105" s="6" t="s">
        <v>33</v>
      </c>
      <c r="B105" s="6" t="s">
        <v>187</v>
      </c>
      <c r="C105" s="6" t="s">
        <v>188</v>
      </c>
      <c r="D105" s="6" t="s">
        <v>190</v>
      </c>
      <c r="E105" s="6">
        <v>56.469099999999997</v>
      </c>
      <c r="F105" s="6">
        <v>-2.9706999999999999</v>
      </c>
      <c r="G105" s="6" t="s">
        <v>37</v>
      </c>
      <c r="H105" s="6" t="s">
        <v>38</v>
      </c>
      <c r="I105" s="6" t="s">
        <v>39</v>
      </c>
      <c r="J105" s="6" t="s">
        <v>40</v>
      </c>
      <c r="K105" s="6" t="s">
        <v>41</v>
      </c>
      <c r="L105" s="6" t="str">
        <f>IF(K105="Dfb","Warm-summer humid continental", IF(K105="Cfb", "Temperate oceanic", IF(K105="Am","Tropical monsoon",IF(K105="Cfa","Humid subtropical", IF(K105="Cwa", " Monsoon-influenced humid subtropical", IF(K105="Bwk","Cold desert", IF(K105="Bsk","Cold semi-arid", IF(K105="Dwa","Monsoon-influenced hot-summer humid continental", IF(K105="B","Dry", IF(K105="Cwb", "Subtropical highland", IF(K105="Af", "Tropical rainforest", IF(K105="Dwc", "Subarctic", IF(K105="Csb", "Mediterranean warm/cool summer", IF(K105="Dfa", "Hot-summer humid continental", IF(K105="Dwb", "Monsoon-influenced warm-summer humid continental")))))))))))))))</f>
        <v>Warm-summer humid continental</v>
      </c>
      <c r="M105" s="6" t="s">
        <v>42</v>
      </c>
      <c r="N105" s="6" t="s">
        <v>43</v>
      </c>
      <c r="O105" s="6" t="s">
        <v>44</v>
      </c>
      <c r="P105" s="6" t="s">
        <v>45</v>
      </c>
      <c r="Q105" s="6" t="s">
        <v>46</v>
      </c>
      <c r="R105" s="6" t="s">
        <v>47</v>
      </c>
      <c r="S105" s="6" t="s">
        <v>48</v>
      </c>
      <c r="T105" s="6">
        <v>4125328</v>
      </c>
    </row>
    <row r="106" spans="1:20" ht="13" x14ac:dyDescent="0.15">
      <c r="A106" s="6" t="s">
        <v>33</v>
      </c>
      <c r="B106" s="6" t="s">
        <v>187</v>
      </c>
      <c r="C106" s="6" t="s">
        <v>188</v>
      </c>
      <c r="D106" s="6" t="s">
        <v>191</v>
      </c>
      <c r="E106" s="6">
        <v>56.469099999999997</v>
      </c>
      <c r="F106" s="6">
        <v>-2.9706999999999999</v>
      </c>
      <c r="G106" s="6" t="s">
        <v>37</v>
      </c>
      <c r="H106" s="6" t="s">
        <v>38</v>
      </c>
      <c r="I106" s="6" t="s">
        <v>39</v>
      </c>
      <c r="J106" s="6" t="s">
        <v>40</v>
      </c>
      <c r="K106" s="6" t="s">
        <v>41</v>
      </c>
      <c r="L106" s="6" t="str">
        <f>IF(K106="Dfb","Warm-summer humid continental", IF(K106="Cfb", "Temperate oceanic", IF(K106="Am","Tropical monsoon",IF(K106="Cfa","Humid subtropical", IF(K106="Cwa", " Monsoon-influenced humid subtropical", IF(K106="Bwk","Cold desert", IF(K106="Bsk","Cold semi-arid", IF(K106="Dwa","Monsoon-influenced hot-summer humid continental", IF(K106="B","Dry", IF(K106="Cwb", "Subtropical highland", IF(K106="Af", "Tropical rainforest", IF(K106="Dwc", "Subarctic", IF(K106="Csb", "Mediterranean warm/cool summer", IF(K106="Dfa", "Hot-summer humid continental", IF(K106="Dwb", "Monsoon-influenced warm-summer humid continental")))))))))))))))</f>
        <v>Warm-summer humid continental</v>
      </c>
      <c r="M106" s="6" t="s">
        <v>42</v>
      </c>
      <c r="N106" s="6" t="s">
        <v>43</v>
      </c>
      <c r="O106" s="6" t="s">
        <v>44</v>
      </c>
      <c r="P106" s="6" t="s">
        <v>45</v>
      </c>
      <c r="Q106" s="6" t="s">
        <v>46</v>
      </c>
      <c r="R106" s="6" t="s">
        <v>47</v>
      </c>
      <c r="S106" s="6" t="s">
        <v>48</v>
      </c>
      <c r="T106" s="6">
        <v>7837464</v>
      </c>
    </row>
    <row r="107" spans="1:20" ht="13" x14ac:dyDescent="0.15">
      <c r="A107" s="6" t="s">
        <v>33</v>
      </c>
      <c r="B107" s="6" t="s">
        <v>187</v>
      </c>
      <c r="C107" s="6" t="s">
        <v>188</v>
      </c>
      <c r="D107" s="6" t="s">
        <v>192</v>
      </c>
      <c r="E107" s="6">
        <v>56.469099999999997</v>
      </c>
      <c r="F107" s="6">
        <v>-2.9706999999999999</v>
      </c>
      <c r="G107" s="6" t="s">
        <v>37</v>
      </c>
      <c r="H107" s="6" t="s">
        <v>38</v>
      </c>
      <c r="I107" s="6" t="s">
        <v>39</v>
      </c>
      <c r="J107" s="6" t="s">
        <v>40</v>
      </c>
      <c r="K107" s="6" t="s">
        <v>41</v>
      </c>
      <c r="L107" s="6" t="str">
        <f>IF(K107="Dfb","Warm-summer humid continental", IF(K107="Cfb", "Temperate oceanic", IF(K107="Am","Tropical monsoon",IF(K107="Cfa","Humid subtropical", IF(K107="Cwa", " Monsoon-influenced humid subtropical", IF(K107="Bwk","Cold desert", IF(K107="Bsk","Cold semi-arid", IF(K107="Dwa","Monsoon-influenced hot-summer humid continental", IF(K107="B","Dry", IF(K107="Cwb", "Subtropical highland", IF(K107="Af", "Tropical rainforest", IF(K107="Dwc", "Subarctic", IF(K107="Csb", "Mediterranean warm/cool summer", IF(K107="Dfa", "Hot-summer humid continental", IF(K107="Dwb", "Monsoon-influenced warm-summer humid continental")))))))))))))))</f>
        <v>Warm-summer humid continental</v>
      </c>
      <c r="M107" s="6" t="s">
        <v>42</v>
      </c>
      <c r="N107" s="6" t="s">
        <v>43</v>
      </c>
      <c r="O107" s="6" t="s">
        <v>44</v>
      </c>
      <c r="P107" s="6" t="s">
        <v>45</v>
      </c>
      <c r="Q107" s="6" t="s">
        <v>46</v>
      </c>
      <c r="R107" s="6" t="s">
        <v>47</v>
      </c>
      <c r="S107" s="6" t="s">
        <v>48</v>
      </c>
      <c r="T107" s="6">
        <v>7750680</v>
      </c>
    </row>
    <row r="108" spans="1:20" ht="13" x14ac:dyDescent="0.15">
      <c r="A108" s="6" t="s">
        <v>33</v>
      </c>
      <c r="B108" s="6" t="s">
        <v>187</v>
      </c>
      <c r="C108" s="6" t="s">
        <v>193</v>
      </c>
      <c r="D108" s="6" t="s">
        <v>194</v>
      </c>
      <c r="E108" s="6">
        <v>56.469099999999997</v>
      </c>
      <c r="F108" s="6">
        <v>-2.9706999999999999</v>
      </c>
      <c r="G108" s="6" t="s">
        <v>37</v>
      </c>
      <c r="H108" s="6" t="s">
        <v>38</v>
      </c>
      <c r="I108" s="6" t="s">
        <v>39</v>
      </c>
      <c r="J108" s="6" t="s">
        <v>40</v>
      </c>
      <c r="K108" s="6" t="s">
        <v>41</v>
      </c>
      <c r="L108" s="6" t="str">
        <f>IF(K108="Dfb","Warm-summer humid continental", IF(K108="Cfb", "Temperate oceanic", IF(K108="Am","Tropical monsoon",IF(K108="Cfa","Humid subtropical", IF(K108="Cwa", " Monsoon-influenced humid subtropical", IF(K108="Bwk","Cold desert", IF(K108="Bsk","Cold semi-arid", IF(K108="Dwa","Monsoon-influenced hot-summer humid continental", IF(K108="B","Dry", IF(K108="Cwb", "Subtropical highland", IF(K108="Af", "Tropical rainforest", IF(K108="Dwc", "Subarctic", IF(K108="Csb", "Mediterranean warm/cool summer", IF(K108="Dfa", "Hot-summer humid continental", IF(K108="Dwb", "Monsoon-influenced warm-summer humid continental")))))))))))))))</f>
        <v>Warm-summer humid continental</v>
      </c>
      <c r="M108" s="6" t="s">
        <v>42</v>
      </c>
      <c r="N108" s="6" t="s">
        <v>43</v>
      </c>
      <c r="O108" s="6" t="s">
        <v>44</v>
      </c>
      <c r="P108" s="6" t="s">
        <v>45</v>
      </c>
      <c r="Q108" s="6" t="s">
        <v>46</v>
      </c>
      <c r="R108" s="6" t="s">
        <v>47</v>
      </c>
      <c r="S108" s="6" t="s">
        <v>48</v>
      </c>
      <c r="T108" s="6">
        <v>3355840</v>
      </c>
    </row>
    <row r="109" spans="1:20" ht="13" x14ac:dyDescent="0.15">
      <c r="A109" s="6" t="s">
        <v>33</v>
      </c>
      <c r="B109" s="6" t="s">
        <v>187</v>
      </c>
      <c r="C109" s="6" t="s">
        <v>193</v>
      </c>
      <c r="D109" s="6" t="s">
        <v>195</v>
      </c>
      <c r="E109" s="6">
        <v>56.469099999999997</v>
      </c>
      <c r="F109" s="6">
        <v>-2.9706999999999999</v>
      </c>
      <c r="G109" s="6" t="s">
        <v>37</v>
      </c>
      <c r="H109" s="6" t="s">
        <v>38</v>
      </c>
      <c r="I109" s="6" t="s">
        <v>39</v>
      </c>
      <c r="J109" s="6" t="s">
        <v>40</v>
      </c>
      <c r="K109" s="6" t="s">
        <v>41</v>
      </c>
      <c r="L109" s="6" t="str">
        <f>IF(K109="Dfb","Warm-summer humid continental", IF(K109="Cfb", "Temperate oceanic", IF(K109="Am","Tropical monsoon",IF(K109="Cfa","Humid subtropical", IF(K109="Cwa", " Monsoon-influenced humid subtropical", IF(K109="Bwk","Cold desert", IF(K109="Bsk","Cold semi-arid", IF(K109="Dwa","Monsoon-influenced hot-summer humid continental", IF(K109="B","Dry", IF(K109="Cwb", "Subtropical highland", IF(K109="Af", "Tropical rainforest", IF(K109="Dwc", "Subarctic", IF(K109="Csb", "Mediterranean warm/cool summer", IF(K109="Dfa", "Hot-summer humid continental", IF(K109="Dwb", "Monsoon-influenced warm-summer humid continental")))))))))))))))</f>
        <v>Warm-summer humid continental</v>
      </c>
      <c r="M109" s="6" t="s">
        <v>42</v>
      </c>
      <c r="N109" s="6" t="s">
        <v>43</v>
      </c>
      <c r="O109" s="6" t="s">
        <v>44</v>
      </c>
      <c r="P109" s="6" t="s">
        <v>45</v>
      </c>
      <c r="Q109" s="6" t="s">
        <v>46</v>
      </c>
      <c r="R109" s="6" t="s">
        <v>47</v>
      </c>
      <c r="S109" s="6" t="s">
        <v>48</v>
      </c>
      <c r="T109" s="6">
        <v>3304344</v>
      </c>
    </row>
    <row r="110" spans="1:20" ht="13" x14ac:dyDescent="0.15">
      <c r="A110" s="6" t="s">
        <v>33</v>
      </c>
      <c r="B110" s="6" t="s">
        <v>187</v>
      </c>
      <c r="C110" s="6" t="s">
        <v>193</v>
      </c>
      <c r="D110" s="6" t="s">
        <v>196</v>
      </c>
      <c r="E110" s="6">
        <v>56.469099999999997</v>
      </c>
      <c r="F110" s="6">
        <v>-2.9706999999999999</v>
      </c>
      <c r="G110" s="6" t="s">
        <v>37</v>
      </c>
      <c r="H110" s="6" t="s">
        <v>38</v>
      </c>
      <c r="I110" s="6" t="s">
        <v>39</v>
      </c>
      <c r="J110" s="6" t="s">
        <v>40</v>
      </c>
      <c r="K110" s="6" t="s">
        <v>41</v>
      </c>
      <c r="L110" s="6" t="str">
        <f>IF(K110="Dfb","Warm-summer humid continental", IF(K110="Cfb", "Temperate oceanic", IF(K110="Am","Tropical monsoon",IF(K110="Cfa","Humid subtropical", IF(K110="Cwa", " Monsoon-influenced humid subtropical", IF(K110="Bwk","Cold desert", IF(K110="Bsk","Cold semi-arid", IF(K110="Dwa","Monsoon-influenced hot-summer humid continental", IF(K110="B","Dry", IF(K110="Cwb", "Subtropical highland", IF(K110="Af", "Tropical rainforest", IF(K110="Dwc", "Subarctic", IF(K110="Csb", "Mediterranean warm/cool summer", IF(K110="Dfa", "Hot-summer humid continental", IF(K110="Dwb", "Monsoon-influenced warm-summer humid continental")))))))))))))))</f>
        <v>Warm-summer humid continental</v>
      </c>
      <c r="M110" s="6" t="s">
        <v>42</v>
      </c>
      <c r="N110" s="6" t="s">
        <v>43</v>
      </c>
      <c r="O110" s="6" t="s">
        <v>44</v>
      </c>
      <c r="P110" s="6" t="s">
        <v>45</v>
      </c>
      <c r="Q110" s="6" t="s">
        <v>46</v>
      </c>
      <c r="R110" s="6" t="s">
        <v>47</v>
      </c>
      <c r="S110" s="6" t="s">
        <v>48</v>
      </c>
      <c r="T110" s="6">
        <v>9192580</v>
      </c>
    </row>
    <row r="111" spans="1:20" ht="13" x14ac:dyDescent="0.15">
      <c r="A111" s="6" t="s">
        <v>33</v>
      </c>
      <c r="B111" s="6" t="s">
        <v>187</v>
      </c>
      <c r="C111" s="6" t="s">
        <v>193</v>
      </c>
      <c r="D111" s="6" t="s">
        <v>197</v>
      </c>
      <c r="E111" s="6">
        <v>56.469099999999997</v>
      </c>
      <c r="F111" s="6">
        <v>-2.9706999999999999</v>
      </c>
      <c r="G111" s="6" t="s">
        <v>37</v>
      </c>
      <c r="H111" s="6" t="s">
        <v>38</v>
      </c>
      <c r="I111" s="6" t="s">
        <v>39</v>
      </c>
      <c r="J111" s="6" t="s">
        <v>40</v>
      </c>
      <c r="K111" s="6" t="s">
        <v>41</v>
      </c>
      <c r="L111" s="6" t="str">
        <f>IF(K111="Dfb","Warm-summer humid continental", IF(K111="Cfb", "Temperate oceanic", IF(K111="Am","Tropical monsoon",IF(K111="Cfa","Humid subtropical", IF(K111="Cwa", " Monsoon-influenced humid subtropical", IF(K111="Bwk","Cold desert", IF(K111="Bsk","Cold semi-arid", IF(K111="Dwa","Monsoon-influenced hot-summer humid continental", IF(K111="B","Dry", IF(K111="Cwb", "Subtropical highland", IF(K111="Af", "Tropical rainforest", IF(K111="Dwc", "Subarctic", IF(K111="Csb", "Mediterranean warm/cool summer", IF(K111="Dfa", "Hot-summer humid continental", IF(K111="Dwb", "Monsoon-influenced warm-summer humid continental")))))))))))))))</f>
        <v>Warm-summer humid continental</v>
      </c>
      <c r="M111" s="6" t="s">
        <v>42</v>
      </c>
      <c r="N111" s="6" t="s">
        <v>43</v>
      </c>
      <c r="O111" s="6" t="s">
        <v>44</v>
      </c>
      <c r="P111" s="6" t="s">
        <v>45</v>
      </c>
      <c r="Q111" s="6" t="s">
        <v>46</v>
      </c>
      <c r="R111" s="6" t="s">
        <v>47</v>
      </c>
      <c r="S111" s="6" t="s">
        <v>48</v>
      </c>
      <c r="T111" s="6">
        <v>9129852</v>
      </c>
    </row>
    <row r="112" spans="1:20" ht="13" x14ac:dyDescent="0.15">
      <c r="A112" s="6" t="s">
        <v>33</v>
      </c>
      <c r="B112" s="6" t="s">
        <v>198</v>
      </c>
      <c r="C112" s="6" t="s">
        <v>199</v>
      </c>
      <c r="D112" s="6" t="s">
        <v>200</v>
      </c>
      <c r="E112" s="6">
        <v>55.952100000000002</v>
      </c>
      <c r="F112" s="6">
        <v>-2.9706999999999999</v>
      </c>
      <c r="G112" s="6" t="s">
        <v>201</v>
      </c>
      <c r="H112" s="6" t="s">
        <v>38</v>
      </c>
      <c r="I112" s="6" t="s">
        <v>39</v>
      </c>
      <c r="J112" s="6" t="s">
        <v>40</v>
      </c>
      <c r="K112" s="6" t="s">
        <v>72</v>
      </c>
      <c r="L112" s="6" t="str">
        <f>IF(K112="Dfb","Warm-summer humid continental", IF(K112="Cfb", "Temperate oceanic", IF(K112="Am","Tropical monsoon",IF(K112="Cfa","Humid subtropical", IF(K112="Cwa", " Monsoon-influenced humid subtropical", IF(K112="Bwk","Cold desert", IF(K112="Bsk","Cold semi-arid", IF(K112="Dwa","Monsoon-influenced hot-summer humid continental", IF(K112="B","Dry", IF(K112="Cwb", "Subtropical highland", IF(K112="Af", "Tropical rainforest", IF(K112="Dwc", "Subarctic", IF(K112="Csb", "Mediterranean warm/cool summer", IF(K112="Dfa", "Hot-summer humid continental", IF(K112="Dwb", "Monsoon-influenced warm-summer humid continental")))))))))))))))</f>
        <v>Temperate oceanic</v>
      </c>
      <c r="M112" s="6" t="s">
        <v>65</v>
      </c>
      <c r="N112" s="6" t="s">
        <v>202</v>
      </c>
      <c r="O112" s="6" t="s">
        <v>44</v>
      </c>
      <c r="P112" s="6" t="s">
        <v>45</v>
      </c>
      <c r="Q112" s="6" t="s">
        <v>46</v>
      </c>
      <c r="R112" s="6" t="s">
        <v>47</v>
      </c>
      <c r="S112" s="6" t="s">
        <v>48</v>
      </c>
      <c r="T112" s="6">
        <v>10546172</v>
      </c>
    </row>
    <row r="113" spans="1:20" ht="13" x14ac:dyDescent="0.15">
      <c r="A113" s="6" t="s">
        <v>33</v>
      </c>
      <c r="B113" s="6" t="s">
        <v>198</v>
      </c>
      <c r="C113" s="6" t="s">
        <v>199</v>
      </c>
      <c r="D113" s="6" t="s">
        <v>203</v>
      </c>
      <c r="E113" s="6">
        <v>55.952100000000002</v>
      </c>
      <c r="F113" s="6">
        <v>-2.9706999999999999</v>
      </c>
      <c r="G113" s="6" t="s">
        <v>201</v>
      </c>
      <c r="H113" s="6" t="s">
        <v>38</v>
      </c>
      <c r="I113" s="6" t="s">
        <v>39</v>
      </c>
      <c r="J113" s="6" t="s">
        <v>40</v>
      </c>
      <c r="K113" s="6" t="s">
        <v>72</v>
      </c>
      <c r="L113" s="6" t="str">
        <f>IF(K113="Dfb","Warm-summer humid continental", IF(K113="Cfb", "Temperate oceanic", IF(K113="Am","Tropical monsoon",IF(K113="Cfa","Humid subtropical", IF(K113="Cwa", " Monsoon-influenced humid subtropical", IF(K113="Bwk","Cold desert", IF(K113="Bsk","Cold semi-arid", IF(K113="Dwa","Monsoon-influenced hot-summer humid continental", IF(K113="B","Dry", IF(K113="Cwb", "Subtropical highland", IF(K113="Af", "Tropical rainforest", IF(K113="Dwc", "Subarctic", IF(K113="Csb", "Mediterranean warm/cool summer", IF(K113="Dfa", "Hot-summer humid continental", IF(K113="Dwb", "Monsoon-influenced warm-summer humid continental")))))))))))))))</f>
        <v>Temperate oceanic</v>
      </c>
      <c r="M113" s="6" t="s">
        <v>65</v>
      </c>
      <c r="N113" s="6" t="s">
        <v>202</v>
      </c>
      <c r="O113" s="6" t="s">
        <v>44</v>
      </c>
      <c r="P113" s="6" t="s">
        <v>45</v>
      </c>
      <c r="Q113" s="6" t="s">
        <v>46</v>
      </c>
      <c r="R113" s="6" t="s">
        <v>47</v>
      </c>
      <c r="S113" s="6" t="s">
        <v>48</v>
      </c>
      <c r="T113" s="6">
        <v>16694376</v>
      </c>
    </row>
    <row r="114" spans="1:20" ht="13" x14ac:dyDescent="0.15">
      <c r="A114" s="6" t="s">
        <v>33</v>
      </c>
      <c r="B114" s="6" t="s">
        <v>198</v>
      </c>
      <c r="C114" s="6" t="s">
        <v>199</v>
      </c>
      <c r="D114" s="6" t="s">
        <v>204</v>
      </c>
      <c r="E114" s="6">
        <v>55.952100000000002</v>
      </c>
      <c r="F114" s="6">
        <v>-2.9706999999999999</v>
      </c>
      <c r="G114" s="6" t="s">
        <v>201</v>
      </c>
      <c r="H114" s="6" t="s">
        <v>38</v>
      </c>
      <c r="I114" s="6" t="s">
        <v>39</v>
      </c>
      <c r="J114" s="6" t="s">
        <v>40</v>
      </c>
      <c r="K114" s="6" t="s">
        <v>72</v>
      </c>
      <c r="L114" s="6" t="str">
        <f>IF(K114="Dfb","Warm-summer humid continental", IF(K114="Cfb", "Temperate oceanic", IF(K114="Am","Tropical monsoon",IF(K114="Cfa","Humid subtropical", IF(K114="Cwa", " Monsoon-influenced humid subtropical", IF(K114="Bwk","Cold desert", IF(K114="Bsk","Cold semi-arid", IF(K114="Dwa","Monsoon-influenced hot-summer humid continental", IF(K114="B","Dry", IF(K114="Cwb", "Subtropical highland", IF(K114="Af", "Tropical rainforest", IF(K114="Dwc", "Subarctic", IF(K114="Csb", "Mediterranean warm/cool summer", IF(K114="Dfa", "Hot-summer humid continental", IF(K114="Dwb", "Monsoon-influenced warm-summer humid continental")))))))))))))))</f>
        <v>Temperate oceanic</v>
      </c>
      <c r="M114" s="6" t="s">
        <v>65</v>
      </c>
      <c r="N114" s="6" t="s">
        <v>202</v>
      </c>
      <c r="O114" s="6" t="s">
        <v>44</v>
      </c>
      <c r="P114" s="6" t="s">
        <v>45</v>
      </c>
      <c r="Q114" s="6" t="s">
        <v>46</v>
      </c>
      <c r="R114" s="6" t="s">
        <v>47</v>
      </c>
      <c r="S114" s="6" t="s">
        <v>48</v>
      </c>
      <c r="T114" s="6">
        <v>16369288</v>
      </c>
    </row>
    <row r="115" spans="1:20" ht="13" x14ac:dyDescent="0.15">
      <c r="A115" s="6" t="s">
        <v>33</v>
      </c>
      <c r="B115" s="6" t="s">
        <v>198</v>
      </c>
      <c r="C115" s="6" t="s">
        <v>199</v>
      </c>
      <c r="D115" s="6" t="s">
        <v>205</v>
      </c>
      <c r="E115" s="6">
        <v>55.952100000000002</v>
      </c>
      <c r="F115" s="6">
        <v>-2.9706999999999999</v>
      </c>
      <c r="G115" s="6" t="s">
        <v>201</v>
      </c>
      <c r="H115" s="6" t="s">
        <v>38</v>
      </c>
      <c r="I115" s="6" t="s">
        <v>39</v>
      </c>
      <c r="J115" s="6" t="s">
        <v>40</v>
      </c>
      <c r="K115" s="6" t="s">
        <v>72</v>
      </c>
      <c r="L115" s="6" t="str">
        <f>IF(K115="Dfb","Warm-summer humid continental", IF(K115="Cfb", "Temperate oceanic", IF(K115="Am","Tropical monsoon",IF(K115="Cfa","Humid subtropical", IF(K115="Cwa", " Monsoon-influenced humid subtropical", IF(K115="Bwk","Cold desert", IF(K115="Bsk","Cold semi-arid", IF(K115="Dwa","Monsoon-influenced hot-summer humid continental", IF(K115="B","Dry", IF(K115="Cwb", "Subtropical highland", IF(K115="Af", "Tropical rainforest", IF(K115="Dwc", "Subarctic", IF(K115="Csb", "Mediterranean warm/cool summer", IF(K115="Dfa", "Hot-summer humid continental", IF(K115="Dwb", "Monsoon-influenced warm-summer humid continental")))))))))))))))</f>
        <v>Temperate oceanic</v>
      </c>
      <c r="M115" s="6" t="s">
        <v>65</v>
      </c>
      <c r="N115" s="6" t="s">
        <v>202</v>
      </c>
      <c r="O115" s="6" t="s">
        <v>44</v>
      </c>
      <c r="P115" s="6" t="s">
        <v>45</v>
      </c>
      <c r="Q115" s="6" t="s">
        <v>46</v>
      </c>
      <c r="R115" s="6" t="s">
        <v>47</v>
      </c>
      <c r="S115" s="6" t="s">
        <v>48</v>
      </c>
      <c r="T115" s="6">
        <v>10660212</v>
      </c>
    </row>
    <row r="116" spans="1:20" ht="13" x14ac:dyDescent="0.15">
      <c r="A116" s="6" t="s">
        <v>33</v>
      </c>
      <c r="B116" s="6" t="s">
        <v>198</v>
      </c>
      <c r="C116" s="6" t="s">
        <v>206</v>
      </c>
      <c r="D116" s="6" t="s">
        <v>207</v>
      </c>
      <c r="E116" s="6">
        <v>55.952100000000002</v>
      </c>
      <c r="F116" s="6">
        <v>-2.9706999999999999</v>
      </c>
      <c r="G116" s="6" t="s">
        <v>201</v>
      </c>
      <c r="H116" s="6" t="s">
        <v>38</v>
      </c>
      <c r="I116" s="6" t="s">
        <v>39</v>
      </c>
      <c r="J116" s="6" t="s">
        <v>40</v>
      </c>
      <c r="K116" s="6" t="s">
        <v>72</v>
      </c>
      <c r="L116" s="6" t="str">
        <f>IF(K116="Dfb","Warm-summer humid continental", IF(K116="Cfb", "Temperate oceanic", IF(K116="Am","Tropical monsoon",IF(K116="Cfa","Humid subtropical", IF(K116="Cwa", " Monsoon-influenced humid subtropical", IF(K116="Bwk","Cold desert", IF(K116="Bsk","Cold semi-arid", IF(K116="Dwa","Monsoon-influenced hot-summer humid continental", IF(K116="B","Dry", IF(K116="Cwb", "Subtropical highland", IF(K116="Af", "Tropical rainforest", IF(K116="Dwc", "Subarctic", IF(K116="Csb", "Mediterranean warm/cool summer", IF(K116="Dfa", "Hot-summer humid continental", IF(K116="Dwb", "Monsoon-influenced warm-summer humid continental")))))))))))))))</f>
        <v>Temperate oceanic</v>
      </c>
      <c r="M116" s="6" t="s">
        <v>65</v>
      </c>
      <c r="N116" s="6" t="s">
        <v>202</v>
      </c>
      <c r="O116" s="6" t="s">
        <v>44</v>
      </c>
      <c r="P116" s="6" t="s">
        <v>45</v>
      </c>
      <c r="Q116" s="6" t="s">
        <v>46</v>
      </c>
      <c r="R116" s="6" t="s">
        <v>47</v>
      </c>
      <c r="S116" s="6" t="s">
        <v>48</v>
      </c>
      <c r="T116" s="6">
        <v>10075752</v>
      </c>
    </row>
    <row r="117" spans="1:20" ht="13" x14ac:dyDescent="0.15">
      <c r="A117" s="6" t="s">
        <v>33</v>
      </c>
      <c r="B117" s="6" t="s">
        <v>198</v>
      </c>
      <c r="C117" s="6" t="s">
        <v>206</v>
      </c>
      <c r="D117" s="6" t="s">
        <v>208</v>
      </c>
      <c r="E117" s="6">
        <v>55.952100000000002</v>
      </c>
      <c r="F117" s="6">
        <v>-2.9706999999999999</v>
      </c>
      <c r="G117" s="6" t="s">
        <v>201</v>
      </c>
      <c r="H117" s="6" t="s">
        <v>38</v>
      </c>
      <c r="I117" s="6" t="s">
        <v>39</v>
      </c>
      <c r="J117" s="6" t="s">
        <v>40</v>
      </c>
      <c r="K117" s="6" t="s">
        <v>72</v>
      </c>
      <c r="L117" s="6" t="str">
        <f>IF(K117="Dfb","Warm-summer humid continental", IF(K117="Cfb", "Temperate oceanic", IF(K117="Am","Tropical monsoon",IF(K117="Cfa","Humid subtropical", IF(K117="Cwa", " Monsoon-influenced humid subtropical", IF(K117="Bwk","Cold desert", IF(K117="Bsk","Cold semi-arid", IF(K117="Dwa","Monsoon-influenced hot-summer humid continental", IF(K117="B","Dry", IF(K117="Cwb", "Subtropical highland", IF(K117="Af", "Tropical rainforest", IF(K117="Dwc", "Subarctic", IF(K117="Csb", "Mediterranean warm/cool summer", IF(K117="Dfa", "Hot-summer humid continental", IF(K117="Dwb", "Monsoon-influenced warm-summer humid continental")))))))))))))))</f>
        <v>Temperate oceanic</v>
      </c>
      <c r="M117" s="6" t="s">
        <v>65</v>
      </c>
      <c r="N117" s="6" t="s">
        <v>202</v>
      </c>
      <c r="O117" s="6" t="s">
        <v>44</v>
      </c>
      <c r="P117" s="6" t="s">
        <v>45</v>
      </c>
      <c r="Q117" s="6" t="s">
        <v>46</v>
      </c>
      <c r="R117" s="6" t="s">
        <v>47</v>
      </c>
      <c r="S117" s="6" t="s">
        <v>48</v>
      </c>
      <c r="T117" s="6">
        <v>4858808</v>
      </c>
    </row>
    <row r="118" spans="1:20" ht="13" x14ac:dyDescent="0.15">
      <c r="A118" s="6" t="s">
        <v>33</v>
      </c>
      <c r="B118" s="6" t="s">
        <v>198</v>
      </c>
      <c r="C118" s="6" t="s">
        <v>206</v>
      </c>
      <c r="D118" s="6" t="s">
        <v>209</v>
      </c>
      <c r="E118" s="6">
        <v>55.952100000000002</v>
      </c>
      <c r="F118" s="6">
        <v>-2.9706999999999999</v>
      </c>
      <c r="G118" s="6" t="s">
        <v>201</v>
      </c>
      <c r="H118" s="6" t="s">
        <v>38</v>
      </c>
      <c r="I118" s="6" t="s">
        <v>39</v>
      </c>
      <c r="J118" s="6" t="s">
        <v>40</v>
      </c>
      <c r="K118" s="6" t="s">
        <v>72</v>
      </c>
      <c r="L118" s="6" t="str">
        <f>IF(K118="Dfb","Warm-summer humid continental", IF(K118="Cfb", "Temperate oceanic", IF(K118="Am","Tropical monsoon",IF(K118="Cfa","Humid subtropical", IF(K118="Cwa", " Monsoon-influenced humid subtropical", IF(K118="Bwk","Cold desert", IF(K118="Bsk","Cold semi-arid", IF(K118="Dwa","Monsoon-influenced hot-summer humid continental", IF(K118="B","Dry", IF(K118="Cwb", "Subtropical highland", IF(K118="Af", "Tropical rainforest", IF(K118="Dwc", "Subarctic", IF(K118="Csb", "Mediterranean warm/cool summer", IF(K118="Dfa", "Hot-summer humid continental", IF(K118="Dwb", "Monsoon-influenced warm-summer humid continental")))))))))))))))</f>
        <v>Temperate oceanic</v>
      </c>
      <c r="M118" s="6" t="s">
        <v>65</v>
      </c>
      <c r="N118" s="6" t="s">
        <v>202</v>
      </c>
      <c r="O118" s="6" t="s">
        <v>44</v>
      </c>
      <c r="P118" s="6" t="s">
        <v>45</v>
      </c>
      <c r="Q118" s="6" t="s">
        <v>46</v>
      </c>
      <c r="R118" s="6" t="s">
        <v>47</v>
      </c>
      <c r="S118" s="6" t="s">
        <v>48</v>
      </c>
      <c r="T118" s="6">
        <v>4780168</v>
      </c>
    </row>
    <row r="119" spans="1:20" ht="13" x14ac:dyDescent="0.15">
      <c r="A119" s="6" t="s">
        <v>33</v>
      </c>
      <c r="B119" s="6" t="s">
        <v>198</v>
      </c>
      <c r="C119" s="6" t="s">
        <v>206</v>
      </c>
      <c r="D119" s="6" t="s">
        <v>210</v>
      </c>
      <c r="E119" s="6">
        <v>55.952100000000002</v>
      </c>
      <c r="F119" s="6">
        <v>-2.9706999999999999</v>
      </c>
      <c r="G119" s="6" t="s">
        <v>201</v>
      </c>
      <c r="H119" s="6" t="s">
        <v>38</v>
      </c>
      <c r="I119" s="6" t="s">
        <v>39</v>
      </c>
      <c r="J119" s="6" t="s">
        <v>40</v>
      </c>
      <c r="K119" s="6" t="s">
        <v>72</v>
      </c>
      <c r="L119" s="6" t="str">
        <f>IF(K119="Dfb","Warm-summer humid continental", IF(K119="Cfb", "Temperate oceanic", IF(K119="Am","Tropical monsoon",IF(K119="Cfa","Humid subtropical", IF(K119="Cwa", " Monsoon-influenced humid subtropical", IF(K119="Bwk","Cold desert", IF(K119="Bsk","Cold semi-arid", IF(K119="Dwa","Monsoon-influenced hot-summer humid continental", IF(K119="B","Dry", IF(K119="Cwb", "Subtropical highland", IF(K119="Af", "Tropical rainforest", IF(K119="Dwc", "Subarctic", IF(K119="Csb", "Mediterranean warm/cool summer", IF(K119="Dfa", "Hot-summer humid continental", IF(K119="Dwb", "Monsoon-influenced warm-summer humid continental")))))))))))))))</f>
        <v>Temperate oceanic</v>
      </c>
      <c r="M119" s="6" t="s">
        <v>65</v>
      </c>
      <c r="N119" s="6" t="s">
        <v>202</v>
      </c>
      <c r="O119" s="6" t="s">
        <v>44</v>
      </c>
      <c r="P119" s="6" t="s">
        <v>45</v>
      </c>
      <c r="Q119" s="6" t="s">
        <v>46</v>
      </c>
      <c r="R119" s="6" t="s">
        <v>47</v>
      </c>
      <c r="S119" s="6" t="s">
        <v>48</v>
      </c>
      <c r="T119" s="6">
        <v>10030468</v>
      </c>
    </row>
    <row r="120" spans="1:20" ht="13" x14ac:dyDescent="0.15">
      <c r="A120" s="6" t="s">
        <v>33</v>
      </c>
      <c r="B120" s="6" t="s">
        <v>198</v>
      </c>
      <c r="C120" s="6" t="s">
        <v>211</v>
      </c>
      <c r="D120" s="6" t="s">
        <v>212</v>
      </c>
      <c r="E120" s="6">
        <v>55.952100000000002</v>
      </c>
      <c r="F120" s="6">
        <v>-2.9706999999999999</v>
      </c>
      <c r="G120" s="6" t="s">
        <v>201</v>
      </c>
      <c r="H120" s="6" t="s">
        <v>38</v>
      </c>
      <c r="I120" s="6" t="s">
        <v>39</v>
      </c>
      <c r="J120" s="6" t="s">
        <v>40</v>
      </c>
      <c r="K120" s="6" t="s">
        <v>72</v>
      </c>
      <c r="L120" s="6" t="str">
        <f>IF(K120="Dfb","Warm-summer humid continental", IF(K120="Cfb", "Temperate oceanic", IF(K120="Am","Tropical monsoon",IF(K120="Cfa","Humid subtropical", IF(K120="Cwa", " Monsoon-influenced humid subtropical", IF(K120="Bwk","Cold desert", IF(K120="Bsk","Cold semi-arid", IF(K120="Dwa","Monsoon-influenced hot-summer humid continental", IF(K120="B","Dry", IF(K120="Cwb", "Subtropical highland", IF(K120="Af", "Tropical rainforest", IF(K120="Dwc", "Subarctic", IF(K120="Csb", "Mediterranean warm/cool summer", IF(K120="Dfa", "Hot-summer humid continental", IF(K120="Dwb", "Monsoon-influenced warm-summer humid continental")))))))))))))))</f>
        <v>Temperate oceanic</v>
      </c>
      <c r="M120" s="6" t="s">
        <v>65</v>
      </c>
      <c r="N120" s="6" t="s">
        <v>202</v>
      </c>
      <c r="O120" s="6" t="s">
        <v>44</v>
      </c>
      <c r="P120" s="6" t="s">
        <v>45</v>
      </c>
      <c r="Q120" s="6" t="s">
        <v>46</v>
      </c>
      <c r="R120" s="6" t="s">
        <v>47</v>
      </c>
      <c r="S120" s="6" t="s">
        <v>48</v>
      </c>
      <c r="T120" s="6">
        <v>5386904</v>
      </c>
    </row>
    <row r="121" spans="1:20" ht="13" x14ac:dyDescent="0.15">
      <c r="A121" s="6" t="s">
        <v>33</v>
      </c>
      <c r="B121" s="6" t="s">
        <v>198</v>
      </c>
      <c r="C121" s="6" t="s">
        <v>211</v>
      </c>
      <c r="D121" s="6" t="s">
        <v>213</v>
      </c>
      <c r="E121" s="6">
        <v>55.952100000000002</v>
      </c>
      <c r="F121" s="6">
        <v>-2.9706999999999999</v>
      </c>
      <c r="G121" s="6" t="s">
        <v>201</v>
      </c>
      <c r="H121" s="6" t="s">
        <v>38</v>
      </c>
      <c r="I121" s="6" t="s">
        <v>39</v>
      </c>
      <c r="J121" s="6" t="s">
        <v>40</v>
      </c>
      <c r="K121" s="6" t="s">
        <v>72</v>
      </c>
      <c r="L121" s="6" t="str">
        <f>IF(K121="Dfb","Warm-summer humid continental", IF(K121="Cfb", "Temperate oceanic", IF(K121="Am","Tropical monsoon",IF(K121="Cfa","Humid subtropical", IF(K121="Cwa", " Monsoon-influenced humid subtropical", IF(K121="Bwk","Cold desert", IF(K121="Bsk","Cold semi-arid", IF(K121="Dwa","Monsoon-influenced hot-summer humid continental", IF(K121="B","Dry", IF(K121="Cwb", "Subtropical highland", IF(K121="Af", "Tropical rainforest", IF(K121="Dwc", "Subarctic", IF(K121="Csb", "Mediterranean warm/cool summer", IF(K121="Dfa", "Hot-summer humid continental", IF(K121="Dwb", "Monsoon-influenced warm-summer humid continental")))))))))))))))</f>
        <v>Temperate oceanic</v>
      </c>
      <c r="M121" s="6" t="s">
        <v>65</v>
      </c>
      <c r="N121" s="6" t="s">
        <v>202</v>
      </c>
      <c r="O121" s="6" t="s">
        <v>44</v>
      </c>
      <c r="P121" s="6" t="s">
        <v>45</v>
      </c>
      <c r="Q121" s="6" t="s">
        <v>46</v>
      </c>
      <c r="R121" s="6" t="s">
        <v>47</v>
      </c>
      <c r="S121" s="6" t="s">
        <v>48</v>
      </c>
      <c r="T121" s="6">
        <v>5326968</v>
      </c>
    </row>
    <row r="122" spans="1:20" ht="13" x14ac:dyDescent="0.15">
      <c r="A122" s="6" t="s">
        <v>33</v>
      </c>
      <c r="B122" s="6" t="s">
        <v>198</v>
      </c>
      <c r="C122" s="6" t="s">
        <v>211</v>
      </c>
      <c r="D122" s="6" t="s">
        <v>214</v>
      </c>
      <c r="E122" s="6">
        <v>55.952100000000002</v>
      </c>
      <c r="F122" s="6">
        <v>-2.9706999999999999</v>
      </c>
      <c r="G122" s="6" t="s">
        <v>201</v>
      </c>
      <c r="H122" s="6" t="s">
        <v>38</v>
      </c>
      <c r="I122" s="6" t="s">
        <v>39</v>
      </c>
      <c r="J122" s="6" t="s">
        <v>40</v>
      </c>
      <c r="K122" s="6" t="s">
        <v>72</v>
      </c>
      <c r="L122" s="6" t="str">
        <f>IF(K122="Dfb","Warm-summer humid continental", IF(K122="Cfb", "Temperate oceanic", IF(K122="Am","Tropical monsoon",IF(K122="Cfa","Humid subtropical", IF(K122="Cwa", " Monsoon-influenced humid subtropical", IF(K122="Bwk","Cold desert", IF(K122="Bsk","Cold semi-arid", IF(K122="Dwa","Monsoon-influenced hot-summer humid continental", IF(K122="B","Dry", IF(K122="Cwb", "Subtropical highland", IF(K122="Af", "Tropical rainforest", IF(K122="Dwc", "Subarctic", IF(K122="Csb", "Mediterranean warm/cool summer", IF(K122="Dfa", "Hot-summer humid continental", IF(K122="Dwb", "Monsoon-influenced warm-summer humid continental")))))))))))))))</f>
        <v>Temperate oceanic</v>
      </c>
      <c r="M122" s="6" t="s">
        <v>65</v>
      </c>
      <c r="N122" s="6" t="s">
        <v>202</v>
      </c>
      <c r="O122" s="6" t="s">
        <v>44</v>
      </c>
      <c r="P122" s="6" t="s">
        <v>45</v>
      </c>
      <c r="Q122" s="6" t="s">
        <v>46</v>
      </c>
      <c r="R122" s="6" t="s">
        <v>47</v>
      </c>
      <c r="S122" s="6" t="s">
        <v>48</v>
      </c>
      <c r="T122" s="6">
        <v>12483780</v>
      </c>
    </row>
    <row r="123" spans="1:20" ht="13" x14ac:dyDescent="0.15">
      <c r="A123" s="6" t="s">
        <v>33</v>
      </c>
      <c r="B123" s="6" t="s">
        <v>198</v>
      </c>
      <c r="C123" s="6" t="s">
        <v>211</v>
      </c>
      <c r="D123" s="6" t="s">
        <v>215</v>
      </c>
      <c r="E123" s="6">
        <v>55.952100000000002</v>
      </c>
      <c r="F123" s="6">
        <v>-2.9706999999999999</v>
      </c>
      <c r="G123" s="6" t="s">
        <v>201</v>
      </c>
      <c r="H123" s="6" t="s">
        <v>38</v>
      </c>
      <c r="I123" s="6" t="s">
        <v>39</v>
      </c>
      <c r="J123" s="6" t="s">
        <v>40</v>
      </c>
      <c r="K123" s="6" t="s">
        <v>72</v>
      </c>
      <c r="L123" s="6" t="str">
        <f>IF(K123="Dfb","Warm-summer humid continental", IF(K123="Cfb", "Temperate oceanic", IF(K123="Am","Tropical monsoon",IF(K123="Cfa","Humid subtropical", IF(K123="Cwa", " Monsoon-influenced humid subtropical", IF(K123="Bwk","Cold desert", IF(K123="Bsk","Cold semi-arid", IF(K123="Dwa","Monsoon-influenced hot-summer humid continental", IF(K123="B","Dry", IF(K123="Cwb", "Subtropical highland", IF(K123="Af", "Tropical rainforest", IF(K123="Dwc", "Subarctic", IF(K123="Csb", "Mediterranean warm/cool summer", IF(K123="Dfa", "Hot-summer humid continental", IF(K123="Dwb", "Monsoon-influenced warm-summer humid continental")))))))))))))))</f>
        <v>Temperate oceanic</v>
      </c>
      <c r="M123" s="6" t="s">
        <v>65</v>
      </c>
      <c r="N123" s="6" t="s">
        <v>202</v>
      </c>
      <c r="O123" s="6" t="s">
        <v>44</v>
      </c>
      <c r="P123" s="6" t="s">
        <v>45</v>
      </c>
      <c r="Q123" s="6" t="s">
        <v>46</v>
      </c>
      <c r="R123" s="6" t="s">
        <v>47</v>
      </c>
      <c r="S123" s="6" t="s">
        <v>48</v>
      </c>
      <c r="T123" s="6">
        <v>12416728</v>
      </c>
    </row>
    <row r="124" spans="1:20" ht="13" x14ac:dyDescent="0.15">
      <c r="A124" s="6" t="s">
        <v>33</v>
      </c>
      <c r="B124" s="6" t="s">
        <v>198</v>
      </c>
      <c r="C124" s="6" t="s">
        <v>216</v>
      </c>
      <c r="D124" s="6" t="s">
        <v>217</v>
      </c>
      <c r="E124" s="6">
        <v>55.952100000000002</v>
      </c>
      <c r="F124" s="6">
        <v>-3.1882999999999999</v>
      </c>
      <c r="G124" s="6" t="s">
        <v>201</v>
      </c>
      <c r="H124" s="6" t="s">
        <v>38</v>
      </c>
      <c r="I124" s="6" t="s">
        <v>39</v>
      </c>
      <c r="J124" s="6" t="s">
        <v>40</v>
      </c>
      <c r="K124" s="6" t="s">
        <v>72</v>
      </c>
      <c r="L124" s="6" t="str">
        <f>IF(K124="Dfb","Warm-summer humid continental", IF(K124="Cfb", "Temperate oceanic", IF(K124="Am","Tropical monsoon",IF(K124="Cfa","Humid subtropical", IF(K124="Cwa", " Monsoon-influenced humid subtropical", IF(K124="Bwk","Cold desert", IF(K124="Bsk","Cold semi-arid", IF(K124="Dwa","Monsoon-influenced hot-summer humid continental", IF(K124="B","Dry", IF(K124="Cwb", "Subtropical highland", IF(K124="Af", "Tropical rainforest", IF(K124="Dwc", "Subarctic", IF(K124="Csb", "Mediterranean warm/cool summer", IF(K124="Dfa", "Hot-summer humid continental", IF(K124="Dwb", "Monsoon-influenced warm-summer humid continental")))))))))))))))</f>
        <v>Temperate oceanic</v>
      </c>
      <c r="M124" s="6" t="s">
        <v>65</v>
      </c>
      <c r="N124" s="6" t="s">
        <v>202</v>
      </c>
      <c r="O124" s="6" t="s">
        <v>44</v>
      </c>
      <c r="P124" s="6" t="s">
        <v>45</v>
      </c>
      <c r="Q124" s="6" t="s">
        <v>46</v>
      </c>
      <c r="R124" s="6" t="s">
        <v>47</v>
      </c>
      <c r="S124" s="6" t="s">
        <v>48</v>
      </c>
      <c r="T124" s="6">
        <v>5365180</v>
      </c>
    </row>
    <row r="125" spans="1:20" ht="13" x14ac:dyDescent="0.15">
      <c r="A125" s="6" t="s">
        <v>33</v>
      </c>
      <c r="B125" s="6" t="s">
        <v>198</v>
      </c>
      <c r="C125" s="6" t="s">
        <v>216</v>
      </c>
      <c r="D125" s="6" t="s">
        <v>218</v>
      </c>
      <c r="E125" s="6">
        <v>55.952100000000002</v>
      </c>
      <c r="F125" s="6">
        <v>-2.9706999999999999</v>
      </c>
      <c r="G125" s="6" t="s">
        <v>201</v>
      </c>
      <c r="H125" s="6" t="s">
        <v>38</v>
      </c>
      <c r="I125" s="6" t="s">
        <v>39</v>
      </c>
      <c r="J125" s="6" t="s">
        <v>40</v>
      </c>
      <c r="K125" s="6" t="s">
        <v>72</v>
      </c>
      <c r="L125" s="6" t="str">
        <f>IF(K125="Dfb","Warm-summer humid continental", IF(K125="Cfb", "Temperate oceanic", IF(K125="Am","Tropical monsoon",IF(K125="Cfa","Humid subtropical", IF(K125="Cwa", " Monsoon-influenced humid subtropical", IF(K125="Bwk","Cold desert", IF(K125="Bsk","Cold semi-arid", IF(K125="Dwa","Monsoon-influenced hot-summer humid continental", IF(K125="B","Dry", IF(K125="Cwb", "Subtropical highland", IF(K125="Af", "Tropical rainforest", IF(K125="Dwc", "Subarctic", IF(K125="Csb", "Mediterranean warm/cool summer", IF(K125="Dfa", "Hot-summer humid continental", IF(K125="Dwb", "Monsoon-influenced warm-summer humid continental")))))))))))))))</f>
        <v>Temperate oceanic</v>
      </c>
      <c r="M125" s="6" t="s">
        <v>65</v>
      </c>
      <c r="N125" s="6" t="s">
        <v>202</v>
      </c>
      <c r="O125" s="6" t="s">
        <v>44</v>
      </c>
      <c r="P125" s="6" t="s">
        <v>45</v>
      </c>
      <c r="Q125" s="6" t="s">
        <v>46</v>
      </c>
      <c r="R125" s="6" t="s">
        <v>47</v>
      </c>
      <c r="S125" s="6" t="s">
        <v>48</v>
      </c>
      <c r="T125" s="6">
        <v>5285152</v>
      </c>
    </row>
    <row r="126" spans="1:20" ht="13" x14ac:dyDescent="0.15">
      <c r="A126" s="6" t="s">
        <v>33</v>
      </c>
      <c r="B126" s="6" t="s">
        <v>198</v>
      </c>
      <c r="C126" s="6" t="s">
        <v>216</v>
      </c>
      <c r="D126" s="6" t="s">
        <v>219</v>
      </c>
      <c r="E126" s="6">
        <v>55.952100000000002</v>
      </c>
      <c r="F126" s="6">
        <v>-2.9706999999999999</v>
      </c>
      <c r="G126" s="6" t="s">
        <v>201</v>
      </c>
      <c r="H126" s="6" t="s">
        <v>38</v>
      </c>
      <c r="I126" s="6" t="s">
        <v>39</v>
      </c>
      <c r="J126" s="6" t="s">
        <v>40</v>
      </c>
      <c r="K126" s="6" t="s">
        <v>72</v>
      </c>
      <c r="L126" s="6" t="str">
        <f>IF(K126="Dfb","Warm-summer humid continental", IF(K126="Cfb", "Temperate oceanic", IF(K126="Am","Tropical monsoon",IF(K126="Cfa","Humid subtropical", IF(K126="Cwa", " Monsoon-influenced humid subtropical", IF(K126="Bwk","Cold desert", IF(K126="Bsk","Cold semi-arid", IF(K126="Dwa","Monsoon-influenced hot-summer humid continental", IF(K126="B","Dry", IF(K126="Cwb", "Subtropical highland", IF(K126="Af", "Tropical rainforest", IF(K126="Dwc", "Subarctic", IF(K126="Csb", "Mediterranean warm/cool summer", IF(K126="Dfa", "Hot-summer humid continental", IF(K126="Dwb", "Monsoon-influenced warm-summer humid continental")))))))))))))))</f>
        <v>Temperate oceanic</v>
      </c>
      <c r="M126" s="6" t="s">
        <v>65</v>
      </c>
      <c r="N126" s="6" t="s">
        <v>202</v>
      </c>
      <c r="O126" s="6" t="s">
        <v>44</v>
      </c>
      <c r="P126" s="6" t="s">
        <v>45</v>
      </c>
      <c r="Q126" s="6" t="s">
        <v>46</v>
      </c>
      <c r="R126" s="6" t="s">
        <v>47</v>
      </c>
      <c r="S126" s="6" t="s">
        <v>48</v>
      </c>
      <c r="T126" s="6">
        <v>8638744</v>
      </c>
    </row>
    <row r="127" spans="1:20" ht="13" x14ac:dyDescent="0.15">
      <c r="A127" s="6" t="s">
        <v>33</v>
      </c>
      <c r="B127" s="6" t="s">
        <v>198</v>
      </c>
      <c r="C127" s="6" t="s">
        <v>216</v>
      </c>
      <c r="D127" s="6" t="s">
        <v>220</v>
      </c>
      <c r="E127" s="6">
        <v>55.952100000000002</v>
      </c>
      <c r="F127" s="6">
        <v>-2.9706999999999999</v>
      </c>
      <c r="G127" s="6" t="s">
        <v>201</v>
      </c>
      <c r="H127" s="6" t="s">
        <v>38</v>
      </c>
      <c r="I127" s="6" t="s">
        <v>39</v>
      </c>
      <c r="J127" s="6" t="s">
        <v>40</v>
      </c>
      <c r="K127" s="6" t="s">
        <v>72</v>
      </c>
      <c r="L127" s="6" t="str">
        <f>IF(K127="Dfb","Warm-summer humid continental", IF(K127="Cfb", "Temperate oceanic", IF(K127="Am","Tropical monsoon",IF(K127="Cfa","Humid subtropical", IF(K127="Cwa", " Monsoon-influenced humid subtropical", IF(K127="Bwk","Cold desert", IF(K127="Bsk","Cold semi-arid", IF(K127="Dwa","Monsoon-influenced hot-summer humid continental", IF(K127="B","Dry", IF(K127="Cwb", "Subtropical highland", IF(K127="Af", "Tropical rainforest", IF(K127="Dwc", "Subarctic", IF(K127="Csb", "Mediterranean warm/cool summer", IF(K127="Dfa", "Hot-summer humid continental", IF(K127="Dwb", "Monsoon-influenced warm-summer humid continental")))))))))))))))</f>
        <v>Temperate oceanic</v>
      </c>
      <c r="M127" s="6" t="s">
        <v>65</v>
      </c>
      <c r="N127" s="6" t="s">
        <v>202</v>
      </c>
      <c r="O127" s="6" t="s">
        <v>44</v>
      </c>
      <c r="P127" s="6" t="s">
        <v>45</v>
      </c>
      <c r="Q127" s="6" t="s">
        <v>46</v>
      </c>
      <c r="R127" s="6" t="s">
        <v>47</v>
      </c>
      <c r="S127" s="6" t="s">
        <v>48</v>
      </c>
      <c r="T127" s="6">
        <v>8602244</v>
      </c>
    </row>
    <row r="128" spans="1:20" ht="13" x14ac:dyDescent="0.15">
      <c r="A128" s="6" t="s">
        <v>33</v>
      </c>
      <c r="B128" s="6" t="s">
        <v>497</v>
      </c>
      <c r="C128" s="6" t="s">
        <v>498</v>
      </c>
      <c r="D128" s="6" t="s">
        <v>499</v>
      </c>
      <c r="E128" s="6">
        <v>52.374000000000002</v>
      </c>
      <c r="F128" s="6">
        <v>4.9040999999999997</v>
      </c>
      <c r="G128" s="6" t="s">
        <v>500</v>
      </c>
      <c r="H128" s="6" t="s">
        <v>240</v>
      </c>
      <c r="I128" s="6" t="s">
        <v>501</v>
      </c>
      <c r="J128" s="6" t="s">
        <v>40</v>
      </c>
      <c r="K128" s="6" t="s">
        <v>72</v>
      </c>
      <c r="L128" s="6" t="str">
        <f>IF(K128="Dfb","Warm-summer humid continental", IF(K128="Cfb", "Temperate oceanic", IF(K128="Am","Tropical monsoon",IF(K128="Cfa","Humid subtropical", IF(K128="Cwa", " Monsoon-influenced humid subtropical", IF(K128="Bwk","Cold desert", IF(K128="Bsk","Cold semi-arid", IF(K128="Dwa","Monsoon-influenced hot-summer humid continental", IF(K128="B","Dry", IF(K128="Cwb", "Subtropical highland", IF(K128="Af", "Tropical rainforest", IF(K128="Dwc", "Subarctic", IF(K128="Csb", "Mediterranean warm/cool summer", IF(K128="Dfa", "Hot-summer humid continental", IF(K128="Dwb", "Monsoon-influenced warm-summer humid continental")))))))))))))))</f>
        <v>Temperate oceanic</v>
      </c>
      <c r="M128" s="6" t="s">
        <v>65</v>
      </c>
      <c r="N128" s="6" t="s">
        <v>502</v>
      </c>
      <c r="O128" s="6" t="s">
        <v>44</v>
      </c>
      <c r="P128" s="6" t="s">
        <v>45</v>
      </c>
      <c r="Q128" s="6" t="s">
        <v>46</v>
      </c>
      <c r="R128" s="7" t="s">
        <v>47</v>
      </c>
      <c r="S128" s="6" t="s">
        <v>503</v>
      </c>
      <c r="T128" s="6">
        <v>4984780</v>
      </c>
    </row>
    <row r="129" spans="1:20" ht="13" x14ac:dyDescent="0.15">
      <c r="A129" s="6" t="s">
        <v>33</v>
      </c>
      <c r="B129" s="6" t="s">
        <v>497</v>
      </c>
      <c r="C129" s="6" t="s">
        <v>498</v>
      </c>
      <c r="D129" s="6" t="s">
        <v>504</v>
      </c>
      <c r="E129" s="6">
        <v>52.374000000000002</v>
      </c>
      <c r="F129" s="6">
        <v>4.9040999999999997</v>
      </c>
      <c r="G129" s="6" t="s">
        <v>500</v>
      </c>
      <c r="H129" s="6" t="s">
        <v>240</v>
      </c>
      <c r="I129" s="6" t="s">
        <v>501</v>
      </c>
      <c r="J129" s="6" t="s">
        <v>40</v>
      </c>
      <c r="K129" s="6" t="s">
        <v>72</v>
      </c>
      <c r="L129" s="6" t="str">
        <f>IF(K129="Dfb","Warm-summer humid continental", IF(K129="Cfb", "Temperate oceanic", IF(K129="Am","Tropical monsoon",IF(K129="Cfa","Humid subtropical", IF(K129="Cwa", " Monsoon-influenced humid subtropical", IF(K129="Bwk","Cold desert", IF(K129="Bsk","Cold semi-arid", IF(K129="Dwa","Monsoon-influenced hot-summer humid continental", IF(K129="B","Dry", IF(K129="Cwb", "Subtropical highland", IF(K129="Af", "Tropical rainforest", IF(K129="Dwc", "Subarctic", IF(K129="Csb", "Mediterranean warm/cool summer", IF(K129="Dfa", "Hot-summer humid continental", IF(K129="Dwb", "Monsoon-influenced warm-summer humid continental")))))))))))))))</f>
        <v>Temperate oceanic</v>
      </c>
      <c r="M129" s="6" t="s">
        <v>65</v>
      </c>
      <c r="N129" s="6" t="s">
        <v>502</v>
      </c>
      <c r="O129" s="6" t="s">
        <v>44</v>
      </c>
      <c r="P129" s="6" t="s">
        <v>45</v>
      </c>
      <c r="Q129" s="6" t="s">
        <v>46</v>
      </c>
      <c r="R129" s="7" t="s">
        <v>47</v>
      </c>
      <c r="S129" s="6" t="s">
        <v>503</v>
      </c>
      <c r="T129" s="6">
        <v>4877692</v>
      </c>
    </row>
    <row r="130" spans="1:20" ht="13" x14ac:dyDescent="0.15">
      <c r="A130" s="6" t="s">
        <v>33</v>
      </c>
      <c r="B130" s="6" t="s">
        <v>497</v>
      </c>
      <c r="C130" s="6" t="s">
        <v>498</v>
      </c>
      <c r="D130" s="6" t="s">
        <v>505</v>
      </c>
      <c r="E130" s="6">
        <v>52.374000000000002</v>
      </c>
      <c r="F130" s="6">
        <v>4.9040999999999997</v>
      </c>
      <c r="G130" s="6" t="s">
        <v>500</v>
      </c>
      <c r="H130" s="6" t="s">
        <v>240</v>
      </c>
      <c r="I130" s="6" t="s">
        <v>501</v>
      </c>
      <c r="J130" s="6" t="s">
        <v>40</v>
      </c>
      <c r="K130" s="6" t="s">
        <v>72</v>
      </c>
      <c r="L130" s="6" t="str">
        <f>IF(K130="Dfb","Warm-summer humid continental", IF(K130="Cfb", "Temperate oceanic", IF(K130="Am","Tropical monsoon",IF(K130="Cfa","Humid subtropical", IF(K130="Cwa", " Monsoon-influenced humid subtropical", IF(K130="Bwk","Cold desert", IF(K130="Bsk","Cold semi-arid", IF(K130="Dwa","Monsoon-influenced hot-summer humid continental", IF(K130="B","Dry", IF(K130="Cwb", "Subtropical highland", IF(K130="Af", "Tropical rainforest", IF(K130="Dwc", "Subarctic", IF(K130="Csb", "Mediterranean warm/cool summer", IF(K130="Dfa", "Hot-summer humid continental", IF(K130="Dwb", "Monsoon-influenced warm-summer humid continental")))))))))))))))</f>
        <v>Temperate oceanic</v>
      </c>
      <c r="M130" s="6" t="s">
        <v>65</v>
      </c>
      <c r="N130" s="6" t="s">
        <v>502</v>
      </c>
      <c r="O130" s="6" t="s">
        <v>44</v>
      </c>
      <c r="P130" s="6" t="s">
        <v>45</v>
      </c>
      <c r="Q130" s="6" t="s">
        <v>46</v>
      </c>
      <c r="R130" s="7" t="s">
        <v>47</v>
      </c>
      <c r="S130" s="6" t="s">
        <v>503</v>
      </c>
      <c r="T130" s="6">
        <v>7987724</v>
      </c>
    </row>
    <row r="131" spans="1:20" ht="13" x14ac:dyDescent="0.15">
      <c r="A131" s="6" t="s">
        <v>33</v>
      </c>
      <c r="B131" s="6" t="s">
        <v>497</v>
      </c>
      <c r="C131" s="6" t="s">
        <v>498</v>
      </c>
      <c r="D131" s="6" t="s">
        <v>506</v>
      </c>
      <c r="E131" s="6">
        <v>52.374000000000002</v>
      </c>
      <c r="F131" s="6">
        <v>4.9040999999999997</v>
      </c>
      <c r="G131" s="6" t="s">
        <v>500</v>
      </c>
      <c r="H131" s="6" t="s">
        <v>240</v>
      </c>
      <c r="I131" s="6" t="s">
        <v>501</v>
      </c>
      <c r="J131" s="6" t="s">
        <v>40</v>
      </c>
      <c r="K131" s="6" t="s">
        <v>72</v>
      </c>
      <c r="L131" s="6" t="str">
        <f>IF(K131="Dfb","Warm-summer humid continental", IF(K131="Cfb", "Temperate oceanic", IF(K131="Am","Tropical monsoon",IF(K131="Cfa","Humid subtropical", IF(K131="Cwa", " Monsoon-influenced humid subtropical", IF(K131="Bwk","Cold desert", IF(K131="Bsk","Cold semi-arid", IF(K131="Dwa","Monsoon-influenced hot-summer humid continental", IF(K131="B","Dry", IF(K131="Cwb", "Subtropical highland", IF(K131="Af", "Tropical rainforest", IF(K131="Dwc", "Subarctic", IF(K131="Csb", "Mediterranean warm/cool summer", IF(K131="Dfa", "Hot-summer humid continental", IF(K131="Dwb", "Monsoon-influenced warm-summer humid continental")))))))))))))))</f>
        <v>Temperate oceanic</v>
      </c>
      <c r="M131" s="6" t="s">
        <v>65</v>
      </c>
      <c r="N131" s="6" t="s">
        <v>502</v>
      </c>
      <c r="O131" s="6" t="s">
        <v>44</v>
      </c>
      <c r="P131" s="6" t="s">
        <v>45</v>
      </c>
      <c r="Q131" s="6" t="s">
        <v>46</v>
      </c>
      <c r="R131" s="7" t="s">
        <v>47</v>
      </c>
      <c r="S131" s="6" t="s">
        <v>503</v>
      </c>
      <c r="T131" s="6">
        <v>7939220</v>
      </c>
    </row>
    <row r="132" spans="1:20" ht="13" x14ac:dyDescent="0.15">
      <c r="A132" s="6" t="s">
        <v>33</v>
      </c>
      <c r="B132" s="6" t="s">
        <v>497</v>
      </c>
      <c r="C132" s="6" t="s">
        <v>507</v>
      </c>
      <c r="D132" s="6" t="s">
        <v>508</v>
      </c>
      <c r="E132" s="6">
        <v>52.374000000000002</v>
      </c>
      <c r="F132" s="6">
        <v>4.9040999999999997</v>
      </c>
      <c r="G132" s="6" t="s">
        <v>500</v>
      </c>
      <c r="H132" s="6" t="s">
        <v>240</v>
      </c>
      <c r="I132" s="6" t="s">
        <v>501</v>
      </c>
      <c r="J132" s="6" t="s">
        <v>40</v>
      </c>
      <c r="K132" s="6" t="s">
        <v>72</v>
      </c>
      <c r="L132" s="6" t="str">
        <f>IF(K132="Dfb","Warm-summer humid continental", IF(K132="Cfb", "Temperate oceanic", IF(K132="Am","Tropical monsoon",IF(K132="Cfa","Humid subtropical", IF(K132="Cwa", " Monsoon-influenced humid subtropical", IF(K132="Bwk","Cold desert", IF(K132="Bsk","Cold semi-arid", IF(K132="Dwa","Monsoon-influenced hot-summer humid continental", IF(K132="B","Dry", IF(K132="Cwb", "Subtropical highland", IF(K132="Af", "Tropical rainforest", IF(K132="Dwc", "Subarctic", IF(K132="Csb", "Mediterranean warm/cool summer", IF(K132="Dfa", "Hot-summer humid continental", IF(K132="Dwb", "Monsoon-influenced warm-summer humid continental")))))))))))))))</f>
        <v>Temperate oceanic</v>
      </c>
      <c r="M132" s="6" t="s">
        <v>65</v>
      </c>
      <c r="N132" s="6" t="s">
        <v>502</v>
      </c>
      <c r="O132" s="6" t="s">
        <v>44</v>
      </c>
      <c r="P132" s="6" t="s">
        <v>45</v>
      </c>
      <c r="Q132" s="6" t="s">
        <v>46</v>
      </c>
      <c r="R132" s="7" t="s">
        <v>47</v>
      </c>
      <c r="S132" s="6" t="s">
        <v>503</v>
      </c>
      <c r="T132" s="6">
        <v>4414604</v>
      </c>
    </row>
    <row r="133" spans="1:20" ht="13" x14ac:dyDescent="0.15">
      <c r="A133" s="6" t="s">
        <v>33</v>
      </c>
      <c r="B133" s="6" t="s">
        <v>497</v>
      </c>
      <c r="C133" s="6" t="s">
        <v>507</v>
      </c>
      <c r="D133" s="6" t="s">
        <v>509</v>
      </c>
      <c r="E133" s="6">
        <v>52.374000000000002</v>
      </c>
      <c r="F133" s="6">
        <v>4.9040999999999997</v>
      </c>
      <c r="G133" s="6" t="s">
        <v>500</v>
      </c>
      <c r="H133" s="6" t="s">
        <v>240</v>
      </c>
      <c r="I133" s="6" t="s">
        <v>501</v>
      </c>
      <c r="J133" s="6" t="s">
        <v>40</v>
      </c>
      <c r="K133" s="6" t="s">
        <v>72</v>
      </c>
      <c r="L133" s="6" t="str">
        <f>IF(K133="Dfb","Warm-summer humid continental", IF(K133="Cfb", "Temperate oceanic", IF(K133="Am","Tropical monsoon",IF(K133="Cfa","Humid subtropical", IF(K133="Cwa", " Monsoon-influenced humid subtropical", IF(K133="Bwk","Cold desert", IF(K133="Bsk","Cold semi-arid", IF(K133="Dwa","Monsoon-influenced hot-summer humid continental", IF(K133="B","Dry", IF(K133="Cwb", "Subtropical highland", IF(K133="Af", "Tropical rainforest", IF(K133="Dwc", "Subarctic", IF(K133="Csb", "Mediterranean warm/cool summer", IF(K133="Dfa", "Hot-summer humid continental", IF(K133="Dwb", "Monsoon-influenced warm-summer humid continental")))))))))))))))</f>
        <v>Temperate oceanic</v>
      </c>
      <c r="M133" s="6" t="s">
        <v>65</v>
      </c>
      <c r="N133" s="6" t="s">
        <v>502</v>
      </c>
      <c r="O133" s="6" t="s">
        <v>44</v>
      </c>
      <c r="P133" s="6" t="s">
        <v>45</v>
      </c>
      <c r="Q133" s="6" t="s">
        <v>46</v>
      </c>
      <c r="R133" s="7" t="s">
        <v>47</v>
      </c>
      <c r="S133" s="6" t="s">
        <v>503</v>
      </c>
      <c r="T133" s="6">
        <v>4321744</v>
      </c>
    </row>
    <row r="134" spans="1:20" ht="13" x14ac:dyDescent="0.15">
      <c r="A134" s="6" t="s">
        <v>33</v>
      </c>
      <c r="B134" s="6" t="s">
        <v>497</v>
      </c>
      <c r="C134" s="6" t="s">
        <v>507</v>
      </c>
      <c r="D134" s="6" t="s">
        <v>510</v>
      </c>
      <c r="E134" s="6">
        <v>52.374000000000002</v>
      </c>
      <c r="F134" s="6">
        <v>4.9040999999999997</v>
      </c>
      <c r="G134" s="6" t="s">
        <v>500</v>
      </c>
      <c r="H134" s="6" t="s">
        <v>240</v>
      </c>
      <c r="I134" s="6" t="s">
        <v>501</v>
      </c>
      <c r="J134" s="6" t="s">
        <v>40</v>
      </c>
      <c r="K134" s="6" t="s">
        <v>72</v>
      </c>
      <c r="L134" s="6" t="str">
        <f>IF(K134="Dfb","Warm-summer humid continental", IF(K134="Cfb", "Temperate oceanic", IF(K134="Am","Tropical monsoon",IF(K134="Cfa","Humid subtropical", IF(K134="Cwa", " Monsoon-influenced humid subtropical", IF(K134="Bwk","Cold desert", IF(K134="Bsk","Cold semi-arid", IF(K134="Dwa","Monsoon-influenced hot-summer humid continental", IF(K134="B","Dry", IF(K134="Cwb", "Subtropical highland", IF(K134="Af", "Tropical rainforest", IF(K134="Dwc", "Subarctic", IF(K134="Csb", "Mediterranean warm/cool summer", IF(K134="Dfa", "Hot-summer humid continental", IF(K134="Dwb", "Monsoon-influenced warm-summer humid continental")))))))))))))))</f>
        <v>Temperate oceanic</v>
      </c>
      <c r="M134" s="6" t="s">
        <v>65</v>
      </c>
      <c r="N134" s="6" t="s">
        <v>502</v>
      </c>
      <c r="O134" s="6" t="s">
        <v>44</v>
      </c>
      <c r="P134" s="6" t="s">
        <v>45</v>
      </c>
      <c r="Q134" s="6" t="s">
        <v>46</v>
      </c>
      <c r="R134" s="7" t="s">
        <v>47</v>
      </c>
      <c r="S134" s="6" t="s">
        <v>503</v>
      </c>
      <c r="T134" s="6">
        <v>8669528</v>
      </c>
    </row>
    <row r="135" spans="1:20" ht="13" x14ac:dyDescent="0.15">
      <c r="A135" s="6" t="s">
        <v>33</v>
      </c>
      <c r="B135" s="6" t="s">
        <v>497</v>
      </c>
      <c r="C135" s="6" t="s">
        <v>507</v>
      </c>
      <c r="D135" s="6" t="s">
        <v>511</v>
      </c>
      <c r="E135" s="6">
        <v>52.374000000000002</v>
      </c>
      <c r="F135" s="6">
        <v>4.9040999999999997</v>
      </c>
      <c r="G135" s="6" t="s">
        <v>500</v>
      </c>
      <c r="H135" s="6" t="s">
        <v>240</v>
      </c>
      <c r="I135" s="6" t="s">
        <v>501</v>
      </c>
      <c r="J135" s="6" t="s">
        <v>40</v>
      </c>
      <c r="K135" s="6" t="s">
        <v>72</v>
      </c>
      <c r="L135" s="6" t="str">
        <f>IF(K135="Dfb","Warm-summer humid continental", IF(K135="Cfb", "Temperate oceanic", IF(K135="Am","Tropical monsoon",IF(K135="Cfa","Humid subtropical", IF(K135="Cwa", " Monsoon-influenced humid subtropical", IF(K135="Bwk","Cold desert", IF(K135="Bsk","Cold semi-arid", IF(K135="Dwa","Monsoon-influenced hot-summer humid continental", IF(K135="B","Dry", IF(K135="Cwb", "Subtropical highland", IF(K135="Af", "Tropical rainforest", IF(K135="Dwc", "Subarctic", IF(K135="Csb", "Mediterranean warm/cool summer", IF(K135="Dfa", "Hot-summer humid continental", IF(K135="Dwb", "Monsoon-influenced warm-summer humid continental")))))))))))))))</f>
        <v>Temperate oceanic</v>
      </c>
      <c r="M135" s="6" t="s">
        <v>65</v>
      </c>
      <c r="N135" s="6" t="s">
        <v>502</v>
      </c>
      <c r="O135" s="6" t="s">
        <v>44</v>
      </c>
      <c r="P135" s="6" t="s">
        <v>45</v>
      </c>
      <c r="Q135" s="6" t="s">
        <v>46</v>
      </c>
      <c r="R135" s="7" t="s">
        <v>47</v>
      </c>
      <c r="S135" s="6" t="s">
        <v>503</v>
      </c>
      <c r="T135" s="6">
        <v>8575896</v>
      </c>
    </row>
    <row r="136" spans="1:20" ht="13" x14ac:dyDescent="0.15">
      <c r="A136" s="6" t="s">
        <v>33</v>
      </c>
      <c r="B136" s="6" t="s">
        <v>497</v>
      </c>
      <c r="C136" s="6" t="s">
        <v>512</v>
      </c>
      <c r="D136" s="6" t="s">
        <v>513</v>
      </c>
      <c r="E136" s="6">
        <v>52.374000000000002</v>
      </c>
      <c r="F136" s="6">
        <v>4.9040999999999997</v>
      </c>
      <c r="G136" s="6" t="s">
        <v>500</v>
      </c>
      <c r="H136" s="6" t="s">
        <v>240</v>
      </c>
      <c r="I136" s="6" t="s">
        <v>501</v>
      </c>
      <c r="J136" s="6" t="s">
        <v>40</v>
      </c>
      <c r="K136" s="6" t="s">
        <v>72</v>
      </c>
      <c r="L136" s="6" t="str">
        <f>IF(K136="Dfb","Warm-summer humid continental", IF(K136="Cfb", "Temperate oceanic", IF(K136="Am","Tropical monsoon",IF(K136="Cfa","Humid subtropical", IF(K136="Cwa", " Monsoon-influenced humid subtropical", IF(K136="Bwk","Cold desert", IF(K136="Bsk","Cold semi-arid", IF(K136="Dwa","Monsoon-influenced hot-summer humid continental", IF(K136="B","Dry", IF(K136="Cwb", "Subtropical highland", IF(K136="Af", "Tropical rainforest", IF(K136="Dwc", "Subarctic", IF(K136="Csb", "Mediterranean warm/cool summer", IF(K136="Dfa", "Hot-summer humid continental", IF(K136="Dwb", "Monsoon-influenced warm-summer humid continental")))))))))))))))</f>
        <v>Temperate oceanic</v>
      </c>
      <c r="M136" s="6" t="s">
        <v>65</v>
      </c>
      <c r="N136" s="6" t="s">
        <v>502</v>
      </c>
      <c r="O136" s="6" t="s">
        <v>44</v>
      </c>
      <c r="P136" s="6" t="s">
        <v>45</v>
      </c>
      <c r="Q136" s="6" t="s">
        <v>46</v>
      </c>
      <c r="R136" s="7" t="s">
        <v>47</v>
      </c>
      <c r="S136" s="6" t="s">
        <v>503</v>
      </c>
      <c r="T136" s="6">
        <v>6562392</v>
      </c>
    </row>
    <row r="137" spans="1:20" ht="13" x14ac:dyDescent="0.15">
      <c r="A137" s="6" t="s">
        <v>33</v>
      </c>
      <c r="B137" s="6" t="s">
        <v>497</v>
      </c>
      <c r="C137" s="6" t="s">
        <v>512</v>
      </c>
      <c r="D137" s="6" t="s">
        <v>514</v>
      </c>
      <c r="E137" s="6">
        <v>52.374000000000002</v>
      </c>
      <c r="F137" s="6">
        <v>4.9040999999999997</v>
      </c>
      <c r="G137" s="6" t="s">
        <v>500</v>
      </c>
      <c r="H137" s="6" t="s">
        <v>240</v>
      </c>
      <c r="I137" s="6" t="s">
        <v>501</v>
      </c>
      <c r="J137" s="6" t="s">
        <v>40</v>
      </c>
      <c r="K137" s="6" t="s">
        <v>72</v>
      </c>
      <c r="L137" s="6" t="str">
        <f>IF(K137="Dfb","Warm-summer humid continental", IF(K137="Cfb", "Temperate oceanic", IF(K137="Am","Tropical monsoon",IF(K137="Cfa","Humid subtropical", IF(K137="Cwa", " Monsoon-influenced humid subtropical", IF(K137="Bwk","Cold desert", IF(K137="Bsk","Cold semi-arid", IF(K137="Dwa","Monsoon-influenced hot-summer humid continental", IF(K137="B","Dry", IF(K137="Cwb", "Subtropical highland", IF(K137="Af", "Tropical rainforest", IF(K137="Dwc", "Subarctic", IF(K137="Csb", "Mediterranean warm/cool summer", IF(K137="Dfa", "Hot-summer humid continental", IF(K137="Dwb", "Monsoon-influenced warm-summer humid continental")))))))))))))))</f>
        <v>Temperate oceanic</v>
      </c>
      <c r="M137" s="6" t="s">
        <v>65</v>
      </c>
      <c r="N137" s="6" t="s">
        <v>502</v>
      </c>
      <c r="O137" s="6" t="s">
        <v>44</v>
      </c>
      <c r="P137" s="6" t="s">
        <v>45</v>
      </c>
      <c r="Q137" s="6" t="s">
        <v>46</v>
      </c>
      <c r="R137" s="7" t="s">
        <v>47</v>
      </c>
      <c r="S137" s="6" t="s">
        <v>503</v>
      </c>
      <c r="T137" s="6">
        <v>10778524</v>
      </c>
    </row>
    <row r="138" spans="1:20" ht="13" x14ac:dyDescent="0.15">
      <c r="A138" s="6" t="s">
        <v>33</v>
      </c>
      <c r="B138" s="6" t="s">
        <v>497</v>
      </c>
      <c r="C138" s="6" t="s">
        <v>512</v>
      </c>
      <c r="D138" s="6" t="s">
        <v>515</v>
      </c>
      <c r="E138" s="6">
        <v>52.374000000000002</v>
      </c>
      <c r="F138" s="6">
        <v>4.9040999999999997</v>
      </c>
      <c r="G138" s="6" t="s">
        <v>500</v>
      </c>
      <c r="H138" s="6" t="s">
        <v>240</v>
      </c>
      <c r="I138" s="6" t="s">
        <v>501</v>
      </c>
      <c r="J138" s="6" t="s">
        <v>40</v>
      </c>
      <c r="K138" s="6" t="s">
        <v>72</v>
      </c>
      <c r="L138" s="6" t="str">
        <f>IF(K138="Dfb","Warm-summer humid continental", IF(K138="Cfb", "Temperate oceanic", IF(K138="Am","Tropical monsoon",IF(K138="Cfa","Humid subtropical", IF(K138="Cwa", " Monsoon-influenced humid subtropical", IF(K138="Bwk","Cold desert", IF(K138="Bsk","Cold semi-arid", IF(K138="Dwa","Monsoon-influenced hot-summer humid continental", IF(K138="B","Dry", IF(K138="Cwb", "Subtropical highland", IF(K138="Af", "Tropical rainforest", IF(K138="Dwc", "Subarctic", IF(K138="Csb", "Mediterranean warm/cool summer", IF(K138="Dfa", "Hot-summer humid continental", IF(K138="Dwb", "Monsoon-influenced warm-summer humid continental")))))))))))))))</f>
        <v>Temperate oceanic</v>
      </c>
      <c r="M138" s="6" t="s">
        <v>65</v>
      </c>
      <c r="N138" s="6" t="s">
        <v>502</v>
      </c>
      <c r="O138" s="6" t="s">
        <v>44</v>
      </c>
      <c r="P138" s="6" t="s">
        <v>45</v>
      </c>
      <c r="Q138" s="6" t="s">
        <v>46</v>
      </c>
      <c r="R138" s="7" t="s">
        <v>47</v>
      </c>
      <c r="S138" s="6" t="s">
        <v>503</v>
      </c>
      <c r="T138" s="6">
        <v>10714704</v>
      </c>
    </row>
    <row r="139" spans="1:20" ht="13" x14ac:dyDescent="0.15">
      <c r="A139" s="6" t="s">
        <v>33</v>
      </c>
      <c r="B139" s="6" t="s">
        <v>497</v>
      </c>
      <c r="C139" s="6" t="s">
        <v>512</v>
      </c>
      <c r="D139" s="6" t="s">
        <v>516</v>
      </c>
      <c r="E139" s="6">
        <v>52.374000000000002</v>
      </c>
      <c r="F139" s="6">
        <v>4.9040999999999997</v>
      </c>
      <c r="G139" s="6" t="s">
        <v>500</v>
      </c>
      <c r="H139" s="6" t="s">
        <v>240</v>
      </c>
      <c r="I139" s="6" t="s">
        <v>501</v>
      </c>
      <c r="J139" s="6" t="s">
        <v>40</v>
      </c>
      <c r="K139" s="6" t="s">
        <v>72</v>
      </c>
      <c r="L139" s="6" t="str">
        <f>IF(K139="Dfb","Warm-summer humid continental", IF(K139="Cfb", "Temperate oceanic", IF(K139="Am","Tropical monsoon",IF(K139="Cfa","Humid subtropical", IF(K139="Cwa", " Monsoon-influenced humid subtropical", IF(K139="Bwk","Cold desert", IF(K139="Bsk","Cold semi-arid", IF(K139="Dwa","Monsoon-influenced hot-summer humid continental", IF(K139="B","Dry", IF(K139="Cwb", "Subtropical highland", IF(K139="Af", "Tropical rainforest", IF(K139="Dwc", "Subarctic", IF(K139="Csb", "Mediterranean warm/cool summer", IF(K139="Dfa", "Hot-summer humid continental", IF(K139="Dwb", "Monsoon-influenced warm-summer humid continental")))))))))))))))</f>
        <v>Temperate oceanic</v>
      </c>
      <c r="M139" s="6" t="s">
        <v>65</v>
      </c>
      <c r="N139" s="6" t="s">
        <v>502</v>
      </c>
      <c r="O139" s="6" t="s">
        <v>44</v>
      </c>
      <c r="P139" s="6" t="s">
        <v>45</v>
      </c>
      <c r="Q139" s="6" t="s">
        <v>46</v>
      </c>
      <c r="R139" s="7" t="s">
        <v>47</v>
      </c>
      <c r="S139" s="6" t="s">
        <v>503</v>
      </c>
      <c r="T139" s="6">
        <v>6689132</v>
      </c>
    </row>
    <row r="140" spans="1:20" ht="13" x14ac:dyDescent="0.15">
      <c r="A140" s="6" t="s">
        <v>33</v>
      </c>
      <c r="B140" s="6" t="s">
        <v>497</v>
      </c>
      <c r="C140" s="6" t="s">
        <v>517</v>
      </c>
      <c r="D140" s="6" t="s">
        <v>518</v>
      </c>
      <c r="E140" s="6">
        <v>52.374000000000002</v>
      </c>
      <c r="F140" s="6">
        <v>4.9040999999999997</v>
      </c>
      <c r="G140" s="6" t="s">
        <v>500</v>
      </c>
      <c r="H140" s="6" t="s">
        <v>240</v>
      </c>
      <c r="I140" s="6" t="s">
        <v>501</v>
      </c>
      <c r="J140" s="6" t="s">
        <v>40</v>
      </c>
      <c r="K140" s="6" t="s">
        <v>72</v>
      </c>
      <c r="L140" s="6" t="str">
        <f>IF(K140="Dfb","Warm-summer humid continental", IF(K140="Cfb", "Temperate oceanic", IF(K140="Am","Tropical monsoon",IF(K140="Cfa","Humid subtropical", IF(K140="Cwa", " Monsoon-influenced humid subtropical", IF(K140="Bwk","Cold desert", IF(K140="Bsk","Cold semi-arid", IF(K140="Dwa","Monsoon-influenced hot-summer humid continental", IF(K140="B","Dry", IF(K140="Cwb", "Subtropical highland", IF(K140="Af", "Tropical rainforest", IF(K140="Dwc", "Subarctic", IF(K140="Csb", "Mediterranean warm/cool summer", IF(K140="Dfa", "Hot-summer humid continental", IF(K140="Dwb", "Monsoon-influenced warm-summer humid continental")))))))))))))))</f>
        <v>Temperate oceanic</v>
      </c>
      <c r="M140" s="6" t="s">
        <v>65</v>
      </c>
      <c r="N140" s="6" t="s">
        <v>502</v>
      </c>
      <c r="O140" s="6" t="s">
        <v>44</v>
      </c>
      <c r="P140" s="6" t="s">
        <v>45</v>
      </c>
      <c r="Q140" s="6" t="s">
        <v>46</v>
      </c>
      <c r="R140" s="7" t="s">
        <v>47</v>
      </c>
      <c r="S140" s="6" t="s">
        <v>503</v>
      </c>
      <c r="T140" s="6">
        <v>8998148</v>
      </c>
    </row>
    <row r="141" spans="1:20" ht="13" x14ac:dyDescent="0.15">
      <c r="A141" s="6" t="s">
        <v>33</v>
      </c>
      <c r="B141" s="6" t="s">
        <v>497</v>
      </c>
      <c r="C141" s="6" t="s">
        <v>517</v>
      </c>
      <c r="D141" s="6" t="s">
        <v>519</v>
      </c>
      <c r="E141" s="6">
        <v>52.374000000000002</v>
      </c>
      <c r="F141" s="6">
        <v>4.9040999999999997</v>
      </c>
      <c r="G141" s="6" t="s">
        <v>500</v>
      </c>
      <c r="H141" s="6" t="s">
        <v>240</v>
      </c>
      <c r="I141" s="6" t="s">
        <v>501</v>
      </c>
      <c r="J141" s="6" t="s">
        <v>40</v>
      </c>
      <c r="K141" s="6" t="s">
        <v>72</v>
      </c>
      <c r="L141" s="6" t="str">
        <f>IF(K141="Dfb","Warm-summer humid continental", IF(K141="Cfb", "Temperate oceanic", IF(K141="Am","Tropical monsoon",IF(K141="Cfa","Humid subtropical", IF(K141="Cwa", " Monsoon-influenced humid subtropical", IF(K141="Bwk","Cold desert", IF(K141="Bsk","Cold semi-arid", IF(K141="Dwa","Monsoon-influenced hot-summer humid continental", IF(K141="B","Dry", IF(K141="Cwb", "Subtropical highland", IF(K141="Af", "Tropical rainforest", IF(K141="Dwc", "Subarctic", IF(K141="Csb", "Mediterranean warm/cool summer", IF(K141="Dfa", "Hot-summer humid continental", IF(K141="Dwb", "Monsoon-influenced warm-summer humid continental")))))))))))))))</f>
        <v>Temperate oceanic</v>
      </c>
      <c r="M141" s="6" t="s">
        <v>65</v>
      </c>
      <c r="N141" s="6" t="s">
        <v>502</v>
      </c>
      <c r="O141" s="6" t="s">
        <v>44</v>
      </c>
      <c r="P141" s="6" t="s">
        <v>45</v>
      </c>
      <c r="Q141" s="6" t="s">
        <v>46</v>
      </c>
      <c r="R141" s="7" t="s">
        <v>47</v>
      </c>
      <c r="S141" s="6" t="s">
        <v>503</v>
      </c>
      <c r="T141" s="6">
        <v>8809192</v>
      </c>
    </row>
    <row r="142" spans="1:20" ht="13" x14ac:dyDescent="0.15">
      <c r="A142" s="6" t="s">
        <v>33</v>
      </c>
      <c r="B142" s="6" t="s">
        <v>497</v>
      </c>
      <c r="C142" s="6" t="s">
        <v>517</v>
      </c>
      <c r="D142" s="6" t="s">
        <v>520</v>
      </c>
      <c r="E142" s="6">
        <v>52.374000000000002</v>
      </c>
      <c r="F142" s="6">
        <v>4.9040999999999997</v>
      </c>
      <c r="G142" s="6" t="s">
        <v>500</v>
      </c>
      <c r="H142" s="6" t="s">
        <v>240</v>
      </c>
      <c r="I142" s="6" t="s">
        <v>501</v>
      </c>
      <c r="J142" s="6" t="s">
        <v>40</v>
      </c>
      <c r="K142" s="6" t="s">
        <v>72</v>
      </c>
      <c r="L142" s="6" t="str">
        <f>IF(K142="Dfb","Warm-summer humid continental", IF(K142="Cfb", "Temperate oceanic", IF(K142="Am","Tropical monsoon",IF(K142="Cfa","Humid subtropical", IF(K142="Cwa", " Monsoon-influenced humid subtropical", IF(K142="Bwk","Cold desert", IF(K142="Bsk","Cold semi-arid", IF(K142="Dwa","Monsoon-influenced hot-summer humid continental", IF(K142="B","Dry", IF(K142="Cwb", "Subtropical highland", IF(K142="Af", "Tropical rainforest", IF(K142="Dwc", "Subarctic", IF(K142="Csb", "Mediterranean warm/cool summer", IF(K142="Dfa", "Hot-summer humid continental", IF(K142="Dwb", "Monsoon-influenced warm-summer humid continental")))))))))))))))</f>
        <v>Temperate oceanic</v>
      </c>
      <c r="M142" s="6" t="s">
        <v>65</v>
      </c>
      <c r="N142" s="6" t="s">
        <v>502</v>
      </c>
      <c r="O142" s="6" t="s">
        <v>44</v>
      </c>
      <c r="P142" s="6" t="s">
        <v>45</v>
      </c>
      <c r="Q142" s="6" t="s">
        <v>46</v>
      </c>
      <c r="R142" s="7" t="s">
        <v>47</v>
      </c>
      <c r="S142" s="6" t="s">
        <v>503</v>
      </c>
      <c r="T142" s="6">
        <v>6789608</v>
      </c>
    </row>
    <row r="143" spans="1:20" ht="13" x14ac:dyDescent="0.15">
      <c r="A143" s="6" t="s">
        <v>33</v>
      </c>
      <c r="B143" s="6" t="s">
        <v>497</v>
      </c>
      <c r="C143" s="6" t="s">
        <v>517</v>
      </c>
      <c r="D143" s="6" t="s">
        <v>521</v>
      </c>
      <c r="E143" s="6">
        <v>52.374000000000002</v>
      </c>
      <c r="F143" s="6">
        <v>4.9040999999999997</v>
      </c>
      <c r="G143" s="6" t="s">
        <v>500</v>
      </c>
      <c r="H143" s="6" t="s">
        <v>240</v>
      </c>
      <c r="I143" s="6" t="s">
        <v>501</v>
      </c>
      <c r="J143" s="6" t="s">
        <v>40</v>
      </c>
      <c r="K143" s="6" t="s">
        <v>72</v>
      </c>
      <c r="L143" s="6" t="str">
        <f>IF(K143="Dfb","Warm-summer humid continental", IF(K143="Cfb", "Temperate oceanic", IF(K143="Am","Tropical monsoon",IF(K143="Cfa","Humid subtropical", IF(K143="Cwa", " Monsoon-influenced humid subtropical", IF(K143="Bwk","Cold desert", IF(K143="Bsk","Cold semi-arid", IF(K143="Dwa","Monsoon-influenced hot-summer humid continental", IF(K143="B","Dry", IF(K143="Cwb", "Subtropical highland", IF(K143="Af", "Tropical rainforest", IF(K143="Dwc", "Subarctic", IF(K143="Csb", "Mediterranean warm/cool summer", IF(K143="Dfa", "Hot-summer humid continental", IF(K143="Dwb", "Monsoon-influenced warm-summer humid continental")))))))))))))))</f>
        <v>Temperate oceanic</v>
      </c>
      <c r="M143" s="6" t="s">
        <v>65</v>
      </c>
      <c r="N143" s="6" t="s">
        <v>502</v>
      </c>
      <c r="O143" s="6" t="s">
        <v>44</v>
      </c>
      <c r="P143" s="6" t="s">
        <v>45</v>
      </c>
      <c r="Q143" s="6" t="s">
        <v>46</v>
      </c>
      <c r="R143" s="7" t="s">
        <v>47</v>
      </c>
      <c r="S143" s="6" t="s">
        <v>503</v>
      </c>
      <c r="T143" s="6">
        <v>6746304</v>
      </c>
    </row>
    <row r="144" spans="1:20" ht="13" x14ac:dyDescent="0.15">
      <c r="A144" s="6" t="s">
        <v>33</v>
      </c>
      <c r="B144" s="6" t="s">
        <v>522</v>
      </c>
      <c r="C144" s="6" t="s">
        <v>523</v>
      </c>
      <c r="D144" s="6" t="s">
        <v>524</v>
      </c>
      <c r="E144" s="6">
        <v>52.374000000000002</v>
      </c>
      <c r="F144" s="6">
        <v>4.9040999999999997</v>
      </c>
      <c r="G144" s="6" t="s">
        <v>500</v>
      </c>
      <c r="H144" s="6" t="s">
        <v>240</v>
      </c>
      <c r="I144" s="6" t="s">
        <v>501</v>
      </c>
      <c r="J144" s="6" t="s">
        <v>40</v>
      </c>
      <c r="K144" s="6" t="s">
        <v>72</v>
      </c>
      <c r="L144" s="6" t="str">
        <f>IF(K144="Dfb","Warm-summer humid continental", IF(K144="Cfb", "Temperate oceanic", IF(K144="Am","Tropical monsoon",IF(K144="Cfa","Humid subtropical", IF(K144="Cwa", " Monsoon-influenced humid subtropical", IF(K144="Bwk","Cold desert", IF(K144="Bsk","Cold semi-arid", IF(K144="Dwa","Monsoon-influenced hot-summer humid continental", IF(K144="B","Dry", IF(K144="Cwb", "Subtropical highland", IF(K144="Af", "Tropical rainforest", IF(K144="Dwc", "Subarctic", IF(K144="Csb", "Mediterranean warm/cool summer", IF(K144="Dfa", "Hot-summer humid continental", IF(K144="Dwb", "Monsoon-influenced warm-summer humid continental")))))))))))))))</f>
        <v>Temperate oceanic</v>
      </c>
      <c r="M144" s="6" t="s">
        <v>65</v>
      </c>
      <c r="N144" s="6" t="s">
        <v>502</v>
      </c>
      <c r="O144" s="6" t="s">
        <v>44</v>
      </c>
      <c r="P144" s="6" t="s">
        <v>45</v>
      </c>
      <c r="Q144" s="6" t="s">
        <v>46</v>
      </c>
      <c r="R144" s="7" t="s">
        <v>47</v>
      </c>
      <c r="S144" s="6" t="s">
        <v>503</v>
      </c>
      <c r="T144" s="6">
        <v>2253428</v>
      </c>
    </row>
    <row r="145" spans="1:20" ht="13" x14ac:dyDescent="0.15">
      <c r="A145" s="6" t="s">
        <v>33</v>
      </c>
      <c r="B145" s="6" t="s">
        <v>522</v>
      </c>
      <c r="C145" s="6" t="s">
        <v>523</v>
      </c>
      <c r="D145" s="6" t="s">
        <v>525</v>
      </c>
      <c r="E145" s="6">
        <v>52.374000000000002</v>
      </c>
      <c r="F145" s="6">
        <v>4.9040999999999997</v>
      </c>
      <c r="G145" s="6" t="s">
        <v>500</v>
      </c>
      <c r="H145" s="6" t="s">
        <v>240</v>
      </c>
      <c r="I145" s="6" t="s">
        <v>501</v>
      </c>
      <c r="J145" s="6" t="s">
        <v>40</v>
      </c>
      <c r="K145" s="6" t="s">
        <v>72</v>
      </c>
      <c r="L145" s="6" t="str">
        <f>IF(K145="Dfb","Warm-summer humid continental", IF(K145="Cfb", "Temperate oceanic", IF(K145="Am","Tropical monsoon",IF(K145="Cfa","Humid subtropical", IF(K145="Cwa", " Monsoon-influenced humid subtropical", IF(K145="Bwk","Cold desert", IF(K145="Bsk","Cold semi-arid", IF(K145="Dwa","Monsoon-influenced hot-summer humid continental", IF(K145="B","Dry", IF(K145="Cwb", "Subtropical highland", IF(K145="Af", "Tropical rainforest", IF(K145="Dwc", "Subarctic", IF(K145="Csb", "Mediterranean warm/cool summer", IF(K145="Dfa", "Hot-summer humid continental", IF(K145="Dwb", "Monsoon-influenced warm-summer humid continental")))))))))))))))</f>
        <v>Temperate oceanic</v>
      </c>
      <c r="M145" s="6" t="s">
        <v>65</v>
      </c>
      <c r="N145" s="6" t="s">
        <v>502</v>
      </c>
      <c r="O145" s="6" t="s">
        <v>44</v>
      </c>
      <c r="P145" s="6" t="s">
        <v>45</v>
      </c>
      <c r="Q145" s="6" t="s">
        <v>46</v>
      </c>
      <c r="R145" s="7" t="s">
        <v>47</v>
      </c>
      <c r="S145" s="6" t="s">
        <v>503</v>
      </c>
      <c r="T145" s="6">
        <v>2203380</v>
      </c>
    </row>
    <row r="146" spans="1:20" ht="13" x14ac:dyDescent="0.15">
      <c r="A146" s="6" t="s">
        <v>33</v>
      </c>
      <c r="B146" s="6" t="s">
        <v>522</v>
      </c>
      <c r="C146" s="6" t="s">
        <v>523</v>
      </c>
      <c r="D146" s="6" t="s">
        <v>526</v>
      </c>
      <c r="E146" s="6">
        <v>52.374000000000002</v>
      </c>
      <c r="F146" s="6">
        <v>4.9040999999999997</v>
      </c>
      <c r="G146" s="6" t="s">
        <v>500</v>
      </c>
      <c r="H146" s="6" t="s">
        <v>240</v>
      </c>
      <c r="I146" s="6" t="s">
        <v>501</v>
      </c>
      <c r="J146" s="6" t="s">
        <v>40</v>
      </c>
      <c r="K146" s="6" t="s">
        <v>72</v>
      </c>
      <c r="L146" s="6" t="str">
        <f>IF(K146="Dfb","Warm-summer humid continental", IF(K146="Cfb", "Temperate oceanic", IF(K146="Am","Tropical monsoon",IF(K146="Cfa","Humid subtropical", IF(K146="Cwa", " Monsoon-influenced humid subtropical", IF(K146="Bwk","Cold desert", IF(K146="Bsk","Cold semi-arid", IF(K146="Dwa","Monsoon-influenced hot-summer humid continental", IF(K146="B","Dry", IF(K146="Cwb", "Subtropical highland", IF(K146="Af", "Tropical rainforest", IF(K146="Dwc", "Subarctic", IF(K146="Csb", "Mediterranean warm/cool summer", IF(K146="Dfa", "Hot-summer humid continental", IF(K146="Dwb", "Monsoon-influenced warm-summer humid continental")))))))))))))))</f>
        <v>Temperate oceanic</v>
      </c>
      <c r="M146" s="6" t="s">
        <v>65</v>
      </c>
      <c r="N146" s="6" t="s">
        <v>502</v>
      </c>
      <c r="O146" s="6" t="s">
        <v>44</v>
      </c>
      <c r="P146" s="6" t="s">
        <v>45</v>
      </c>
      <c r="Q146" s="6" t="s">
        <v>46</v>
      </c>
      <c r="R146" s="7" t="s">
        <v>47</v>
      </c>
      <c r="S146" s="6" t="s">
        <v>503</v>
      </c>
      <c r="T146" s="6">
        <v>7073060</v>
      </c>
    </row>
    <row r="147" spans="1:20" ht="13" x14ac:dyDescent="0.15">
      <c r="A147" s="6" t="s">
        <v>33</v>
      </c>
      <c r="B147" s="6" t="s">
        <v>522</v>
      </c>
      <c r="C147" s="6" t="s">
        <v>523</v>
      </c>
      <c r="D147" s="6" t="s">
        <v>527</v>
      </c>
      <c r="E147" s="6">
        <v>52.374000000000002</v>
      </c>
      <c r="F147" s="6">
        <v>4.9040999999999997</v>
      </c>
      <c r="G147" s="6" t="s">
        <v>500</v>
      </c>
      <c r="H147" s="6" t="s">
        <v>240</v>
      </c>
      <c r="I147" s="6" t="s">
        <v>501</v>
      </c>
      <c r="J147" s="6" t="s">
        <v>40</v>
      </c>
      <c r="K147" s="6" t="s">
        <v>72</v>
      </c>
      <c r="L147" s="6" t="str">
        <f>IF(K147="Dfb","Warm-summer humid continental", IF(K147="Cfb", "Temperate oceanic", IF(K147="Am","Tropical monsoon",IF(K147="Cfa","Humid subtropical", IF(K147="Cwa", " Monsoon-influenced humid subtropical", IF(K147="Bwk","Cold desert", IF(K147="Bsk","Cold semi-arid", IF(K147="Dwa","Monsoon-influenced hot-summer humid continental", IF(K147="B","Dry", IF(K147="Cwb", "Subtropical highland", IF(K147="Af", "Tropical rainforest", IF(K147="Dwc", "Subarctic", IF(K147="Csb", "Mediterranean warm/cool summer", IF(K147="Dfa", "Hot-summer humid continental", IF(K147="Dwb", "Monsoon-influenced warm-summer humid continental")))))))))))))))</f>
        <v>Temperate oceanic</v>
      </c>
      <c r="M147" s="6" t="s">
        <v>65</v>
      </c>
      <c r="N147" s="6" t="s">
        <v>502</v>
      </c>
      <c r="O147" s="6" t="s">
        <v>44</v>
      </c>
      <c r="P147" s="6" t="s">
        <v>45</v>
      </c>
      <c r="Q147" s="6" t="s">
        <v>46</v>
      </c>
      <c r="R147" s="7" t="s">
        <v>47</v>
      </c>
      <c r="S147" s="6" t="s">
        <v>503</v>
      </c>
      <c r="T147" s="6">
        <v>6994724</v>
      </c>
    </row>
    <row r="148" spans="1:20" ht="13" x14ac:dyDescent="0.15">
      <c r="A148" s="6" t="s">
        <v>33</v>
      </c>
      <c r="B148" s="6" t="s">
        <v>522</v>
      </c>
      <c r="C148" s="6" t="s">
        <v>528</v>
      </c>
      <c r="D148" s="6" t="s">
        <v>529</v>
      </c>
      <c r="E148" s="6">
        <v>52.374000000000002</v>
      </c>
      <c r="F148" s="6">
        <v>4.9040999999999997</v>
      </c>
      <c r="G148" s="6" t="s">
        <v>500</v>
      </c>
      <c r="H148" s="6" t="s">
        <v>240</v>
      </c>
      <c r="I148" s="6" t="s">
        <v>501</v>
      </c>
      <c r="J148" s="6" t="s">
        <v>40</v>
      </c>
      <c r="K148" s="6" t="s">
        <v>72</v>
      </c>
      <c r="L148" s="6" t="str">
        <f>IF(K148="Dfb","Warm-summer humid continental", IF(K148="Cfb", "Temperate oceanic", IF(K148="Am","Tropical monsoon",IF(K148="Cfa","Humid subtropical", IF(K148="Cwa", " Monsoon-influenced humid subtropical", IF(K148="Bwk","Cold desert", IF(K148="Bsk","Cold semi-arid", IF(K148="Dwa","Monsoon-influenced hot-summer humid continental", IF(K148="B","Dry", IF(K148="Cwb", "Subtropical highland", IF(K148="Af", "Tropical rainforest", IF(K148="Dwc", "Subarctic", IF(K148="Csb", "Mediterranean warm/cool summer", IF(K148="Dfa", "Hot-summer humid continental", IF(K148="Dwb", "Monsoon-influenced warm-summer humid continental")))))))))))))))</f>
        <v>Temperate oceanic</v>
      </c>
      <c r="M148" s="6" t="s">
        <v>65</v>
      </c>
      <c r="N148" s="6" t="s">
        <v>502</v>
      </c>
      <c r="O148" s="6" t="s">
        <v>44</v>
      </c>
      <c r="P148" s="6" t="s">
        <v>45</v>
      </c>
      <c r="Q148" s="6" t="s">
        <v>46</v>
      </c>
      <c r="R148" s="7" t="s">
        <v>47</v>
      </c>
      <c r="S148" s="6" t="s">
        <v>503</v>
      </c>
      <c r="T148" s="6">
        <v>3492016</v>
      </c>
    </row>
    <row r="149" spans="1:20" ht="13" x14ac:dyDescent="0.15">
      <c r="A149" s="6" t="s">
        <v>33</v>
      </c>
      <c r="B149" s="6" t="s">
        <v>522</v>
      </c>
      <c r="C149" s="6" t="s">
        <v>528</v>
      </c>
      <c r="D149" s="6" t="s">
        <v>530</v>
      </c>
      <c r="E149" s="6">
        <v>52.374000000000002</v>
      </c>
      <c r="F149" s="6">
        <v>4.9040999999999997</v>
      </c>
      <c r="G149" s="6" t="s">
        <v>500</v>
      </c>
      <c r="H149" s="6" t="s">
        <v>240</v>
      </c>
      <c r="I149" s="6" t="s">
        <v>501</v>
      </c>
      <c r="J149" s="6" t="s">
        <v>40</v>
      </c>
      <c r="K149" s="6" t="s">
        <v>72</v>
      </c>
      <c r="L149" s="6" t="str">
        <f>IF(K149="Dfb","Warm-summer humid continental", IF(K149="Cfb", "Temperate oceanic", IF(K149="Am","Tropical monsoon",IF(K149="Cfa","Humid subtropical", IF(K149="Cwa", " Monsoon-influenced humid subtropical", IF(K149="Bwk","Cold desert", IF(K149="Bsk","Cold semi-arid", IF(K149="Dwa","Monsoon-influenced hot-summer humid continental", IF(K149="B","Dry", IF(K149="Cwb", "Subtropical highland", IF(K149="Af", "Tropical rainforest", IF(K149="Dwc", "Subarctic", IF(K149="Csb", "Mediterranean warm/cool summer", IF(K149="Dfa", "Hot-summer humid continental", IF(K149="Dwb", "Monsoon-influenced warm-summer humid continental")))))))))))))))</f>
        <v>Temperate oceanic</v>
      </c>
      <c r="M149" s="6" t="s">
        <v>65</v>
      </c>
      <c r="N149" s="6" t="s">
        <v>502</v>
      </c>
      <c r="O149" s="6" t="s">
        <v>44</v>
      </c>
      <c r="P149" s="6" t="s">
        <v>45</v>
      </c>
      <c r="Q149" s="6" t="s">
        <v>46</v>
      </c>
      <c r="R149" s="7" t="s">
        <v>47</v>
      </c>
      <c r="S149" s="6" t="s">
        <v>503</v>
      </c>
      <c r="T149" s="6">
        <v>3431476</v>
      </c>
    </row>
    <row r="150" spans="1:20" ht="13" x14ac:dyDescent="0.15">
      <c r="A150" s="6" t="s">
        <v>33</v>
      </c>
      <c r="B150" s="6" t="s">
        <v>522</v>
      </c>
      <c r="C150" s="6" t="s">
        <v>528</v>
      </c>
      <c r="D150" s="6" t="s">
        <v>531</v>
      </c>
      <c r="E150" s="6">
        <v>52.374000000000002</v>
      </c>
      <c r="F150" s="6">
        <v>4.9040999999999997</v>
      </c>
      <c r="G150" s="6" t="s">
        <v>500</v>
      </c>
      <c r="H150" s="6" t="s">
        <v>240</v>
      </c>
      <c r="I150" s="6" t="s">
        <v>501</v>
      </c>
      <c r="J150" s="6" t="s">
        <v>40</v>
      </c>
      <c r="K150" s="6" t="s">
        <v>72</v>
      </c>
      <c r="L150" s="6" t="str">
        <f>IF(K150="Dfb","Warm-summer humid continental", IF(K150="Cfb", "Temperate oceanic", IF(K150="Am","Tropical monsoon",IF(K150="Cfa","Humid subtropical", IF(K150="Cwa", " Monsoon-influenced humid subtropical", IF(K150="Bwk","Cold desert", IF(K150="Bsk","Cold semi-arid", IF(K150="Dwa","Monsoon-influenced hot-summer humid continental", IF(K150="B","Dry", IF(K150="Cwb", "Subtropical highland", IF(K150="Af", "Tropical rainforest", IF(K150="Dwc", "Subarctic", IF(K150="Csb", "Mediterranean warm/cool summer", IF(K150="Dfa", "Hot-summer humid continental", IF(K150="Dwb", "Monsoon-influenced warm-summer humid continental")))))))))))))))</f>
        <v>Temperate oceanic</v>
      </c>
      <c r="M150" s="6" t="s">
        <v>65</v>
      </c>
      <c r="N150" s="6" t="s">
        <v>502</v>
      </c>
      <c r="O150" s="6" t="s">
        <v>44</v>
      </c>
      <c r="P150" s="6" t="s">
        <v>45</v>
      </c>
      <c r="Q150" s="6" t="s">
        <v>46</v>
      </c>
      <c r="R150" s="7" t="s">
        <v>47</v>
      </c>
      <c r="S150" s="6" t="s">
        <v>503</v>
      </c>
      <c r="T150" s="6">
        <v>6492512</v>
      </c>
    </row>
    <row r="151" spans="1:20" ht="13" x14ac:dyDescent="0.15">
      <c r="A151" s="6" t="s">
        <v>33</v>
      </c>
      <c r="B151" s="6" t="s">
        <v>522</v>
      </c>
      <c r="C151" s="6" t="s">
        <v>528</v>
      </c>
      <c r="D151" s="6" t="s">
        <v>532</v>
      </c>
      <c r="E151" s="6">
        <v>52.374000000000002</v>
      </c>
      <c r="F151" s="6">
        <v>4.9040999999999997</v>
      </c>
      <c r="G151" s="6" t="s">
        <v>500</v>
      </c>
      <c r="H151" s="6" t="s">
        <v>240</v>
      </c>
      <c r="I151" s="6" t="s">
        <v>501</v>
      </c>
      <c r="J151" s="6" t="s">
        <v>40</v>
      </c>
      <c r="K151" s="6" t="s">
        <v>72</v>
      </c>
      <c r="L151" s="6" t="str">
        <f>IF(K151="Dfb","Warm-summer humid continental", IF(K151="Cfb", "Temperate oceanic", IF(K151="Am","Tropical monsoon",IF(K151="Cfa","Humid subtropical", IF(K151="Cwa", " Monsoon-influenced humid subtropical", IF(K151="Bwk","Cold desert", IF(K151="Bsk","Cold semi-arid", IF(K151="Dwa","Monsoon-influenced hot-summer humid continental", IF(K151="B","Dry", IF(K151="Cwb", "Subtropical highland", IF(K151="Af", "Tropical rainforest", IF(K151="Dwc", "Subarctic", IF(K151="Csb", "Mediterranean warm/cool summer", IF(K151="Dfa", "Hot-summer humid continental", IF(K151="Dwb", "Monsoon-influenced warm-summer humid continental")))))))))))))))</f>
        <v>Temperate oceanic</v>
      </c>
      <c r="M151" s="6" t="s">
        <v>65</v>
      </c>
      <c r="N151" s="6" t="s">
        <v>502</v>
      </c>
      <c r="O151" s="6" t="s">
        <v>44</v>
      </c>
      <c r="P151" s="6" t="s">
        <v>45</v>
      </c>
      <c r="Q151" s="6" t="s">
        <v>46</v>
      </c>
      <c r="R151" s="7" t="s">
        <v>47</v>
      </c>
      <c r="S151" s="6" t="s">
        <v>503</v>
      </c>
      <c r="T151" s="6">
        <v>6509856</v>
      </c>
    </row>
    <row r="152" spans="1:20" ht="13" x14ac:dyDescent="0.15">
      <c r="A152" s="6" t="s">
        <v>33</v>
      </c>
      <c r="B152" s="6" t="s">
        <v>522</v>
      </c>
      <c r="C152" s="6" t="s">
        <v>533</v>
      </c>
      <c r="D152" s="6" t="s">
        <v>534</v>
      </c>
      <c r="E152" s="6">
        <v>52.374000000000002</v>
      </c>
      <c r="F152" s="6">
        <v>4.9040999999999997</v>
      </c>
      <c r="G152" s="6" t="s">
        <v>500</v>
      </c>
      <c r="H152" s="6" t="s">
        <v>240</v>
      </c>
      <c r="I152" s="6" t="s">
        <v>501</v>
      </c>
      <c r="J152" s="6" t="s">
        <v>40</v>
      </c>
      <c r="K152" s="6" t="s">
        <v>72</v>
      </c>
      <c r="L152" s="6" t="str">
        <f>IF(K152="Dfb","Warm-summer humid continental", IF(K152="Cfb", "Temperate oceanic", IF(K152="Am","Tropical monsoon",IF(K152="Cfa","Humid subtropical", IF(K152="Cwa", " Monsoon-influenced humid subtropical", IF(K152="Bwk","Cold desert", IF(K152="Bsk","Cold semi-arid", IF(K152="Dwa","Monsoon-influenced hot-summer humid continental", IF(K152="B","Dry", IF(K152="Cwb", "Subtropical highland", IF(K152="Af", "Tropical rainforest", IF(K152="Dwc", "Subarctic", IF(K152="Csb", "Mediterranean warm/cool summer", IF(K152="Dfa", "Hot-summer humid continental", IF(K152="Dwb", "Monsoon-influenced warm-summer humid continental")))))))))))))))</f>
        <v>Temperate oceanic</v>
      </c>
      <c r="M152" s="6" t="s">
        <v>65</v>
      </c>
      <c r="N152" s="6" t="s">
        <v>502</v>
      </c>
      <c r="O152" s="6" t="s">
        <v>44</v>
      </c>
      <c r="P152" s="6" t="s">
        <v>45</v>
      </c>
      <c r="Q152" s="6" t="s">
        <v>46</v>
      </c>
      <c r="R152" s="7" t="s">
        <v>47</v>
      </c>
      <c r="S152" s="6" t="s">
        <v>503</v>
      </c>
      <c r="T152" s="6">
        <v>4241644</v>
      </c>
    </row>
    <row r="153" spans="1:20" ht="13" x14ac:dyDescent="0.15">
      <c r="A153" s="6" t="s">
        <v>33</v>
      </c>
      <c r="B153" s="6" t="s">
        <v>522</v>
      </c>
      <c r="C153" s="6" t="s">
        <v>533</v>
      </c>
      <c r="D153" s="6" t="s">
        <v>535</v>
      </c>
      <c r="E153" s="6">
        <v>52.374000000000002</v>
      </c>
      <c r="F153" s="6">
        <v>4.9040999999999997</v>
      </c>
      <c r="G153" s="6" t="s">
        <v>500</v>
      </c>
      <c r="H153" s="6" t="s">
        <v>240</v>
      </c>
      <c r="I153" s="6" t="s">
        <v>501</v>
      </c>
      <c r="J153" s="6" t="s">
        <v>40</v>
      </c>
      <c r="K153" s="6" t="s">
        <v>72</v>
      </c>
      <c r="L153" s="6" t="str">
        <f>IF(K153="Dfb","Warm-summer humid continental", IF(K153="Cfb", "Temperate oceanic", IF(K153="Am","Tropical monsoon",IF(K153="Cfa","Humid subtropical", IF(K153="Cwa", " Monsoon-influenced humid subtropical", IF(K153="Bwk","Cold desert", IF(K153="Bsk","Cold semi-arid", IF(K153="Dwa","Monsoon-influenced hot-summer humid continental", IF(K153="B","Dry", IF(K153="Cwb", "Subtropical highland", IF(K153="Af", "Tropical rainforest", IF(K153="Dwc", "Subarctic", IF(K153="Csb", "Mediterranean warm/cool summer", IF(K153="Dfa", "Hot-summer humid continental", IF(K153="Dwb", "Monsoon-influenced warm-summer humid continental")))))))))))))))</f>
        <v>Temperate oceanic</v>
      </c>
      <c r="M153" s="6" t="s">
        <v>65</v>
      </c>
      <c r="N153" s="6" t="s">
        <v>502</v>
      </c>
      <c r="O153" s="6" t="s">
        <v>44</v>
      </c>
      <c r="P153" s="6" t="s">
        <v>45</v>
      </c>
      <c r="Q153" s="6" t="s">
        <v>46</v>
      </c>
      <c r="R153" s="7" t="s">
        <v>47</v>
      </c>
      <c r="S153" s="6" t="s">
        <v>503</v>
      </c>
      <c r="T153" s="6">
        <v>4178820</v>
      </c>
    </row>
    <row r="154" spans="1:20" ht="13" x14ac:dyDescent="0.15">
      <c r="A154" s="6" t="s">
        <v>33</v>
      </c>
      <c r="B154" s="6" t="s">
        <v>522</v>
      </c>
      <c r="C154" s="6" t="s">
        <v>533</v>
      </c>
      <c r="D154" s="6" t="s">
        <v>536</v>
      </c>
      <c r="E154" s="6">
        <v>52.374000000000002</v>
      </c>
      <c r="F154" s="6">
        <v>4.9040999999999997</v>
      </c>
      <c r="G154" s="6" t="s">
        <v>500</v>
      </c>
      <c r="H154" s="6" t="s">
        <v>240</v>
      </c>
      <c r="I154" s="6" t="s">
        <v>501</v>
      </c>
      <c r="J154" s="6" t="s">
        <v>40</v>
      </c>
      <c r="K154" s="6" t="s">
        <v>72</v>
      </c>
      <c r="L154" s="6" t="str">
        <f>IF(K154="Dfb","Warm-summer humid continental", IF(K154="Cfb", "Temperate oceanic", IF(K154="Am","Tropical monsoon",IF(K154="Cfa","Humid subtropical", IF(K154="Cwa", " Monsoon-influenced humid subtropical", IF(K154="Bwk","Cold desert", IF(K154="Bsk","Cold semi-arid", IF(K154="Dwa","Monsoon-influenced hot-summer humid continental", IF(K154="B","Dry", IF(K154="Cwb", "Subtropical highland", IF(K154="Af", "Tropical rainforest", IF(K154="Dwc", "Subarctic", IF(K154="Csb", "Mediterranean warm/cool summer", IF(K154="Dfa", "Hot-summer humid continental", IF(K154="Dwb", "Monsoon-influenced warm-summer humid continental")))))))))))))))</f>
        <v>Temperate oceanic</v>
      </c>
      <c r="M154" s="6" t="s">
        <v>65</v>
      </c>
      <c r="N154" s="6" t="s">
        <v>502</v>
      </c>
      <c r="O154" s="6" t="s">
        <v>44</v>
      </c>
      <c r="P154" s="6" t="s">
        <v>45</v>
      </c>
      <c r="Q154" s="6" t="s">
        <v>46</v>
      </c>
      <c r="R154" s="7" t="s">
        <v>47</v>
      </c>
      <c r="S154" s="6" t="s">
        <v>503</v>
      </c>
      <c r="T154" s="6">
        <v>9071548</v>
      </c>
    </row>
    <row r="155" spans="1:20" ht="13" x14ac:dyDescent="0.15">
      <c r="A155" s="6" t="s">
        <v>33</v>
      </c>
      <c r="B155" s="6" t="s">
        <v>522</v>
      </c>
      <c r="C155" s="6" t="s">
        <v>533</v>
      </c>
      <c r="D155" s="6" t="s">
        <v>537</v>
      </c>
      <c r="E155" s="6">
        <v>52.374000000000002</v>
      </c>
      <c r="F155" s="6">
        <v>4.9040999999999997</v>
      </c>
      <c r="G155" s="6" t="s">
        <v>500</v>
      </c>
      <c r="H155" s="6" t="s">
        <v>240</v>
      </c>
      <c r="I155" s="6" t="s">
        <v>501</v>
      </c>
      <c r="J155" s="6" t="s">
        <v>40</v>
      </c>
      <c r="K155" s="6" t="s">
        <v>72</v>
      </c>
      <c r="L155" s="6" t="str">
        <f>IF(K155="Dfb","Warm-summer humid continental", IF(K155="Cfb", "Temperate oceanic", IF(K155="Am","Tropical monsoon",IF(K155="Cfa","Humid subtropical", IF(K155="Cwa", " Monsoon-influenced humid subtropical", IF(K155="Bwk","Cold desert", IF(K155="Bsk","Cold semi-arid", IF(K155="Dwa","Monsoon-influenced hot-summer humid continental", IF(K155="B","Dry", IF(K155="Cwb", "Subtropical highland", IF(K155="Af", "Tropical rainforest", IF(K155="Dwc", "Subarctic", IF(K155="Csb", "Mediterranean warm/cool summer", IF(K155="Dfa", "Hot-summer humid continental", IF(K155="Dwb", "Monsoon-influenced warm-summer humid continental")))))))))))))))</f>
        <v>Temperate oceanic</v>
      </c>
      <c r="M155" s="6" t="s">
        <v>65</v>
      </c>
      <c r="N155" s="6" t="s">
        <v>502</v>
      </c>
      <c r="O155" s="6" t="s">
        <v>44</v>
      </c>
      <c r="P155" s="6" t="s">
        <v>45</v>
      </c>
      <c r="Q155" s="6" t="s">
        <v>46</v>
      </c>
      <c r="R155" s="7" t="s">
        <v>47</v>
      </c>
      <c r="S155" s="6" t="s">
        <v>503</v>
      </c>
      <c r="T155" s="6">
        <v>8952312</v>
      </c>
    </row>
    <row r="156" spans="1:20" ht="13" x14ac:dyDescent="0.15">
      <c r="A156" s="6" t="s">
        <v>33</v>
      </c>
      <c r="B156" s="6" t="s">
        <v>538</v>
      </c>
      <c r="C156" s="6" t="s">
        <v>539</v>
      </c>
      <c r="D156" s="6" t="s">
        <v>540</v>
      </c>
      <c r="E156" s="6">
        <v>52.150799999999997</v>
      </c>
      <c r="F156" s="6">
        <v>4.7774000000000001</v>
      </c>
      <c r="G156" s="6" t="s">
        <v>541</v>
      </c>
      <c r="H156" s="6" t="s">
        <v>240</v>
      </c>
      <c r="I156" s="6" t="s">
        <v>501</v>
      </c>
      <c r="J156" s="6" t="s">
        <v>40</v>
      </c>
      <c r="K156" s="6" t="s">
        <v>72</v>
      </c>
      <c r="L156" s="6" t="str">
        <f>IF(K156="Dfb","Warm-summer humid continental", IF(K156="Cfb", "Temperate oceanic", IF(K156="Am","Tropical monsoon",IF(K156="Cfa","Humid subtropical", IF(K156="Cwa", " Monsoon-influenced humid subtropical", IF(K156="Bwk","Cold desert", IF(K156="Bsk","Cold semi-arid", IF(K156="Dwa","Monsoon-influenced hot-summer humid continental", IF(K156="B","Dry", IF(K156="Cwb", "Subtropical highland", IF(K156="Af", "Tropical rainforest", IF(K156="Dwc", "Subarctic", IF(K156="Csb", "Mediterranean warm/cool summer", IF(K156="Dfa", "Hot-summer humid continental", IF(K156="Dwb", "Monsoon-influenced warm-summer humid continental")))))))))))))))</f>
        <v>Temperate oceanic</v>
      </c>
      <c r="M156" s="6" t="s">
        <v>65</v>
      </c>
      <c r="N156" s="6" t="s">
        <v>502</v>
      </c>
      <c r="O156" s="6" t="s">
        <v>44</v>
      </c>
      <c r="P156" s="6" t="s">
        <v>45</v>
      </c>
      <c r="Q156" s="6" t="s">
        <v>46</v>
      </c>
      <c r="R156" s="7" t="s">
        <v>47</v>
      </c>
      <c r="S156" s="6" t="s">
        <v>503</v>
      </c>
      <c r="T156" s="6">
        <v>6254452</v>
      </c>
    </row>
    <row r="157" spans="1:20" ht="13" x14ac:dyDescent="0.15">
      <c r="A157" s="6" t="s">
        <v>33</v>
      </c>
      <c r="B157" s="6" t="s">
        <v>538</v>
      </c>
      <c r="C157" s="6" t="s">
        <v>539</v>
      </c>
      <c r="D157" s="6" t="s">
        <v>542</v>
      </c>
      <c r="E157" s="6">
        <v>52.150799999999997</v>
      </c>
      <c r="F157" s="6">
        <v>4.7774000000000001</v>
      </c>
      <c r="G157" s="6" t="s">
        <v>541</v>
      </c>
      <c r="H157" s="6" t="s">
        <v>240</v>
      </c>
      <c r="I157" s="6" t="s">
        <v>501</v>
      </c>
      <c r="J157" s="6" t="s">
        <v>40</v>
      </c>
      <c r="K157" s="6" t="s">
        <v>72</v>
      </c>
      <c r="L157" s="6" t="str">
        <f>IF(K157="Dfb","Warm-summer humid continental", IF(K157="Cfb", "Temperate oceanic", IF(K157="Am","Tropical monsoon",IF(K157="Cfa","Humid subtropical", IF(K157="Cwa", " Monsoon-influenced humid subtropical", IF(K157="Bwk","Cold desert", IF(K157="Bsk","Cold semi-arid", IF(K157="Dwa","Monsoon-influenced hot-summer humid continental", IF(K157="B","Dry", IF(K157="Cwb", "Subtropical highland", IF(K157="Af", "Tropical rainforest", IF(K157="Dwc", "Subarctic", IF(K157="Csb", "Mediterranean warm/cool summer", IF(K157="Dfa", "Hot-summer humid continental", IF(K157="Dwb", "Monsoon-influenced warm-summer humid continental")))))))))))))))</f>
        <v>Temperate oceanic</v>
      </c>
      <c r="M157" s="6" t="s">
        <v>65</v>
      </c>
      <c r="N157" s="6" t="s">
        <v>502</v>
      </c>
      <c r="O157" s="6" t="s">
        <v>44</v>
      </c>
      <c r="P157" s="6" t="s">
        <v>45</v>
      </c>
      <c r="Q157" s="6" t="s">
        <v>46</v>
      </c>
      <c r="R157" s="7" t="s">
        <v>47</v>
      </c>
      <c r="S157" s="6" t="s">
        <v>503</v>
      </c>
      <c r="T157" s="6">
        <v>6135336</v>
      </c>
    </row>
    <row r="158" spans="1:20" ht="13" x14ac:dyDescent="0.15">
      <c r="A158" s="6" t="s">
        <v>33</v>
      </c>
      <c r="B158" s="6" t="s">
        <v>538</v>
      </c>
      <c r="C158" s="6" t="s">
        <v>539</v>
      </c>
      <c r="D158" s="6" t="s">
        <v>543</v>
      </c>
      <c r="E158" s="6">
        <v>52.150799999999997</v>
      </c>
      <c r="F158" s="6">
        <v>4.7774000000000001</v>
      </c>
      <c r="G158" s="6" t="s">
        <v>541</v>
      </c>
      <c r="H158" s="6" t="s">
        <v>240</v>
      </c>
      <c r="I158" s="6" t="s">
        <v>501</v>
      </c>
      <c r="J158" s="6" t="s">
        <v>40</v>
      </c>
      <c r="K158" s="6" t="s">
        <v>72</v>
      </c>
      <c r="L158" s="6" t="str">
        <f>IF(K158="Dfb","Warm-summer humid continental", IF(K158="Cfb", "Temperate oceanic", IF(K158="Am","Tropical monsoon",IF(K158="Cfa","Humid subtropical", IF(K158="Cwa", " Monsoon-influenced humid subtropical", IF(K158="Bwk","Cold desert", IF(K158="Bsk","Cold semi-arid", IF(K158="Dwa","Monsoon-influenced hot-summer humid continental", IF(K158="B","Dry", IF(K158="Cwb", "Subtropical highland", IF(K158="Af", "Tropical rainforest", IF(K158="Dwc", "Subarctic", IF(K158="Csb", "Mediterranean warm/cool summer", IF(K158="Dfa", "Hot-summer humid continental", IF(K158="Dwb", "Monsoon-influenced warm-summer humid continental")))))))))))))))</f>
        <v>Temperate oceanic</v>
      </c>
      <c r="M158" s="6" t="s">
        <v>65</v>
      </c>
      <c r="N158" s="6" t="s">
        <v>502</v>
      </c>
      <c r="O158" s="6" t="s">
        <v>44</v>
      </c>
      <c r="P158" s="6" t="s">
        <v>45</v>
      </c>
      <c r="Q158" s="6" t="s">
        <v>46</v>
      </c>
      <c r="R158" s="7" t="s">
        <v>47</v>
      </c>
      <c r="S158" s="6" t="s">
        <v>503</v>
      </c>
      <c r="T158" s="6">
        <v>11968244</v>
      </c>
    </row>
    <row r="159" spans="1:20" ht="13" x14ac:dyDescent="0.15">
      <c r="A159" s="6" t="s">
        <v>33</v>
      </c>
      <c r="B159" s="6" t="s">
        <v>538</v>
      </c>
      <c r="C159" s="6" t="s">
        <v>539</v>
      </c>
      <c r="D159" s="6" t="s">
        <v>544</v>
      </c>
      <c r="E159" s="6">
        <v>52.150799999999997</v>
      </c>
      <c r="F159" s="6">
        <v>4.7774000000000001</v>
      </c>
      <c r="G159" s="6" t="s">
        <v>541</v>
      </c>
      <c r="H159" s="6" t="s">
        <v>240</v>
      </c>
      <c r="I159" s="6" t="s">
        <v>501</v>
      </c>
      <c r="J159" s="6" t="s">
        <v>40</v>
      </c>
      <c r="K159" s="6" t="s">
        <v>72</v>
      </c>
      <c r="L159" s="6" t="str">
        <f>IF(K159="Dfb","Warm-summer humid continental", IF(K159="Cfb", "Temperate oceanic", IF(K159="Am","Tropical monsoon",IF(K159="Cfa","Humid subtropical", IF(K159="Cwa", " Monsoon-influenced humid subtropical", IF(K159="Bwk","Cold desert", IF(K159="Bsk","Cold semi-arid", IF(K159="Dwa","Monsoon-influenced hot-summer humid continental", IF(K159="B","Dry", IF(K159="Cwb", "Subtropical highland", IF(K159="Af", "Tropical rainforest", IF(K159="Dwc", "Subarctic", IF(K159="Csb", "Mediterranean warm/cool summer", IF(K159="Dfa", "Hot-summer humid continental", IF(K159="Dwb", "Monsoon-influenced warm-summer humid continental")))))))))))))))</f>
        <v>Temperate oceanic</v>
      </c>
      <c r="M159" s="6" t="s">
        <v>65</v>
      </c>
      <c r="N159" s="6" t="s">
        <v>502</v>
      </c>
      <c r="O159" s="6" t="s">
        <v>44</v>
      </c>
      <c r="P159" s="6" t="s">
        <v>45</v>
      </c>
      <c r="Q159" s="6" t="s">
        <v>46</v>
      </c>
      <c r="R159" s="7" t="s">
        <v>47</v>
      </c>
      <c r="S159" s="6" t="s">
        <v>503</v>
      </c>
      <c r="T159" s="6">
        <v>11779080</v>
      </c>
    </row>
    <row r="160" spans="1:20" ht="13" x14ac:dyDescent="0.15">
      <c r="A160" s="6" t="s">
        <v>33</v>
      </c>
      <c r="B160" s="6" t="s">
        <v>538</v>
      </c>
      <c r="C160" s="6" t="s">
        <v>545</v>
      </c>
      <c r="D160" s="6" t="s">
        <v>546</v>
      </c>
      <c r="E160" s="6">
        <v>52.150799999999997</v>
      </c>
      <c r="F160" s="6">
        <v>4.7774000000000001</v>
      </c>
      <c r="G160" s="6" t="s">
        <v>541</v>
      </c>
      <c r="H160" s="6" t="s">
        <v>240</v>
      </c>
      <c r="I160" s="6" t="s">
        <v>501</v>
      </c>
      <c r="J160" s="6" t="s">
        <v>40</v>
      </c>
      <c r="K160" s="6" t="s">
        <v>72</v>
      </c>
      <c r="L160" s="6" t="str">
        <f>IF(K160="Dfb","Warm-summer humid continental", IF(K160="Cfb", "Temperate oceanic", IF(K160="Am","Tropical monsoon",IF(K160="Cfa","Humid subtropical", IF(K160="Cwa", " Monsoon-influenced humid subtropical", IF(K160="Bwk","Cold desert", IF(K160="Bsk","Cold semi-arid", IF(K160="Dwa","Monsoon-influenced hot-summer humid continental", IF(K160="B","Dry", IF(K160="Cwb", "Subtropical highland", IF(K160="Af", "Tropical rainforest", IF(K160="Dwc", "Subarctic", IF(K160="Csb", "Mediterranean warm/cool summer", IF(K160="Dfa", "Hot-summer humid continental", IF(K160="Dwb", "Monsoon-influenced warm-summer humid continental")))))))))))))))</f>
        <v>Temperate oceanic</v>
      </c>
      <c r="M160" s="6" t="s">
        <v>65</v>
      </c>
      <c r="N160" s="6" t="s">
        <v>502</v>
      </c>
      <c r="O160" s="6" t="s">
        <v>44</v>
      </c>
      <c r="P160" s="6" t="s">
        <v>45</v>
      </c>
      <c r="Q160" s="6" t="s">
        <v>46</v>
      </c>
      <c r="R160" s="6" t="s">
        <v>47</v>
      </c>
      <c r="S160" s="6" t="s">
        <v>503</v>
      </c>
      <c r="T160" s="6">
        <v>9700884</v>
      </c>
    </row>
    <row r="161" spans="1:20" ht="13" x14ac:dyDescent="0.15">
      <c r="A161" s="6" t="s">
        <v>33</v>
      </c>
      <c r="B161" s="6" t="s">
        <v>538</v>
      </c>
      <c r="C161" s="6" t="s">
        <v>545</v>
      </c>
      <c r="D161" s="6" t="s">
        <v>547</v>
      </c>
      <c r="E161" s="6">
        <v>52.150799999999997</v>
      </c>
      <c r="F161" s="6">
        <v>4.7774000000000001</v>
      </c>
      <c r="G161" s="6" t="s">
        <v>541</v>
      </c>
      <c r="H161" s="6" t="s">
        <v>240</v>
      </c>
      <c r="I161" s="6" t="s">
        <v>501</v>
      </c>
      <c r="J161" s="6" t="s">
        <v>40</v>
      </c>
      <c r="K161" s="6" t="s">
        <v>72</v>
      </c>
      <c r="L161" s="6" t="str">
        <f>IF(K161="Dfb","Warm-summer humid continental", IF(K161="Cfb", "Temperate oceanic", IF(K161="Am","Tropical monsoon",IF(K161="Cfa","Humid subtropical", IF(K161="Cwa", " Monsoon-influenced humid subtropical", IF(K161="Bwk","Cold desert", IF(K161="Bsk","Cold semi-arid", IF(K161="Dwa","Monsoon-influenced hot-summer humid continental", IF(K161="B","Dry", IF(K161="Cwb", "Subtropical highland", IF(K161="Af", "Tropical rainforest", IF(K161="Dwc", "Subarctic", IF(K161="Csb", "Mediterranean warm/cool summer", IF(K161="Dfa", "Hot-summer humid continental", IF(K161="Dwb", "Monsoon-influenced warm-summer humid continental")))))))))))))))</f>
        <v>Temperate oceanic</v>
      </c>
      <c r="M161" s="6" t="s">
        <v>65</v>
      </c>
      <c r="N161" s="6" t="s">
        <v>502</v>
      </c>
      <c r="O161" s="6" t="s">
        <v>44</v>
      </c>
      <c r="P161" s="6" t="s">
        <v>45</v>
      </c>
      <c r="Q161" s="6" t="s">
        <v>46</v>
      </c>
      <c r="R161" s="6" t="s">
        <v>47</v>
      </c>
      <c r="S161" s="6" t="s">
        <v>503</v>
      </c>
      <c r="T161" s="6">
        <v>9830100</v>
      </c>
    </row>
    <row r="162" spans="1:20" ht="13" x14ac:dyDescent="0.15">
      <c r="A162" s="6" t="s">
        <v>33</v>
      </c>
      <c r="B162" s="6" t="s">
        <v>538</v>
      </c>
      <c r="C162" s="6" t="s">
        <v>545</v>
      </c>
      <c r="D162" s="6" t="s">
        <v>548</v>
      </c>
      <c r="E162" s="6">
        <v>52.150799999999997</v>
      </c>
      <c r="F162" s="6">
        <v>4.7774000000000001</v>
      </c>
      <c r="G162" s="6" t="s">
        <v>541</v>
      </c>
      <c r="H162" s="6" t="s">
        <v>240</v>
      </c>
      <c r="I162" s="6" t="s">
        <v>501</v>
      </c>
      <c r="J162" s="6" t="s">
        <v>40</v>
      </c>
      <c r="K162" s="6" t="s">
        <v>72</v>
      </c>
      <c r="L162" s="6" t="str">
        <f>IF(K162="Dfb","Warm-summer humid continental", IF(K162="Cfb", "Temperate oceanic", IF(K162="Am","Tropical monsoon",IF(K162="Cfa","Humid subtropical", IF(K162="Cwa", " Monsoon-influenced humid subtropical", IF(K162="Bwk","Cold desert", IF(K162="Bsk","Cold semi-arid", IF(K162="Dwa","Monsoon-influenced hot-summer humid continental", IF(K162="B","Dry", IF(K162="Cwb", "Subtropical highland", IF(K162="Af", "Tropical rainforest", IF(K162="Dwc", "Subarctic", IF(K162="Csb", "Mediterranean warm/cool summer", IF(K162="Dfa", "Hot-summer humid continental", IF(K162="Dwb", "Monsoon-influenced warm-summer humid continental")))))))))))))))</f>
        <v>Temperate oceanic</v>
      </c>
      <c r="M162" s="6" t="s">
        <v>65</v>
      </c>
      <c r="N162" s="6" t="s">
        <v>502</v>
      </c>
      <c r="O162" s="6" t="s">
        <v>44</v>
      </c>
      <c r="P162" s="6" t="s">
        <v>45</v>
      </c>
      <c r="Q162" s="6" t="s">
        <v>46</v>
      </c>
      <c r="R162" s="6" t="s">
        <v>47</v>
      </c>
      <c r="S162" s="6" t="s">
        <v>503</v>
      </c>
      <c r="T162" s="6">
        <v>736</v>
      </c>
    </row>
    <row r="163" spans="1:20" ht="13" x14ac:dyDescent="0.15">
      <c r="A163" s="6" t="s">
        <v>33</v>
      </c>
      <c r="B163" s="6" t="s">
        <v>538</v>
      </c>
      <c r="C163" s="6" t="s">
        <v>545</v>
      </c>
      <c r="D163" s="6" t="s">
        <v>549</v>
      </c>
      <c r="E163" s="6">
        <v>52.150799999999997</v>
      </c>
      <c r="F163" s="6">
        <v>4.7774000000000001</v>
      </c>
      <c r="G163" s="6" t="s">
        <v>541</v>
      </c>
      <c r="H163" s="6" t="s">
        <v>240</v>
      </c>
      <c r="I163" s="6" t="s">
        <v>501</v>
      </c>
      <c r="J163" s="6" t="s">
        <v>40</v>
      </c>
      <c r="K163" s="6" t="s">
        <v>72</v>
      </c>
      <c r="L163" s="6" t="str">
        <f>IF(K163="Dfb","Warm-summer humid continental", IF(K163="Cfb", "Temperate oceanic", IF(K163="Am","Tropical monsoon",IF(K163="Cfa","Humid subtropical", IF(K163="Cwa", " Monsoon-influenced humid subtropical", IF(K163="Bwk","Cold desert", IF(K163="Bsk","Cold semi-arid", IF(K163="Dwa","Monsoon-influenced hot-summer humid continental", IF(K163="B","Dry", IF(K163="Cwb", "Subtropical highland", IF(K163="Af", "Tropical rainforest", IF(K163="Dwc", "Subarctic", IF(K163="Csb", "Mediterranean warm/cool summer", IF(K163="Dfa", "Hot-summer humid continental", IF(K163="Dwb", "Monsoon-influenced warm-summer humid continental")))))))))))))))</f>
        <v>Temperate oceanic</v>
      </c>
      <c r="M163" s="6" t="s">
        <v>65</v>
      </c>
      <c r="N163" s="6" t="s">
        <v>502</v>
      </c>
      <c r="O163" s="6" t="s">
        <v>44</v>
      </c>
      <c r="P163" s="6" t="s">
        <v>45</v>
      </c>
      <c r="Q163" s="6" t="s">
        <v>46</v>
      </c>
      <c r="R163" s="6" t="s">
        <v>47</v>
      </c>
      <c r="S163" s="6" t="s">
        <v>503</v>
      </c>
      <c r="T163" s="6">
        <v>712</v>
      </c>
    </row>
    <row r="164" spans="1:20" ht="13" x14ac:dyDescent="0.15">
      <c r="A164" s="6" t="s">
        <v>33</v>
      </c>
      <c r="B164" s="6" t="s">
        <v>538</v>
      </c>
      <c r="C164" s="6" t="s">
        <v>550</v>
      </c>
      <c r="D164" s="6" t="s">
        <v>551</v>
      </c>
      <c r="E164" s="6">
        <v>52.150799999999997</v>
      </c>
      <c r="F164" s="6">
        <v>4.7774000000000001</v>
      </c>
      <c r="G164" s="6" t="s">
        <v>541</v>
      </c>
      <c r="H164" s="6" t="s">
        <v>240</v>
      </c>
      <c r="I164" s="6" t="s">
        <v>501</v>
      </c>
      <c r="J164" s="6" t="s">
        <v>40</v>
      </c>
      <c r="K164" s="6" t="s">
        <v>72</v>
      </c>
      <c r="L164" s="6" t="str">
        <f>IF(K164="Dfb","Warm-summer humid continental", IF(K164="Cfb", "Temperate oceanic", IF(K164="Am","Tropical monsoon",IF(K164="Cfa","Humid subtropical", IF(K164="Cwa", " Monsoon-influenced humid subtropical", IF(K164="Bwk","Cold desert", IF(K164="Bsk","Cold semi-arid", IF(K164="Dwa","Monsoon-influenced hot-summer humid continental", IF(K164="B","Dry", IF(K164="Cwb", "Subtropical highland", IF(K164="Af", "Tropical rainforest", IF(K164="Dwc", "Subarctic", IF(K164="Csb", "Mediterranean warm/cool summer", IF(K164="Dfa", "Hot-summer humid continental", IF(K164="Dwb", "Monsoon-influenced warm-summer humid continental")))))))))))))))</f>
        <v>Temperate oceanic</v>
      </c>
      <c r="M164" s="6" t="s">
        <v>65</v>
      </c>
      <c r="N164" s="6" t="s">
        <v>502</v>
      </c>
      <c r="O164" s="6" t="s">
        <v>44</v>
      </c>
      <c r="P164" s="6" t="s">
        <v>45</v>
      </c>
      <c r="Q164" s="6" t="s">
        <v>46</v>
      </c>
      <c r="R164" s="6" t="s">
        <v>47</v>
      </c>
      <c r="S164" s="6" t="s">
        <v>503</v>
      </c>
      <c r="T164" s="6">
        <v>4822144</v>
      </c>
    </row>
    <row r="165" spans="1:20" ht="13" x14ac:dyDescent="0.15">
      <c r="A165" s="6" t="s">
        <v>33</v>
      </c>
      <c r="B165" s="6" t="s">
        <v>538</v>
      </c>
      <c r="C165" s="6" t="s">
        <v>550</v>
      </c>
      <c r="D165" s="6" t="s">
        <v>552</v>
      </c>
      <c r="E165" s="6">
        <v>52.150799999999997</v>
      </c>
      <c r="F165" s="6">
        <v>4.7774000000000001</v>
      </c>
      <c r="G165" s="6" t="s">
        <v>541</v>
      </c>
      <c r="H165" s="6" t="s">
        <v>240</v>
      </c>
      <c r="I165" s="6" t="s">
        <v>501</v>
      </c>
      <c r="J165" s="6" t="s">
        <v>40</v>
      </c>
      <c r="K165" s="6" t="s">
        <v>72</v>
      </c>
      <c r="L165" s="6" t="str">
        <f>IF(K165="Dfb","Warm-summer humid continental", IF(K165="Cfb", "Temperate oceanic", IF(K165="Am","Tropical monsoon",IF(K165="Cfa","Humid subtropical", IF(K165="Cwa", " Monsoon-influenced humid subtropical", IF(K165="Bwk","Cold desert", IF(K165="Bsk","Cold semi-arid", IF(K165="Dwa","Monsoon-influenced hot-summer humid continental", IF(K165="B","Dry", IF(K165="Cwb", "Subtropical highland", IF(K165="Af", "Tropical rainforest", IF(K165="Dwc", "Subarctic", IF(K165="Csb", "Mediterranean warm/cool summer", IF(K165="Dfa", "Hot-summer humid continental", IF(K165="Dwb", "Monsoon-influenced warm-summer humid continental")))))))))))))))</f>
        <v>Temperate oceanic</v>
      </c>
      <c r="M165" s="6" t="s">
        <v>65</v>
      </c>
      <c r="N165" s="6" t="s">
        <v>502</v>
      </c>
      <c r="O165" s="6" t="s">
        <v>44</v>
      </c>
      <c r="P165" s="6" t="s">
        <v>45</v>
      </c>
      <c r="Q165" s="6" t="s">
        <v>46</v>
      </c>
      <c r="R165" s="6" t="s">
        <v>47</v>
      </c>
      <c r="S165" s="6" t="s">
        <v>503</v>
      </c>
      <c r="T165" s="6">
        <v>4720924</v>
      </c>
    </row>
    <row r="166" spans="1:20" ht="13" x14ac:dyDescent="0.15">
      <c r="A166" s="6" t="s">
        <v>33</v>
      </c>
      <c r="B166" s="6" t="s">
        <v>538</v>
      </c>
      <c r="C166" s="6" t="s">
        <v>550</v>
      </c>
      <c r="D166" s="6" t="s">
        <v>553</v>
      </c>
      <c r="E166" s="6">
        <v>52.150799999999997</v>
      </c>
      <c r="F166" s="6">
        <v>4.7774000000000001</v>
      </c>
      <c r="G166" s="6" t="s">
        <v>541</v>
      </c>
      <c r="H166" s="6" t="s">
        <v>240</v>
      </c>
      <c r="I166" s="6" t="s">
        <v>501</v>
      </c>
      <c r="J166" s="6" t="s">
        <v>40</v>
      </c>
      <c r="K166" s="6" t="s">
        <v>72</v>
      </c>
      <c r="L166" s="6" t="str">
        <f>IF(K166="Dfb","Warm-summer humid continental", IF(K166="Cfb", "Temperate oceanic", IF(K166="Am","Tropical monsoon",IF(K166="Cfa","Humid subtropical", IF(K166="Cwa", " Monsoon-influenced humid subtropical", IF(K166="Bwk","Cold desert", IF(K166="Bsk","Cold semi-arid", IF(K166="Dwa","Monsoon-influenced hot-summer humid continental", IF(K166="B","Dry", IF(K166="Cwb", "Subtropical highland", IF(K166="Af", "Tropical rainforest", IF(K166="Dwc", "Subarctic", IF(K166="Csb", "Mediterranean warm/cool summer", IF(K166="Dfa", "Hot-summer humid continental", IF(K166="Dwb", "Monsoon-influenced warm-summer humid continental")))))))))))))))</f>
        <v>Temperate oceanic</v>
      </c>
      <c r="M166" s="6" t="s">
        <v>65</v>
      </c>
      <c r="N166" s="6" t="s">
        <v>502</v>
      </c>
      <c r="O166" s="6" t="s">
        <v>44</v>
      </c>
      <c r="P166" s="6" t="s">
        <v>45</v>
      </c>
      <c r="Q166" s="6" t="s">
        <v>46</v>
      </c>
      <c r="R166" s="6" t="s">
        <v>47</v>
      </c>
      <c r="S166" s="6" t="s">
        <v>503</v>
      </c>
      <c r="T166" s="6">
        <v>11652576</v>
      </c>
    </row>
    <row r="167" spans="1:20" ht="13" x14ac:dyDescent="0.15">
      <c r="A167" s="6" t="s">
        <v>33</v>
      </c>
      <c r="B167" s="6" t="s">
        <v>538</v>
      </c>
      <c r="C167" s="6" t="s">
        <v>550</v>
      </c>
      <c r="D167" s="6" t="s">
        <v>554</v>
      </c>
      <c r="E167" s="6">
        <v>52.150799999999997</v>
      </c>
      <c r="F167" s="6">
        <v>4.7774000000000001</v>
      </c>
      <c r="G167" s="6" t="s">
        <v>541</v>
      </c>
      <c r="H167" s="6" t="s">
        <v>240</v>
      </c>
      <c r="I167" s="6" t="s">
        <v>501</v>
      </c>
      <c r="J167" s="6" t="s">
        <v>40</v>
      </c>
      <c r="K167" s="6" t="s">
        <v>72</v>
      </c>
      <c r="L167" s="6" t="str">
        <f>IF(K167="Dfb","Warm-summer humid continental", IF(K167="Cfb", "Temperate oceanic", IF(K167="Am","Tropical monsoon",IF(K167="Cfa","Humid subtropical", IF(K167="Cwa", " Monsoon-influenced humid subtropical", IF(K167="Bwk","Cold desert", IF(K167="Bsk","Cold semi-arid", IF(K167="Dwa","Monsoon-influenced hot-summer humid continental", IF(K167="B","Dry", IF(K167="Cwb", "Subtropical highland", IF(K167="Af", "Tropical rainforest", IF(K167="Dwc", "Subarctic", IF(K167="Csb", "Mediterranean warm/cool summer", IF(K167="Dfa", "Hot-summer humid continental", IF(K167="Dwb", "Monsoon-influenced warm-summer humid continental")))))))))))))))</f>
        <v>Temperate oceanic</v>
      </c>
      <c r="M167" s="6" t="s">
        <v>65</v>
      </c>
      <c r="N167" s="6" t="s">
        <v>502</v>
      </c>
      <c r="O167" s="6" t="s">
        <v>44</v>
      </c>
      <c r="P167" s="6" t="s">
        <v>45</v>
      </c>
      <c r="Q167" s="6" t="s">
        <v>46</v>
      </c>
      <c r="R167" s="6" t="s">
        <v>47</v>
      </c>
      <c r="S167" s="6" t="s">
        <v>503</v>
      </c>
      <c r="T167" s="6">
        <v>11495284</v>
      </c>
    </row>
    <row r="168" spans="1:20" ht="13" x14ac:dyDescent="0.15">
      <c r="A168" s="6" t="s">
        <v>33</v>
      </c>
      <c r="B168" s="6" t="s">
        <v>538</v>
      </c>
      <c r="C168" s="6" t="s">
        <v>555</v>
      </c>
      <c r="D168" s="6" t="s">
        <v>556</v>
      </c>
      <c r="E168" s="6">
        <v>52.150799999999997</v>
      </c>
      <c r="F168" s="6">
        <v>4.7774000000000001</v>
      </c>
      <c r="G168" s="6" t="s">
        <v>541</v>
      </c>
      <c r="H168" s="6" t="s">
        <v>240</v>
      </c>
      <c r="I168" s="6" t="s">
        <v>501</v>
      </c>
      <c r="J168" s="6" t="s">
        <v>40</v>
      </c>
      <c r="K168" s="6" t="s">
        <v>72</v>
      </c>
      <c r="L168" s="6" t="str">
        <f>IF(K168="Dfb","Warm-summer humid continental", IF(K168="Cfb", "Temperate oceanic", IF(K168="Am","Tropical monsoon",IF(K168="Cfa","Humid subtropical", IF(K168="Cwa", " Monsoon-influenced humid subtropical", IF(K168="Bwk","Cold desert", IF(K168="Bsk","Cold semi-arid", IF(K168="Dwa","Monsoon-influenced hot-summer humid continental", IF(K168="B","Dry", IF(K168="Cwb", "Subtropical highland", IF(K168="Af", "Tropical rainforest", IF(K168="Dwc", "Subarctic", IF(K168="Csb", "Mediterranean warm/cool summer", IF(K168="Dfa", "Hot-summer humid continental", IF(K168="Dwb", "Monsoon-influenced warm-summer humid continental")))))))))))))))</f>
        <v>Temperate oceanic</v>
      </c>
      <c r="M168" s="6" t="s">
        <v>65</v>
      </c>
      <c r="N168" s="6" t="s">
        <v>502</v>
      </c>
      <c r="O168" s="6" t="s">
        <v>44</v>
      </c>
      <c r="P168" s="6" t="s">
        <v>45</v>
      </c>
      <c r="Q168" s="6" t="s">
        <v>46</v>
      </c>
      <c r="R168" s="6" t="s">
        <v>47</v>
      </c>
      <c r="S168" s="6" t="s">
        <v>503</v>
      </c>
      <c r="T168" s="6">
        <v>13159228</v>
      </c>
    </row>
    <row r="169" spans="1:20" ht="13" x14ac:dyDescent="0.15">
      <c r="A169" s="6" t="s">
        <v>33</v>
      </c>
      <c r="B169" s="6" t="s">
        <v>538</v>
      </c>
      <c r="C169" s="6" t="s">
        <v>555</v>
      </c>
      <c r="D169" s="6" t="s">
        <v>557</v>
      </c>
      <c r="E169" s="6">
        <v>52.150799999999997</v>
      </c>
      <c r="F169" s="6">
        <v>4.7774000000000001</v>
      </c>
      <c r="G169" s="6" t="s">
        <v>541</v>
      </c>
      <c r="H169" s="6" t="s">
        <v>240</v>
      </c>
      <c r="I169" s="6" t="s">
        <v>501</v>
      </c>
      <c r="J169" s="6" t="s">
        <v>40</v>
      </c>
      <c r="K169" s="6" t="s">
        <v>72</v>
      </c>
      <c r="L169" s="6" t="str">
        <f>IF(K169="Dfb","Warm-summer humid continental", IF(K169="Cfb", "Temperate oceanic", IF(K169="Am","Tropical monsoon",IF(K169="Cfa","Humid subtropical", IF(K169="Cwa", " Monsoon-influenced humid subtropical", IF(K169="Bwk","Cold desert", IF(K169="Bsk","Cold semi-arid", IF(K169="Dwa","Monsoon-influenced hot-summer humid continental", IF(K169="B","Dry", IF(K169="Cwb", "Subtropical highland", IF(K169="Af", "Tropical rainforest", IF(K169="Dwc", "Subarctic", IF(K169="Csb", "Mediterranean warm/cool summer", IF(K169="Dfa", "Hot-summer humid continental", IF(K169="Dwb", "Monsoon-influenced warm-summer humid continental")))))))))))))))</f>
        <v>Temperate oceanic</v>
      </c>
      <c r="M169" s="6" t="s">
        <v>65</v>
      </c>
      <c r="N169" s="6" t="s">
        <v>502</v>
      </c>
      <c r="O169" s="6" t="s">
        <v>44</v>
      </c>
      <c r="P169" s="6" t="s">
        <v>45</v>
      </c>
      <c r="Q169" s="6" t="s">
        <v>46</v>
      </c>
      <c r="R169" s="6" t="s">
        <v>47</v>
      </c>
      <c r="S169" s="6" t="s">
        <v>503</v>
      </c>
      <c r="T169" s="6">
        <v>12959828</v>
      </c>
    </row>
    <row r="170" spans="1:20" ht="13" x14ac:dyDescent="0.15">
      <c r="A170" s="6" t="s">
        <v>33</v>
      </c>
      <c r="B170" s="6" t="s">
        <v>538</v>
      </c>
      <c r="C170" s="6" t="s">
        <v>555</v>
      </c>
      <c r="D170" s="6" t="s">
        <v>558</v>
      </c>
      <c r="E170" s="6">
        <v>52.150799999999997</v>
      </c>
      <c r="F170" s="6">
        <v>4.7774000000000001</v>
      </c>
      <c r="G170" s="6" t="s">
        <v>541</v>
      </c>
      <c r="H170" s="6" t="s">
        <v>240</v>
      </c>
      <c r="I170" s="6" t="s">
        <v>501</v>
      </c>
      <c r="J170" s="6" t="s">
        <v>40</v>
      </c>
      <c r="K170" s="6" t="s">
        <v>72</v>
      </c>
      <c r="L170" s="6" t="str">
        <f>IF(K170="Dfb","Warm-summer humid continental", IF(K170="Cfb", "Temperate oceanic", IF(K170="Am","Tropical monsoon",IF(K170="Cfa","Humid subtropical", IF(K170="Cwa", " Monsoon-influenced humid subtropical", IF(K170="Bwk","Cold desert", IF(K170="Bsk","Cold semi-arid", IF(K170="Dwa","Monsoon-influenced hot-summer humid continental", IF(K170="B","Dry", IF(K170="Cwb", "Subtropical highland", IF(K170="Af", "Tropical rainforest", IF(K170="Dwc", "Subarctic", IF(K170="Csb", "Mediterranean warm/cool summer", IF(K170="Dfa", "Hot-summer humid continental", IF(K170="Dwb", "Monsoon-influenced warm-summer humid continental")))))))))))))))</f>
        <v>Temperate oceanic</v>
      </c>
      <c r="M170" s="6" t="s">
        <v>65</v>
      </c>
      <c r="N170" s="6" t="s">
        <v>502</v>
      </c>
      <c r="O170" s="6" t="s">
        <v>44</v>
      </c>
      <c r="P170" s="6" t="s">
        <v>45</v>
      </c>
      <c r="Q170" s="6" t="s">
        <v>46</v>
      </c>
      <c r="R170" s="6" t="s">
        <v>47</v>
      </c>
      <c r="S170" s="6" t="s">
        <v>503</v>
      </c>
      <c r="T170" s="6">
        <v>3618204</v>
      </c>
    </row>
    <row r="171" spans="1:20" ht="13" x14ac:dyDescent="0.15">
      <c r="A171" s="6" t="s">
        <v>33</v>
      </c>
      <c r="B171" s="6" t="s">
        <v>538</v>
      </c>
      <c r="C171" s="6" t="s">
        <v>555</v>
      </c>
      <c r="D171" s="6" t="s">
        <v>559</v>
      </c>
      <c r="E171" s="6">
        <v>52.150799999999997</v>
      </c>
      <c r="F171" s="6">
        <v>4.7774000000000001</v>
      </c>
      <c r="G171" s="6" t="s">
        <v>541</v>
      </c>
      <c r="H171" s="6" t="s">
        <v>240</v>
      </c>
      <c r="I171" s="6" t="s">
        <v>501</v>
      </c>
      <c r="J171" s="6" t="s">
        <v>40</v>
      </c>
      <c r="K171" s="6" t="s">
        <v>72</v>
      </c>
      <c r="L171" s="6" t="str">
        <f>IF(K171="Dfb","Warm-summer humid continental", IF(K171="Cfb", "Temperate oceanic", IF(K171="Am","Tropical monsoon",IF(K171="Cfa","Humid subtropical", IF(K171="Cwa", " Monsoon-influenced humid subtropical", IF(K171="Bwk","Cold desert", IF(K171="Bsk","Cold semi-arid", IF(K171="Dwa","Monsoon-influenced hot-summer humid continental", IF(K171="B","Dry", IF(K171="Cwb", "Subtropical highland", IF(K171="Af", "Tropical rainforest", IF(K171="Dwc", "Subarctic", IF(K171="Csb", "Mediterranean warm/cool summer", IF(K171="Dfa", "Hot-summer humid continental", IF(K171="Dwb", "Monsoon-influenced warm-summer humid continental")))))))))))))))</f>
        <v>Temperate oceanic</v>
      </c>
      <c r="M171" s="6" t="s">
        <v>65</v>
      </c>
      <c r="N171" s="6" t="s">
        <v>502</v>
      </c>
      <c r="O171" s="6" t="s">
        <v>44</v>
      </c>
      <c r="P171" s="6" t="s">
        <v>45</v>
      </c>
      <c r="Q171" s="6" t="s">
        <v>46</v>
      </c>
      <c r="R171" s="6" t="s">
        <v>47</v>
      </c>
      <c r="S171" s="6" t="s">
        <v>503</v>
      </c>
      <c r="T171" s="6">
        <v>3548540</v>
      </c>
    </row>
    <row r="172" spans="1:20" ht="13" x14ac:dyDescent="0.15">
      <c r="A172" s="6" t="s">
        <v>33</v>
      </c>
      <c r="B172" s="6" t="s">
        <v>560</v>
      </c>
      <c r="C172" s="6" t="s">
        <v>561</v>
      </c>
      <c r="D172" s="6" t="s">
        <v>562</v>
      </c>
      <c r="E172" s="6">
        <v>52.020800000000001</v>
      </c>
      <c r="F172" s="6">
        <v>4.4938000000000002</v>
      </c>
      <c r="G172" s="6" t="s">
        <v>563</v>
      </c>
      <c r="H172" s="6" t="s">
        <v>240</v>
      </c>
      <c r="I172" s="6" t="s">
        <v>501</v>
      </c>
      <c r="J172" s="6" t="s">
        <v>40</v>
      </c>
      <c r="K172" s="6" t="s">
        <v>72</v>
      </c>
      <c r="L172" s="6" t="str">
        <f>IF(K172="Dfb","Warm-summer humid continental", IF(K172="Cfb", "Temperate oceanic", IF(K172="Am","Tropical monsoon",IF(K172="Cfa","Humid subtropical", IF(K172="Cwa", " Monsoon-influenced humid subtropical", IF(K172="Bwk","Cold desert", IF(K172="Bsk","Cold semi-arid", IF(K172="Dwa","Monsoon-influenced hot-summer humid continental", IF(K172="B","Dry", IF(K172="Cwb", "Subtropical highland", IF(K172="Af", "Tropical rainforest", IF(K172="Dwc", "Subarctic", IF(K172="Csb", "Mediterranean warm/cool summer", IF(K172="Dfa", "Hot-summer humid continental", IF(K172="Dwb", "Monsoon-influenced warm-summer humid continental")))))))))))))))</f>
        <v>Temperate oceanic</v>
      </c>
      <c r="M172" s="6" t="s">
        <v>65</v>
      </c>
      <c r="N172" s="6" t="s">
        <v>502</v>
      </c>
      <c r="O172" s="6" t="s">
        <v>44</v>
      </c>
      <c r="P172" s="6" t="s">
        <v>45</v>
      </c>
      <c r="Q172" s="6" t="s">
        <v>46</v>
      </c>
      <c r="R172" s="6" t="s">
        <v>47</v>
      </c>
      <c r="S172" s="6" t="s">
        <v>503</v>
      </c>
      <c r="T172" s="6">
        <v>4302584</v>
      </c>
    </row>
    <row r="173" spans="1:20" ht="13" x14ac:dyDescent="0.15">
      <c r="A173" s="6" t="s">
        <v>33</v>
      </c>
      <c r="B173" s="6" t="s">
        <v>560</v>
      </c>
      <c r="C173" s="6" t="s">
        <v>561</v>
      </c>
      <c r="D173" s="6" t="s">
        <v>564</v>
      </c>
      <c r="E173" s="6">
        <v>52.020800000000001</v>
      </c>
      <c r="F173" s="6">
        <v>4.4938000000000002</v>
      </c>
      <c r="G173" s="6" t="s">
        <v>563</v>
      </c>
      <c r="H173" s="6" t="s">
        <v>240</v>
      </c>
      <c r="I173" s="6" t="s">
        <v>501</v>
      </c>
      <c r="J173" s="6" t="s">
        <v>40</v>
      </c>
      <c r="K173" s="6" t="s">
        <v>72</v>
      </c>
      <c r="L173" s="6" t="str">
        <f>IF(K173="Dfb","Warm-summer humid continental", IF(K173="Cfb", "Temperate oceanic", IF(K173="Am","Tropical monsoon",IF(K173="Cfa","Humid subtropical", IF(K173="Cwa", " Monsoon-influenced humid subtropical", IF(K173="Bwk","Cold desert", IF(K173="Bsk","Cold semi-arid", IF(K173="Dwa","Monsoon-influenced hot-summer humid continental", IF(K173="B","Dry", IF(K173="Cwb", "Subtropical highland", IF(K173="Af", "Tropical rainforest", IF(K173="Dwc", "Subarctic", IF(K173="Csb", "Mediterranean warm/cool summer", IF(K173="Dfa", "Hot-summer humid continental", IF(K173="Dwb", "Monsoon-influenced warm-summer humid continental")))))))))))))))</f>
        <v>Temperate oceanic</v>
      </c>
      <c r="M173" s="6" t="s">
        <v>65</v>
      </c>
      <c r="N173" s="6" t="s">
        <v>502</v>
      </c>
      <c r="O173" s="6" t="s">
        <v>44</v>
      </c>
      <c r="P173" s="6" t="s">
        <v>45</v>
      </c>
      <c r="Q173" s="6" t="s">
        <v>46</v>
      </c>
      <c r="R173" s="6" t="s">
        <v>47</v>
      </c>
      <c r="S173" s="6" t="s">
        <v>503</v>
      </c>
      <c r="T173" s="6">
        <v>4244516</v>
      </c>
    </row>
    <row r="174" spans="1:20" ht="13" x14ac:dyDescent="0.15">
      <c r="A174" s="6" t="s">
        <v>33</v>
      </c>
      <c r="B174" s="6" t="s">
        <v>560</v>
      </c>
      <c r="C174" s="6" t="s">
        <v>561</v>
      </c>
      <c r="D174" s="6" t="s">
        <v>565</v>
      </c>
      <c r="E174" s="6">
        <v>52.020800000000001</v>
      </c>
      <c r="F174" s="6">
        <v>4.4938000000000002</v>
      </c>
      <c r="G174" s="6" t="s">
        <v>563</v>
      </c>
      <c r="H174" s="6" t="s">
        <v>240</v>
      </c>
      <c r="I174" s="6" t="s">
        <v>501</v>
      </c>
      <c r="J174" s="6" t="s">
        <v>40</v>
      </c>
      <c r="K174" s="6" t="s">
        <v>72</v>
      </c>
      <c r="L174" s="6" t="str">
        <f>IF(K174="Dfb","Warm-summer humid continental", IF(K174="Cfb", "Temperate oceanic", IF(K174="Am","Tropical monsoon",IF(K174="Cfa","Humid subtropical", IF(K174="Cwa", " Monsoon-influenced humid subtropical", IF(K174="Bwk","Cold desert", IF(K174="Bsk","Cold semi-arid", IF(K174="Dwa","Monsoon-influenced hot-summer humid continental", IF(K174="B","Dry", IF(K174="Cwb", "Subtropical highland", IF(K174="Af", "Tropical rainforest", IF(K174="Dwc", "Subarctic", IF(K174="Csb", "Mediterranean warm/cool summer", IF(K174="Dfa", "Hot-summer humid continental", IF(K174="Dwb", "Monsoon-influenced warm-summer humid continental")))))))))))))))</f>
        <v>Temperate oceanic</v>
      </c>
      <c r="M174" s="6" t="s">
        <v>65</v>
      </c>
      <c r="N174" s="6" t="s">
        <v>502</v>
      </c>
      <c r="O174" s="6" t="s">
        <v>44</v>
      </c>
      <c r="P174" s="6" t="s">
        <v>45</v>
      </c>
      <c r="Q174" s="6" t="s">
        <v>46</v>
      </c>
      <c r="R174" s="6" t="s">
        <v>47</v>
      </c>
      <c r="S174" s="6" t="s">
        <v>503</v>
      </c>
      <c r="T174" s="6">
        <v>344</v>
      </c>
    </row>
    <row r="175" spans="1:20" ht="13" x14ac:dyDescent="0.15">
      <c r="A175" s="6" t="s">
        <v>33</v>
      </c>
      <c r="B175" s="6" t="s">
        <v>560</v>
      </c>
      <c r="C175" s="6" t="s">
        <v>561</v>
      </c>
      <c r="D175" s="6" t="s">
        <v>566</v>
      </c>
      <c r="E175" s="6">
        <v>52.020800000000001</v>
      </c>
      <c r="F175" s="6">
        <v>4.4938000000000002</v>
      </c>
      <c r="G175" s="6" t="s">
        <v>563</v>
      </c>
      <c r="H175" s="6" t="s">
        <v>240</v>
      </c>
      <c r="I175" s="6" t="s">
        <v>501</v>
      </c>
      <c r="J175" s="6" t="s">
        <v>40</v>
      </c>
      <c r="K175" s="6" t="s">
        <v>72</v>
      </c>
      <c r="L175" s="6" t="str">
        <f>IF(K175="Dfb","Warm-summer humid continental", IF(K175="Cfb", "Temperate oceanic", IF(K175="Am","Tropical monsoon",IF(K175="Cfa","Humid subtropical", IF(K175="Cwa", " Monsoon-influenced humid subtropical", IF(K175="Bwk","Cold desert", IF(K175="Bsk","Cold semi-arid", IF(K175="Dwa","Monsoon-influenced hot-summer humid continental", IF(K175="B","Dry", IF(K175="Cwb", "Subtropical highland", IF(K175="Af", "Tropical rainforest", IF(K175="Dwc", "Subarctic", IF(K175="Csb", "Mediterranean warm/cool summer", IF(K175="Dfa", "Hot-summer humid continental", IF(K175="Dwb", "Monsoon-influenced warm-summer humid continental")))))))))))))))</f>
        <v>Temperate oceanic</v>
      </c>
      <c r="M175" s="6" t="s">
        <v>65</v>
      </c>
      <c r="N175" s="6" t="s">
        <v>502</v>
      </c>
      <c r="O175" s="6" t="s">
        <v>44</v>
      </c>
      <c r="P175" s="6" t="s">
        <v>45</v>
      </c>
      <c r="Q175" s="6" t="s">
        <v>46</v>
      </c>
      <c r="R175" s="6" t="s">
        <v>47</v>
      </c>
      <c r="S175" s="6" t="s">
        <v>503</v>
      </c>
      <c r="T175" s="6">
        <v>248</v>
      </c>
    </row>
    <row r="176" spans="1:20" ht="13" x14ac:dyDescent="0.15">
      <c r="A176" s="6" t="s">
        <v>33</v>
      </c>
      <c r="B176" s="6" t="s">
        <v>560</v>
      </c>
      <c r="C176" s="6" t="s">
        <v>567</v>
      </c>
      <c r="D176" s="6" t="s">
        <v>568</v>
      </c>
      <c r="E176" s="6">
        <v>52.020800000000001</v>
      </c>
      <c r="F176" s="6">
        <v>4.4938000000000002</v>
      </c>
      <c r="G176" s="6" t="s">
        <v>563</v>
      </c>
      <c r="H176" s="6" t="s">
        <v>240</v>
      </c>
      <c r="I176" s="6" t="s">
        <v>501</v>
      </c>
      <c r="J176" s="6" t="s">
        <v>40</v>
      </c>
      <c r="K176" s="6" t="s">
        <v>72</v>
      </c>
      <c r="L176" s="6" t="str">
        <f>IF(K176="Dfb","Warm-summer humid continental", IF(K176="Cfb", "Temperate oceanic", IF(K176="Am","Tropical monsoon",IF(K176="Cfa","Humid subtropical", IF(K176="Cwa", " Monsoon-influenced humid subtropical", IF(K176="Bwk","Cold desert", IF(K176="Bsk","Cold semi-arid", IF(K176="Dwa","Monsoon-influenced hot-summer humid continental", IF(K176="B","Dry", IF(K176="Cwb", "Subtropical highland", IF(K176="Af", "Tropical rainforest", IF(K176="Dwc", "Subarctic", IF(K176="Csb", "Mediterranean warm/cool summer", IF(K176="Dfa", "Hot-summer humid continental", IF(K176="Dwb", "Monsoon-influenced warm-summer humid continental")))))))))))))))</f>
        <v>Temperate oceanic</v>
      </c>
      <c r="M176" s="6" t="s">
        <v>65</v>
      </c>
      <c r="N176" s="6" t="s">
        <v>502</v>
      </c>
      <c r="O176" s="6" t="s">
        <v>44</v>
      </c>
      <c r="P176" s="6" t="s">
        <v>45</v>
      </c>
      <c r="Q176" s="6" t="s">
        <v>46</v>
      </c>
      <c r="R176" s="6" t="s">
        <v>47</v>
      </c>
      <c r="S176" s="6" t="s">
        <v>503</v>
      </c>
      <c r="T176" s="6">
        <v>4833012</v>
      </c>
    </row>
    <row r="177" spans="1:20" ht="13" x14ac:dyDescent="0.15">
      <c r="A177" s="6" t="s">
        <v>33</v>
      </c>
      <c r="B177" s="6" t="s">
        <v>560</v>
      </c>
      <c r="C177" s="6" t="s">
        <v>567</v>
      </c>
      <c r="D177" s="6" t="s">
        <v>569</v>
      </c>
      <c r="E177" s="6">
        <v>52.020800000000001</v>
      </c>
      <c r="F177" s="6">
        <v>4.4938000000000002</v>
      </c>
      <c r="G177" s="6" t="s">
        <v>563</v>
      </c>
      <c r="H177" s="6" t="s">
        <v>240</v>
      </c>
      <c r="I177" s="6" t="s">
        <v>501</v>
      </c>
      <c r="J177" s="6" t="s">
        <v>40</v>
      </c>
      <c r="K177" s="6" t="s">
        <v>72</v>
      </c>
      <c r="L177" s="6" t="str">
        <f>IF(K177="Dfb","Warm-summer humid continental", IF(K177="Cfb", "Temperate oceanic", IF(K177="Am","Tropical monsoon",IF(K177="Cfa","Humid subtropical", IF(K177="Cwa", " Monsoon-influenced humid subtropical", IF(K177="Bwk","Cold desert", IF(K177="Bsk","Cold semi-arid", IF(K177="Dwa","Monsoon-influenced hot-summer humid continental", IF(K177="B","Dry", IF(K177="Cwb", "Subtropical highland", IF(K177="Af", "Tropical rainforest", IF(K177="Dwc", "Subarctic", IF(K177="Csb", "Mediterranean warm/cool summer", IF(K177="Dfa", "Hot-summer humid continental", IF(K177="Dwb", "Monsoon-influenced warm-summer humid continental")))))))))))))))</f>
        <v>Temperate oceanic</v>
      </c>
      <c r="M177" s="6" t="s">
        <v>65</v>
      </c>
      <c r="N177" s="6" t="s">
        <v>502</v>
      </c>
      <c r="O177" s="6" t="s">
        <v>44</v>
      </c>
      <c r="P177" s="6" t="s">
        <v>45</v>
      </c>
      <c r="Q177" s="6" t="s">
        <v>46</v>
      </c>
      <c r="R177" s="6" t="s">
        <v>47</v>
      </c>
      <c r="S177" s="6" t="s">
        <v>503</v>
      </c>
      <c r="T177" s="6">
        <v>4802384</v>
      </c>
    </row>
    <row r="178" spans="1:20" ht="13" x14ac:dyDescent="0.15">
      <c r="A178" s="6" t="s">
        <v>33</v>
      </c>
      <c r="B178" s="6" t="s">
        <v>560</v>
      </c>
      <c r="C178" s="6" t="s">
        <v>567</v>
      </c>
      <c r="D178" s="6" t="s">
        <v>570</v>
      </c>
      <c r="E178" s="6">
        <v>52.020800000000001</v>
      </c>
      <c r="F178" s="6">
        <v>4.4938000000000002</v>
      </c>
      <c r="G178" s="6" t="s">
        <v>563</v>
      </c>
      <c r="H178" s="6" t="s">
        <v>240</v>
      </c>
      <c r="I178" s="6" t="s">
        <v>501</v>
      </c>
      <c r="J178" s="6" t="s">
        <v>40</v>
      </c>
      <c r="K178" s="6" t="s">
        <v>72</v>
      </c>
      <c r="L178" s="6" t="str">
        <f>IF(K178="Dfb","Warm-summer humid continental", IF(K178="Cfb", "Temperate oceanic", IF(K178="Am","Tropical monsoon",IF(K178="Cfa","Humid subtropical", IF(K178="Cwa", " Monsoon-influenced humid subtropical", IF(K178="Bwk","Cold desert", IF(K178="Bsk","Cold semi-arid", IF(K178="Dwa","Monsoon-influenced hot-summer humid continental", IF(K178="B","Dry", IF(K178="Cwb", "Subtropical highland", IF(K178="Af", "Tropical rainforest", IF(K178="Dwc", "Subarctic", IF(K178="Csb", "Mediterranean warm/cool summer", IF(K178="Dfa", "Hot-summer humid continental", IF(K178="Dwb", "Monsoon-influenced warm-summer humid continental")))))))))))))))</f>
        <v>Temperate oceanic</v>
      </c>
      <c r="M178" s="6" t="s">
        <v>65</v>
      </c>
      <c r="N178" s="6" t="s">
        <v>502</v>
      </c>
      <c r="O178" s="6" t="s">
        <v>44</v>
      </c>
      <c r="P178" s="6" t="s">
        <v>45</v>
      </c>
      <c r="Q178" s="6" t="s">
        <v>46</v>
      </c>
      <c r="R178" s="6" t="s">
        <v>47</v>
      </c>
      <c r="S178" s="6" t="s">
        <v>503</v>
      </c>
      <c r="T178" s="6">
        <v>260</v>
      </c>
    </row>
    <row r="179" spans="1:20" ht="13" x14ac:dyDescent="0.15">
      <c r="A179" s="6" t="s">
        <v>33</v>
      </c>
      <c r="B179" s="6" t="s">
        <v>560</v>
      </c>
      <c r="C179" s="6" t="s">
        <v>567</v>
      </c>
      <c r="D179" s="6" t="s">
        <v>571</v>
      </c>
      <c r="E179" s="6">
        <v>52.020800000000001</v>
      </c>
      <c r="F179" s="6">
        <v>4.4938000000000002</v>
      </c>
      <c r="G179" s="6" t="s">
        <v>563</v>
      </c>
      <c r="H179" s="6" t="s">
        <v>240</v>
      </c>
      <c r="I179" s="6" t="s">
        <v>501</v>
      </c>
      <c r="J179" s="6" t="s">
        <v>40</v>
      </c>
      <c r="K179" s="6" t="s">
        <v>72</v>
      </c>
      <c r="L179" s="6" t="str">
        <f>IF(K179="Dfb","Warm-summer humid continental", IF(K179="Cfb", "Temperate oceanic", IF(K179="Am","Tropical monsoon",IF(K179="Cfa","Humid subtropical", IF(K179="Cwa", " Monsoon-influenced humid subtropical", IF(K179="Bwk","Cold desert", IF(K179="Bsk","Cold semi-arid", IF(K179="Dwa","Monsoon-influenced hot-summer humid continental", IF(K179="B","Dry", IF(K179="Cwb", "Subtropical highland", IF(K179="Af", "Tropical rainforest", IF(K179="Dwc", "Subarctic", IF(K179="Csb", "Mediterranean warm/cool summer", IF(K179="Dfa", "Hot-summer humid continental", IF(K179="Dwb", "Monsoon-influenced warm-summer humid continental")))))))))))))))</f>
        <v>Temperate oceanic</v>
      </c>
      <c r="M179" s="6" t="s">
        <v>65</v>
      </c>
      <c r="N179" s="6" t="s">
        <v>502</v>
      </c>
      <c r="O179" s="6" t="s">
        <v>44</v>
      </c>
      <c r="P179" s="6" t="s">
        <v>45</v>
      </c>
      <c r="Q179" s="6" t="s">
        <v>46</v>
      </c>
      <c r="R179" s="6" t="s">
        <v>47</v>
      </c>
      <c r="S179" s="6" t="s">
        <v>503</v>
      </c>
      <c r="T179" s="6">
        <v>276</v>
      </c>
    </row>
    <row r="180" spans="1:20" ht="13" x14ac:dyDescent="0.15">
      <c r="A180" s="6" t="s">
        <v>33</v>
      </c>
      <c r="B180" s="6" t="s">
        <v>560</v>
      </c>
      <c r="C180" s="6" t="s">
        <v>572</v>
      </c>
      <c r="D180" s="6" t="s">
        <v>573</v>
      </c>
      <c r="E180" s="6">
        <v>52.020800000000001</v>
      </c>
      <c r="F180" s="6">
        <v>4.4938000000000002</v>
      </c>
      <c r="G180" s="6" t="s">
        <v>563</v>
      </c>
      <c r="H180" s="6" t="s">
        <v>240</v>
      </c>
      <c r="I180" s="6" t="s">
        <v>501</v>
      </c>
      <c r="J180" s="6" t="s">
        <v>40</v>
      </c>
      <c r="K180" s="6" t="s">
        <v>72</v>
      </c>
      <c r="L180" s="6" t="str">
        <f>IF(K180="Dfb","Warm-summer humid continental", IF(K180="Cfb", "Temperate oceanic", IF(K180="Am","Tropical monsoon",IF(K180="Cfa","Humid subtropical", IF(K180="Cwa", " Monsoon-influenced humid subtropical", IF(K180="Bwk","Cold desert", IF(K180="Bsk","Cold semi-arid", IF(K180="Dwa","Monsoon-influenced hot-summer humid continental", IF(K180="B","Dry", IF(K180="Cwb", "Subtropical highland", IF(K180="Af", "Tropical rainforest", IF(K180="Dwc", "Subarctic", IF(K180="Csb", "Mediterranean warm/cool summer", IF(K180="Dfa", "Hot-summer humid continental", IF(K180="Dwb", "Monsoon-influenced warm-summer humid continental")))))))))))))))</f>
        <v>Temperate oceanic</v>
      </c>
      <c r="M180" s="6" t="s">
        <v>65</v>
      </c>
      <c r="N180" s="6" t="s">
        <v>502</v>
      </c>
      <c r="O180" s="6" t="s">
        <v>44</v>
      </c>
      <c r="P180" s="6" t="s">
        <v>45</v>
      </c>
      <c r="Q180" s="6" t="s">
        <v>46</v>
      </c>
      <c r="R180" s="6" t="s">
        <v>47</v>
      </c>
      <c r="S180" s="6" t="s">
        <v>503</v>
      </c>
      <c r="T180" s="6">
        <v>7253488</v>
      </c>
    </row>
    <row r="181" spans="1:20" ht="13" x14ac:dyDescent="0.15">
      <c r="A181" s="6" t="s">
        <v>33</v>
      </c>
      <c r="B181" s="6" t="s">
        <v>560</v>
      </c>
      <c r="C181" s="6" t="s">
        <v>572</v>
      </c>
      <c r="D181" s="6" t="s">
        <v>574</v>
      </c>
      <c r="E181" s="6">
        <v>52.020800000000001</v>
      </c>
      <c r="F181" s="6">
        <v>4.4938000000000002</v>
      </c>
      <c r="G181" s="6" t="s">
        <v>563</v>
      </c>
      <c r="H181" s="6" t="s">
        <v>240</v>
      </c>
      <c r="I181" s="6" t="s">
        <v>501</v>
      </c>
      <c r="J181" s="6" t="s">
        <v>40</v>
      </c>
      <c r="K181" s="6" t="s">
        <v>72</v>
      </c>
      <c r="L181" s="6" t="str">
        <f>IF(K181="Dfb","Warm-summer humid continental", IF(K181="Cfb", "Temperate oceanic", IF(K181="Am","Tropical monsoon",IF(K181="Cfa","Humid subtropical", IF(K181="Cwa", " Monsoon-influenced humid subtropical", IF(K181="Bwk","Cold desert", IF(K181="Bsk","Cold semi-arid", IF(K181="Dwa","Monsoon-influenced hot-summer humid continental", IF(K181="B","Dry", IF(K181="Cwb", "Subtropical highland", IF(K181="Af", "Tropical rainforest", IF(K181="Dwc", "Subarctic", IF(K181="Csb", "Mediterranean warm/cool summer", IF(K181="Dfa", "Hot-summer humid continental", IF(K181="Dwb", "Monsoon-influenced warm-summer humid continental")))))))))))))))</f>
        <v>Temperate oceanic</v>
      </c>
      <c r="M181" s="6" t="s">
        <v>65</v>
      </c>
      <c r="N181" s="6" t="s">
        <v>502</v>
      </c>
      <c r="O181" s="6" t="s">
        <v>44</v>
      </c>
      <c r="P181" s="6" t="s">
        <v>45</v>
      </c>
      <c r="Q181" s="6" t="s">
        <v>46</v>
      </c>
      <c r="R181" s="6" t="s">
        <v>47</v>
      </c>
      <c r="S181" s="6" t="s">
        <v>503</v>
      </c>
      <c r="T181" s="6">
        <v>7127564</v>
      </c>
    </row>
    <row r="182" spans="1:20" ht="13" x14ac:dyDescent="0.15">
      <c r="A182" s="6" t="s">
        <v>33</v>
      </c>
      <c r="B182" s="6" t="s">
        <v>560</v>
      </c>
      <c r="C182" s="6" t="s">
        <v>572</v>
      </c>
      <c r="D182" s="6" t="s">
        <v>575</v>
      </c>
      <c r="E182" s="6">
        <v>52.020800000000001</v>
      </c>
      <c r="F182" s="6">
        <v>4.4938000000000002</v>
      </c>
      <c r="G182" s="6" t="s">
        <v>563</v>
      </c>
      <c r="H182" s="6" t="s">
        <v>240</v>
      </c>
      <c r="I182" s="6" t="s">
        <v>501</v>
      </c>
      <c r="J182" s="6" t="s">
        <v>40</v>
      </c>
      <c r="K182" s="6" t="s">
        <v>72</v>
      </c>
      <c r="L182" s="6" t="str">
        <f>IF(K182="Dfb","Warm-summer humid continental", IF(K182="Cfb", "Temperate oceanic", IF(K182="Am","Tropical monsoon",IF(K182="Cfa","Humid subtropical", IF(K182="Cwa", " Monsoon-influenced humid subtropical", IF(K182="Bwk","Cold desert", IF(K182="Bsk","Cold semi-arid", IF(K182="Dwa","Monsoon-influenced hot-summer humid continental", IF(K182="B","Dry", IF(K182="Cwb", "Subtropical highland", IF(K182="Af", "Tropical rainforest", IF(K182="Dwc", "Subarctic", IF(K182="Csb", "Mediterranean warm/cool summer", IF(K182="Dfa", "Hot-summer humid continental", IF(K182="Dwb", "Monsoon-influenced warm-summer humid continental")))))))))))))))</f>
        <v>Temperate oceanic</v>
      </c>
      <c r="M182" s="6" t="s">
        <v>65</v>
      </c>
      <c r="N182" s="6" t="s">
        <v>502</v>
      </c>
      <c r="O182" s="6" t="s">
        <v>44</v>
      </c>
      <c r="P182" s="6" t="s">
        <v>45</v>
      </c>
      <c r="Q182" s="6" t="s">
        <v>46</v>
      </c>
      <c r="R182" s="6" t="s">
        <v>47</v>
      </c>
      <c r="S182" s="6" t="s">
        <v>503</v>
      </c>
      <c r="T182" s="6">
        <v>10085540</v>
      </c>
    </row>
    <row r="183" spans="1:20" ht="13" x14ac:dyDescent="0.15">
      <c r="A183" s="6" t="s">
        <v>33</v>
      </c>
      <c r="B183" s="6" t="s">
        <v>560</v>
      </c>
      <c r="C183" s="6" t="s">
        <v>572</v>
      </c>
      <c r="D183" s="6" t="s">
        <v>576</v>
      </c>
      <c r="E183" s="6">
        <v>52.020800000000001</v>
      </c>
      <c r="F183" s="6">
        <v>4.4938000000000002</v>
      </c>
      <c r="G183" s="6" t="s">
        <v>563</v>
      </c>
      <c r="H183" s="6" t="s">
        <v>240</v>
      </c>
      <c r="I183" s="6" t="s">
        <v>501</v>
      </c>
      <c r="J183" s="6" t="s">
        <v>40</v>
      </c>
      <c r="K183" s="6" t="s">
        <v>72</v>
      </c>
      <c r="L183" s="6" t="str">
        <f>IF(K183="Dfb","Warm-summer humid continental", IF(K183="Cfb", "Temperate oceanic", IF(K183="Am","Tropical monsoon",IF(K183="Cfa","Humid subtropical", IF(K183="Cwa", " Monsoon-influenced humid subtropical", IF(K183="Bwk","Cold desert", IF(K183="Bsk","Cold semi-arid", IF(K183="Dwa","Monsoon-influenced hot-summer humid continental", IF(K183="B","Dry", IF(K183="Cwb", "Subtropical highland", IF(K183="Af", "Tropical rainforest", IF(K183="Dwc", "Subarctic", IF(K183="Csb", "Mediterranean warm/cool summer", IF(K183="Dfa", "Hot-summer humid continental", IF(K183="Dwb", "Monsoon-influenced warm-summer humid continental")))))))))))))))</f>
        <v>Temperate oceanic</v>
      </c>
      <c r="M183" s="6" t="s">
        <v>65</v>
      </c>
      <c r="N183" s="6" t="s">
        <v>502</v>
      </c>
      <c r="O183" s="6" t="s">
        <v>44</v>
      </c>
      <c r="P183" s="6" t="s">
        <v>45</v>
      </c>
      <c r="Q183" s="6" t="s">
        <v>46</v>
      </c>
      <c r="R183" s="6" t="s">
        <v>47</v>
      </c>
      <c r="S183" s="6" t="s">
        <v>503</v>
      </c>
      <c r="T183" s="6">
        <v>9919344</v>
      </c>
    </row>
    <row r="184" spans="1:20" ht="13" x14ac:dyDescent="0.15">
      <c r="A184" s="6" t="s">
        <v>33</v>
      </c>
      <c r="B184" s="6" t="s">
        <v>577</v>
      </c>
      <c r="C184" s="6" t="s">
        <v>578</v>
      </c>
      <c r="D184" s="6" t="s">
        <v>579</v>
      </c>
      <c r="E184" s="6">
        <v>52.916699999999999</v>
      </c>
      <c r="F184" s="6">
        <v>5.6986999999999997</v>
      </c>
      <c r="G184" s="6" t="s">
        <v>580</v>
      </c>
      <c r="H184" s="6" t="s">
        <v>240</v>
      </c>
      <c r="I184" s="6" t="s">
        <v>501</v>
      </c>
      <c r="J184" s="6" t="s">
        <v>40</v>
      </c>
      <c r="K184" s="6" t="s">
        <v>72</v>
      </c>
      <c r="L184" s="6" t="str">
        <f>IF(K184="Dfb","Warm-summer humid continental", IF(K184="Cfb", "Temperate oceanic", IF(K184="Am","Tropical monsoon",IF(K184="Cfa","Humid subtropical", IF(K184="Cwa", " Monsoon-influenced humid subtropical", IF(K184="Bwk","Cold desert", IF(K184="Bsk","Cold semi-arid", IF(K184="Dwa","Monsoon-influenced hot-summer humid continental", IF(K184="B","Dry", IF(K184="Cwb", "Subtropical highland", IF(K184="Af", "Tropical rainforest", IF(K184="Dwc", "Subarctic", IF(K184="Csb", "Mediterranean warm/cool summer", IF(K184="Dfa", "Hot-summer humid continental", IF(K184="Dwb", "Monsoon-influenced warm-summer humid continental")))))))))))))))</f>
        <v>Temperate oceanic</v>
      </c>
      <c r="M184" s="6" t="s">
        <v>65</v>
      </c>
      <c r="N184" s="6" t="s">
        <v>502</v>
      </c>
      <c r="O184" s="6" t="s">
        <v>44</v>
      </c>
      <c r="P184" s="6" t="s">
        <v>45</v>
      </c>
      <c r="Q184" s="6" t="s">
        <v>46</v>
      </c>
      <c r="R184" s="6" t="s">
        <v>47</v>
      </c>
      <c r="S184" s="6" t="s">
        <v>503</v>
      </c>
      <c r="T184" s="6">
        <v>35005088</v>
      </c>
    </row>
    <row r="185" spans="1:20" ht="13" x14ac:dyDescent="0.15">
      <c r="A185" s="6" t="s">
        <v>33</v>
      </c>
      <c r="B185" s="6" t="s">
        <v>577</v>
      </c>
      <c r="C185" s="6" t="s">
        <v>578</v>
      </c>
      <c r="D185" s="6" t="s">
        <v>581</v>
      </c>
      <c r="E185" s="6">
        <v>52.916699999999999</v>
      </c>
      <c r="F185" s="6">
        <v>5.6986999999999997</v>
      </c>
      <c r="G185" s="6" t="s">
        <v>580</v>
      </c>
      <c r="H185" s="6" t="s">
        <v>240</v>
      </c>
      <c r="I185" s="6" t="s">
        <v>501</v>
      </c>
      <c r="J185" s="6" t="s">
        <v>40</v>
      </c>
      <c r="K185" s="6" t="s">
        <v>72</v>
      </c>
      <c r="L185" s="6" t="str">
        <f>IF(K185="Dfb","Warm-summer humid continental", IF(K185="Cfb", "Temperate oceanic", IF(K185="Am","Tropical monsoon",IF(K185="Cfa","Humid subtropical", IF(K185="Cwa", " Monsoon-influenced humid subtropical", IF(K185="Bwk","Cold desert", IF(K185="Bsk","Cold semi-arid", IF(K185="Dwa","Monsoon-influenced hot-summer humid continental", IF(K185="B","Dry", IF(K185="Cwb", "Subtropical highland", IF(K185="Af", "Tropical rainforest", IF(K185="Dwc", "Subarctic", IF(K185="Csb", "Mediterranean warm/cool summer", IF(K185="Dfa", "Hot-summer humid continental", IF(K185="Dwb", "Monsoon-influenced warm-summer humid continental")))))))))))))))</f>
        <v>Temperate oceanic</v>
      </c>
      <c r="M185" s="6" t="s">
        <v>65</v>
      </c>
      <c r="N185" s="6" t="s">
        <v>502</v>
      </c>
      <c r="O185" s="6" t="s">
        <v>44</v>
      </c>
      <c r="P185" s="6" t="s">
        <v>45</v>
      </c>
      <c r="Q185" s="6" t="s">
        <v>46</v>
      </c>
      <c r="R185" s="6" t="s">
        <v>47</v>
      </c>
      <c r="S185" s="6" t="s">
        <v>503</v>
      </c>
      <c r="T185" s="6">
        <v>34210172</v>
      </c>
    </row>
    <row r="186" spans="1:20" ht="13" x14ac:dyDescent="0.15">
      <c r="A186" s="6" t="s">
        <v>33</v>
      </c>
      <c r="B186" s="6" t="s">
        <v>577</v>
      </c>
      <c r="C186" s="6" t="s">
        <v>578</v>
      </c>
      <c r="D186" s="6" t="s">
        <v>582</v>
      </c>
      <c r="E186" s="6">
        <v>52.916699999999999</v>
      </c>
      <c r="F186" s="6">
        <v>5.6986999999999997</v>
      </c>
      <c r="G186" s="6" t="s">
        <v>580</v>
      </c>
      <c r="H186" s="6" t="s">
        <v>240</v>
      </c>
      <c r="I186" s="6" t="s">
        <v>501</v>
      </c>
      <c r="J186" s="6" t="s">
        <v>40</v>
      </c>
      <c r="K186" s="6" t="s">
        <v>72</v>
      </c>
      <c r="L186" s="6" t="str">
        <f>IF(K186="Dfb","Warm-summer humid continental", IF(K186="Cfb", "Temperate oceanic", IF(K186="Am","Tropical monsoon",IF(K186="Cfa","Humid subtropical", IF(K186="Cwa", " Monsoon-influenced humid subtropical", IF(K186="Bwk","Cold desert", IF(K186="Bsk","Cold semi-arid", IF(K186="Dwa","Monsoon-influenced hot-summer humid continental", IF(K186="B","Dry", IF(K186="Cwb", "Subtropical highland", IF(K186="Af", "Tropical rainforest", IF(K186="Dwc", "Subarctic", IF(K186="Csb", "Mediterranean warm/cool summer", IF(K186="Dfa", "Hot-summer humid continental", IF(K186="Dwb", "Monsoon-influenced warm-summer humid continental")))))))))))))))</f>
        <v>Temperate oceanic</v>
      </c>
      <c r="M186" s="6" t="s">
        <v>65</v>
      </c>
      <c r="N186" s="6" t="s">
        <v>502</v>
      </c>
      <c r="O186" s="6" t="s">
        <v>44</v>
      </c>
      <c r="P186" s="6" t="s">
        <v>45</v>
      </c>
      <c r="Q186" s="6" t="s">
        <v>46</v>
      </c>
      <c r="R186" s="6" t="s">
        <v>47</v>
      </c>
      <c r="S186" s="6" t="s">
        <v>503</v>
      </c>
      <c r="T186" s="6">
        <v>8548388</v>
      </c>
    </row>
    <row r="187" spans="1:20" ht="13" x14ac:dyDescent="0.15">
      <c r="A187" s="6" t="s">
        <v>33</v>
      </c>
      <c r="B187" s="6" t="s">
        <v>577</v>
      </c>
      <c r="C187" s="6" t="s">
        <v>578</v>
      </c>
      <c r="D187" s="6" t="s">
        <v>583</v>
      </c>
      <c r="E187" s="6">
        <v>52.916699999999999</v>
      </c>
      <c r="F187" s="6">
        <v>5.6986999999999997</v>
      </c>
      <c r="G187" s="6" t="s">
        <v>580</v>
      </c>
      <c r="H187" s="6" t="s">
        <v>240</v>
      </c>
      <c r="I187" s="6" t="s">
        <v>501</v>
      </c>
      <c r="J187" s="6" t="s">
        <v>40</v>
      </c>
      <c r="K187" s="6" t="s">
        <v>72</v>
      </c>
      <c r="L187" s="6" t="str">
        <f>IF(K187="Dfb","Warm-summer humid continental", IF(K187="Cfb", "Temperate oceanic", IF(K187="Am","Tropical monsoon",IF(K187="Cfa","Humid subtropical", IF(K187="Cwa", " Monsoon-influenced humid subtropical", IF(K187="Bwk","Cold desert", IF(K187="Bsk","Cold semi-arid", IF(K187="Dwa","Monsoon-influenced hot-summer humid continental", IF(K187="B","Dry", IF(K187="Cwb", "Subtropical highland", IF(K187="Af", "Tropical rainforest", IF(K187="Dwc", "Subarctic", IF(K187="Csb", "Mediterranean warm/cool summer", IF(K187="Dfa", "Hot-summer humid continental", IF(K187="Dwb", "Monsoon-influenced warm-summer humid continental")))))))))))))))</f>
        <v>Temperate oceanic</v>
      </c>
      <c r="M187" s="6" t="s">
        <v>65</v>
      </c>
      <c r="N187" s="6" t="s">
        <v>502</v>
      </c>
      <c r="O187" s="6" t="s">
        <v>44</v>
      </c>
      <c r="P187" s="6" t="s">
        <v>45</v>
      </c>
      <c r="Q187" s="6" t="s">
        <v>46</v>
      </c>
      <c r="R187" s="6" t="s">
        <v>47</v>
      </c>
      <c r="S187" s="6" t="s">
        <v>503</v>
      </c>
      <c r="T187" s="6">
        <v>8405096</v>
      </c>
    </row>
    <row r="188" spans="1:20" ht="13" x14ac:dyDescent="0.15">
      <c r="A188" s="6" t="s">
        <v>33</v>
      </c>
      <c r="B188" s="6" t="s">
        <v>577</v>
      </c>
      <c r="C188" s="6" t="s">
        <v>584</v>
      </c>
      <c r="D188" s="6" t="s">
        <v>585</v>
      </c>
      <c r="E188" s="6">
        <v>52.916699999999999</v>
      </c>
      <c r="F188" s="6">
        <v>5.6986999999999997</v>
      </c>
      <c r="G188" s="6" t="s">
        <v>580</v>
      </c>
      <c r="H188" s="6" t="s">
        <v>240</v>
      </c>
      <c r="I188" s="6" t="s">
        <v>501</v>
      </c>
      <c r="J188" s="6" t="s">
        <v>40</v>
      </c>
      <c r="K188" s="6" t="s">
        <v>72</v>
      </c>
      <c r="L188" s="6" t="str">
        <f>IF(K188="Dfb","Warm-summer humid continental", IF(K188="Cfb", "Temperate oceanic", IF(K188="Am","Tropical monsoon",IF(K188="Cfa","Humid subtropical", IF(K188="Cwa", " Monsoon-influenced humid subtropical", IF(K188="Bwk","Cold desert", IF(K188="Bsk","Cold semi-arid", IF(K188="Dwa","Monsoon-influenced hot-summer humid continental", IF(K188="B","Dry", IF(K188="Cwb", "Subtropical highland", IF(K188="Af", "Tropical rainforest", IF(K188="Dwc", "Subarctic", IF(K188="Csb", "Mediterranean warm/cool summer", IF(K188="Dfa", "Hot-summer humid continental", IF(K188="Dwb", "Monsoon-influenced warm-summer humid continental")))))))))))))))</f>
        <v>Temperate oceanic</v>
      </c>
      <c r="M188" s="6" t="s">
        <v>65</v>
      </c>
      <c r="N188" s="6" t="s">
        <v>502</v>
      </c>
      <c r="O188" s="6" t="s">
        <v>44</v>
      </c>
      <c r="P188" s="6" t="s">
        <v>45</v>
      </c>
      <c r="Q188" s="6" t="s">
        <v>46</v>
      </c>
      <c r="R188" s="6" t="s">
        <v>47</v>
      </c>
      <c r="S188" s="6" t="s">
        <v>503</v>
      </c>
      <c r="T188" s="6">
        <v>39825988</v>
      </c>
    </row>
    <row r="189" spans="1:20" ht="13" x14ac:dyDescent="0.15">
      <c r="A189" s="6" t="s">
        <v>33</v>
      </c>
      <c r="B189" s="6" t="s">
        <v>577</v>
      </c>
      <c r="C189" s="6" t="s">
        <v>584</v>
      </c>
      <c r="D189" s="6" t="s">
        <v>586</v>
      </c>
      <c r="E189" s="6">
        <v>52.916699999999999</v>
      </c>
      <c r="F189" s="6">
        <v>5.6986999999999997</v>
      </c>
      <c r="G189" s="6" t="s">
        <v>580</v>
      </c>
      <c r="H189" s="6" t="s">
        <v>240</v>
      </c>
      <c r="I189" s="6" t="s">
        <v>501</v>
      </c>
      <c r="J189" s="6" t="s">
        <v>40</v>
      </c>
      <c r="K189" s="6" t="s">
        <v>72</v>
      </c>
      <c r="L189" s="6" t="str">
        <f>IF(K189="Dfb","Warm-summer humid continental", IF(K189="Cfb", "Temperate oceanic", IF(K189="Am","Tropical monsoon",IF(K189="Cfa","Humid subtropical", IF(K189="Cwa", " Monsoon-influenced humid subtropical", IF(K189="Bwk","Cold desert", IF(K189="Bsk","Cold semi-arid", IF(K189="Dwa","Monsoon-influenced hot-summer humid continental", IF(K189="B","Dry", IF(K189="Cwb", "Subtropical highland", IF(K189="Af", "Tropical rainforest", IF(K189="Dwc", "Subarctic", IF(K189="Csb", "Mediterranean warm/cool summer", IF(K189="Dfa", "Hot-summer humid continental", IF(K189="Dwb", "Monsoon-influenced warm-summer humid continental")))))))))))))))</f>
        <v>Temperate oceanic</v>
      </c>
      <c r="M189" s="6" t="s">
        <v>65</v>
      </c>
      <c r="N189" s="6" t="s">
        <v>502</v>
      </c>
      <c r="O189" s="6" t="s">
        <v>44</v>
      </c>
      <c r="P189" s="6" t="s">
        <v>45</v>
      </c>
      <c r="Q189" s="6" t="s">
        <v>46</v>
      </c>
      <c r="R189" s="6" t="s">
        <v>47</v>
      </c>
      <c r="S189" s="6" t="s">
        <v>503</v>
      </c>
      <c r="T189" s="6">
        <v>38980036</v>
      </c>
    </row>
    <row r="190" spans="1:20" ht="13" x14ac:dyDescent="0.15">
      <c r="A190" s="6" t="s">
        <v>33</v>
      </c>
      <c r="B190" s="6" t="s">
        <v>577</v>
      </c>
      <c r="C190" s="6" t="s">
        <v>584</v>
      </c>
      <c r="D190" s="6" t="s">
        <v>587</v>
      </c>
      <c r="E190" s="6">
        <v>52.916699999999999</v>
      </c>
      <c r="F190" s="6">
        <v>5.6986999999999997</v>
      </c>
      <c r="G190" s="6" t="s">
        <v>580</v>
      </c>
      <c r="H190" s="6" t="s">
        <v>240</v>
      </c>
      <c r="I190" s="6" t="s">
        <v>501</v>
      </c>
      <c r="J190" s="6" t="s">
        <v>40</v>
      </c>
      <c r="K190" s="6" t="s">
        <v>72</v>
      </c>
      <c r="L190" s="6" t="str">
        <f>IF(K190="Dfb","Warm-summer humid continental", IF(K190="Cfb", "Temperate oceanic", IF(K190="Am","Tropical monsoon",IF(K190="Cfa","Humid subtropical", IF(K190="Cwa", " Monsoon-influenced humid subtropical", IF(K190="Bwk","Cold desert", IF(K190="Bsk","Cold semi-arid", IF(K190="Dwa","Monsoon-influenced hot-summer humid continental", IF(K190="B","Dry", IF(K190="Cwb", "Subtropical highland", IF(K190="Af", "Tropical rainforest", IF(K190="Dwc", "Subarctic", IF(K190="Csb", "Mediterranean warm/cool summer", IF(K190="Dfa", "Hot-summer humid continental", IF(K190="Dwb", "Monsoon-influenced warm-summer humid continental")))))))))))))))</f>
        <v>Temperate oceanic</v>
      </c>
      <c r="M190" s="6" t="s">
        <v>65</v>
      </c>
      <c r="N190" s="6" t="s">
        <v>502</v>
      </c>
      <c r="O190" s="6" t="s">
        <v>44</v>
      </c>
      <c r="P190" s="6" t="s">
        <v>45</v>
      </c>
      <c r="Q190" s="6" t="s">
        <v>46</v>
      </c>
      <c r="R190" s="6" t="s">
        <v>47</v>
      </c>
      <c r="S190" s="6" t="s">
        <v>503</v>
      </c>
      <c r="T190" s="6">
        <v>8996732</v>
      </c>
    </row>
    <row r="191" spans="1:20" ht="13" x14ac:dyDescent="0.15">
      <c r="A191" s="6" t="s">
        <v>33</v>
      </c>
      <c r="B191" s="6" t="s">
        <v>577</v>
      </c>
      <c r="C191" s="6" t="s">
        <v>584</v>
      </c>
      <c r="D191" s="6" t="s">
        <v>588</v>
      </c>
      <c r="E191" s="6">
        <v>52.916699999999999</v>
      </c>
      <c r="F191" s="6">
        <v>5.6986999999999997</v>
      </c>
      <c r="G191" s="6" t="s">
        <v>580</v>
      </c>
      <c r="H191" s="6" t="s">
        <v>240</v>
      </c>
      <c r="I191" s="6" t="s">
        <v>501</v>
      </c>
      <c r="J191" s="6" t="s">
        <v>40</v>
      </c>
      <c r="K191" s="6" t="s">
        <v>72</v>
      </c>
      <c r="L191" s="6" t="str">
        <f>IF(K191="Dfb","Warm-summer humid continental", IF(K191="Cfb", "Temperate oceanic", IF(K191="Am","Tropical monsoon",IF(K191="Cfa","Humid subtropical", IF(K191="Cwa", " Monsoon-influenced humid subtropical", IF(K191="Bwk","Cold desert", IF(K191="Bsk","Cold semi-arid", IF(K191="Dwa","Monsoon-influenced hot-summer humid continental", IF(K191="B","Dry", IF(K191="Cwb", "Subtropical highland", IF(K191="Af", "Tropical rainforest", IF(K191="Dwc", "Subarctic", IF(K191="Csb", "Mediterranean warm/cool summer", IF(K191="Dfa", "Hot-summer humid continental", IF(K191="Dwb", "Monsoon-influenced warm-summer humid continental")))))))))))))))</f>
        <v>Temperate oceanic</v>
      </c>
      <c r="M191" s="6" t="s">
        <v>65</v>
      </c>
      <c r="N191" s="6" t="s">
        <v>502</v>
      </c>
      <c r="O191" s="6" t="s">
        <v>44</v>
      </c>
      <c r="P191" s="6" t="s">
        <v>45</v>
      </c>
      <c r="Q191" s="6" t="s">
        <v>46</v>
      </c>
      <c r="R191" s="6" t="s">
        <v>47</v>
      </c>
      <c r="S191" s="6" t="s">
        <v>503</v>
      </c>
      <c r="T191" s="6">
        <v>8901484</v>
      </c>
    </row>
    <row r="192" spans="1:20" ht="13" x14ac:dyDescent="0.15">
      <c r="A192" s="6" t="s">
        <v>33</v>
      </c>
      <c r="B192" s="6" t="s">
        <v>577</v>
      </c>
      <c r="C192" s="6" t="s">
        <v>589</v>
      </c>
      <c r="D192" s="6" t="s">
        <v>590</v>
      </c>
      <c r="E192" s="6">
        <v>52.916699999999999</v>
      </c>
      <c r="F192" s="6">
        <v>5.6986999999999997</v>
      </c>
      <c r="G192" s="6" t="s">
        <v>580</v>
      </c>
      <c r="H192" s="6" t="s">
        <v>240</v>
      </c>
      <c r="I192" s="6" t="s">
        <v>501</v>
      </c>
      <c r="J192" s="6" t="s">
        <v>40</v>
      </c>
      <c r="K192" s="6" t="s">
        <v>72</v>
      </c>
      <c r="L192" s="6" t="str">
        <f>IF(K192="Dfb","Warm-summer humid continental", IF(K192="Cfb", "Temperate oceanic", IF(K192="Am","Tropical monsoon",IF(K192="Cfa","Humid subtropical", IF(K192="Cwa", " Monsoon-influenced humid subtropical", IF(K192="Bwk","Cold desert", IF(K192="Bsk","Cold semi-arid", IF(K192="Dwa","Monsoon-influenced hot-summer humid continental", IF(K192="B","Dry", IF(K192="Cwb", "Subtropical highland", IF(K192="Af", "Tropical rainforest", IF(K192="Dwc", "Subarctic", IF(K192="Csb", "Mediterranean warm/cool summer", IF(K192="Dfa", "Hot-summer humid continental", IF(K192="Dwb", "Monsoon-influenced warm-summer humid continental")))))))))))))))</f>
        <v>Temperate oceanic</v>
      </c>
      <c r="M192" s="6" t="s">
        <v>65</v>
      </c>
      <c r="N192" s="6" t="s">
        <v>502</v>
      </c>
      <c r="O192" s="6" t="s">
        <v>44</v>
      </c>
      <c r="P192" s="6" t="s">
        <v>45</v>
      </c>
      <c r="Q192" s="6" t="s">
        <v>46</v>
      </c>
      <c r="R192" s="6" t="s">
        <v>47</v>
      </c>
      <c r="S192" s="6" t="s">
        <v>503</v>
      </c>
      <c r="T192" s="6">
        <v>28799744</v>
      </c>
    </row>
    <row r="193" spans="1:20" ht="13" x14ac:dyDescent="0.15">
      <c r="A193" s="6" t="s">
        <v>33</v>
      </c>
      <c r="B193" s="6" t="s">
        <v>577</v>
      </c>
      <c r="C193" s="6" t="s">
        <v>589</v>
      </c>
      <c r="D193" s="6" t="s">
        <v>591</v>
      </c>
      <c r="E193" s="6">
        <v>52.916699999999999</v>
      </c>
      <c r="F193" s="6">
        <v>5.6986999999999997</v>
      </c>
      <c r="G193" s="6" t="s">
        <v>580</v>
      </c>
      <c r="H193" s="6" t="s">
        <v>240</v>
      </c>
      <c r="I193" s="6" t="s">
        <v>501</v>
      </c>
      <c r="J193" s="6" t="s">
        <v>40</v>
      </c>
      <c r="K193" s="6" t="s">
        <v>72</v>
      </c>
      <c r="L193" s="6" t="str">
        <f>IF(K193="Dfb","Warm-summer humid continental", IF(K193="Cfb", "Temperate oceanic", IF(K193="Am","Tropical monsoon",IF(K193="Cfa","Humid subtropical", IF(K193="Cwa", " Monsoon-influenced humid subtropical", IF(K193="Bwk","Cold desert", IF(K193="Bsk","Cold semi-arid", IF(K193="Dwa","Monsoon-influenced hot-summer humid continental", IF(K193="B","Dry", IF(K193="Cwb", "Subtropical highland", IF(K193="Af", "Tropical rainforest", IF(K193="Dwc", "Subarctic", IF(K193="Csb", "Mediterranean warm/cool summer", IF(K193="Dfa", "Hot-summer humid continental", IF(K193="Dwb", "Monsoon-influenced warm-summer humid continental")))))))))))))))</f>
        <v>Temperate oceanic</v>
      </c>
      <c r="M193" s="6" t="s">
        <v>65</v>
      </c>
      <c r="N193" s="6" t="s">
        <v>502</v>
      </c>
      <c r="O193" s="6" t="s">
        <v>44</v>
      </c>
      <c r="P193" s="6" t="s">
        <v>45</v>
      </c>
      <c r="Q193" s="6" t="s">
        <v>46</v>
      </c>
      <c r="R193" s="6" t="s">
        <v>47</v>
      </c>
      <c r="S193" s="6" t="s">
        <v>503</v>
      </c>
      <c r="T193" s="6">
        <v>28184624</v>
      </c>
    </row>
    <row r="194" spans="1:20" ht="13" x14ac:dyDescent="0.15">
      <c r="A194" s="6" t="s">
        <v>33</v>
      </c>
      <c r="B194" s="6" t="s">
        <v>577</v>
      </c>
      <c r="C194" s="6" t="s">
        <v>589</v>
      </c>
      <c r="D194" s="6" t="s">
        <v>592</v>
      </c>
      <c r="E194" s="6">
        <v>52.916699999999999</v>
      </c>
      <c r="F194" s="6">
        <v>5.6986999999999997</v>
      </c>
      <c r="G194" s="6" t="s">
        <v>580</v>
      </c>
      <c r="H194" s="6" t="s">
        <v>240</v>
      </c>
      <c r="I194" s="6" t="s">
        <v>501</v>
      </c>
      <c r="J194" s="6" t="s">
        <v>40</v>
      </c>
      <c r="K194" s="6" t="s">
        <v>72</v>
      </c>
      <c r="L194" s="6" t="str">
        <f>IF(K194="Dfb","Warm-summer humid continental", IF(K194="Cfb", "Temperate oceanic", IF(K194="Am","Tropical monsoon",IF(K194="Cfa","Humid subtropical", IF(K194="Cwa", " Monsoon-influenced humid subtropical", IF(K194="Bwk","Cold desert", IF(K194="Bsk","Cold semi-arid", IF(K194="Dwa","Monsoon-influenced hot-summer humid continental", IF(K194="B","Dry", IF(K194="Cwb", "Subtropical highland", IF(K194="Af", "Tropical rainforest", IF(K194="Dwc", "Subarctic", IF(K194="Csb", "Mediterranean warm/cool summer", IF(K194="Dfa", "Hot-summer humid continental", IF(K194="Dwb", "Monsoon-influenced warm-summer humid continental")))))))))))))))</f>
        <v>Temperate oceanic</v>
      </c>
      <c r="M194" s="6" t="s">
        <v>65</v>
      </c>
      <c r="N194" s="6" t="s">
        <v>502</v>
      </c>
      <c r="O194" s="6" t="s">
        <v>44</v>
      </c>
      <c r="P194" s="6" t="s">
        <v>45</v>
      </c>
      <c r="Q194" s="6" t="s">
        <v>46</v>
      </c>
      <c r="R194" s="6" t="s">
        <v>47</v>
      </c>
      <c r="S194" s="6" t="s">
        <v>503</v>
      </c>
      <c r="T194" s="6">
        <v>9452528</v>
      </c>
    </row>
    <row r="195" spans="1:20" ht="13" x14ac:dyDescent="0.15">
      <c r="A195" s="6" t="s">
        <v>33</v>
      </c>
      <c r="B195" s="6" t="s">
        <v>577</v>
      </c>
      <c r="C195" s="6" t="s">
        <v>589</v>
      </c>
      <c r="D195" s="6" t="s">
        <v>593</v>
      </c>
      <c r="E195" s="6">
        <v>52.916699999999999</v>
      </c>
      <c r="F195" s="6">
        <v>5.6986999999999997</v>
      </c>
      <c r="G195" s="6" t="s">
        <v>580</v>
      </c>
      <c r="H195" s="6" t="s">
        <v>240</v>
      </c>
      <c r="I195" s="6" t="s">
        <v>501</v>
      </c>
      <c r="J195" s="6" t="s">
        <v>40</v>
      </c>
      <c r="K195" s="6" t="s">
        <v>72</v>
      </c>
      <c r="L195" s="6" t="str">
        <f>IF(K195="Dfb","Warm-summer humid continental", IF(K195="Cfb", "Temperate oceanic", IF(K195="Am","Tropical monsoon",IF(K195="Cfa","Humid subtropical", IF(K195="Cwa", " Monsoon-influenced humid subtropical", IF(K195="Bwk","Cold desert", IF(K195="Bsk","Cold semi-arid", IF(K195="Dwa","Monsoon-influenced hot-summer humid continental", IF(K195="B","Dry", IF(K195="Cwb", "Subtropical highland", IF(K195="Af", "Tropical rainforest", IF(K195="Dwc", "Subarctic", IF(K195="Csb", "Mediterranean warm/cool summer", IF(K195="Dfa", "Hot-summer humid continental", IF(K195="Dwb", "Monsoon-influenced warm-summer humid continental")))))))))))))))</f>
        <v>Temperate oceanic</v>
      </c>
      <c r="M195" s="6" t="s">
        <v>65</v>
      </c>
      <c r="N195" s="6" t="s">
        <v>502</v>
      </c>
      <c r="O195" s="6" t="s">
        <v>44</v>
      </c>
      <c r="P195" s="6" t="s">
        <v>45</v>
      </c>
      <c r="Q195" s="6" t="s">
        <v>46</v>
      </c>
      <c r="R195" s="6" t="s">
        <v>47</v>
      </c>
      <c r="S195" s="6" t="s">
        <v>503</v>
      </c>
      <c r="T195" s="6">
        <v>9364520</v>
      </c>
    </row>
    <row r="196" spans="1:20" ht="13" x14ac:dyDescent="0.15">
      <c r="A196" s="6" t="s">
        <v>33</v>
      </c>
      <c r="B196" s="6" t="s">
        <v>577</v>
      </c>
      <c r="C196" s="6" t="s">
        <v>594</v>
      </c>
      <c r="D196" s="6" t="s">
        <v>595</v>
      </c>
      <c r="E196" s="6">
        <v>52.916699999999999</v>
      </c>
      <c r="F196" s="6">
        <v>5.6986999999999997</v>
      </c>
      <c r="G196" s="6" t="s">
        <v>580</v>
      </c>
      <c r="H196" s="6" t="s">
        <v>240</v>
      </c>
      <c r="I196" s="6" t="s">
        <v>501</v>
      </c>
      <c r="J196" s="6" t="s">
        <v>40</v>
      </c>
      <c r="K196" s="6" t="s">
        <v>72</v>
      </c>
      <c r="L196" s="6" t="str">
        <f>IF(K196="Dfb","Warm-summer humid continental", IF(K196="Cfb", "Temperate oceanic", IF(K196="Am","Tropical monsoon",IF(K196="Cfa","Humid subtropical", IF(K196="Cwa", " Monsoon-influenced humid subtropical", IF(K196="Bwk","Cold desert", IF(K196="Bsk","Cold semi-arid", IF(K196="Dwa","Monsoon-influenced hot-summer humid continental", IF(K196="B","Dry", IF(K196="Cwb", "Subtropical highland", IF(K196="Af", "Tropical rainforest", IF(K196="Dwc", "Subarctic", IF(K196="Csb", "Mediterranean warm/cool summer", IF(K196="Dfa", "Hot-summer humid continental", IF(K196="Dwb", "Monsoon-influenced warm-summer humid continental")))))))))))))))</f>
        <v>Temperate oceanic</v>
      </c>
      <c r="M196" s="6" t="s">
        <v>65</v>
      </c>
      <c r="N196" s="6" t="s">
        <v>502</v>
      </c>
      <c r="O196" s="6" t="s">
        <v>44</v>
      </c>
      <c r="P196" s="6" t="s">
        <v>45</v>
      </c>
      <c r="Q196" s="6" t="s">
        <v>46</v>
      </c>
      <c r="R196" s="6" t="s">
        <v>47</v>
      </c>
      <c r="S196" s="6" t="s">
        <v>503</v>
      </c>
      <c r="T196" s="6">
        <v>41023320</v>
      </c>
    </row>
    <row r="197" spans="1:20" ht="13" x14ac:dyDescent="0.15">
      <c r="A197" s="6" t="s">
        <v>33</v>
      </c>
      <c r="B197" s="6" t="s">
        <v>577</v>
      </c>
      <c r="C197" s="6" t="s">
        <v>594</v>
      </c>
      <c r="D197" s="6" t="s">
        <v>596</v>
      </c>
      <c r="E197" s="6">
        <v>52.916699999999999</v>
      </c>
      <c r="F197" s="6">
        <v>5.6986999999999997</v>
      </c>
      <c r="G197" s="6" t="s">
        <v>580</v>
      </c>
      <c r="H197" s="6" t="s">
        <v>240</v>
      </c>
      <c r="I197" s="6" t="s">
        <v>501</v>
      </c>
      <c r="J197" s="6" t="s">
        <v>40</v>
      </c>
      <c r="K197" s="6" t="s">
        <v>72</v>
      </c>
      <c r="L197" s="6" t="str">
        <f>IF(K197="Dfb","Warm-summer humid continental", IF(K197="Cfb", "Temperate oceanic", IF(K197="Am","Tropical monsoon",IF(K197="Cfa","Humid subtropical", IF(K197="Cwa", " Monsoon-influenced humid subtropical", IF(K197="Bwk","Cold desert", IF(K197="Bsk","Cold semi-arid", IF(K197="Dwa","Monsoon-influenced hot-summer humid continental", IF(K197="B","Dry", IF(K197="Cwb", "Subtropical highland", IF(K197="Af", "Tropical rainforest", IF(K197="Dwc", "Subarctic", IF(K197="Csb", "Mediterranean warm/cool summer", IF(K197="Dfa", "Hot-summer humid continental", IF(K197="Dwb", "Monsoon-influenced warm-summer humid continental")))))))))))))))</f>
        <v>Temperate oceanic</v>
      </c>
      <c r="M197" s="6" t="s">
        <v>65</v>
      </c>
      <c r="N197" s="6" t="s">
        <v>502</v>
      </c>
      <c r="O197" s="6" t="s">
        <v>44</v>
      </c>
      <c r="P197" s="6" t="s">
        <v>45</v>
      </c>
      <c r="Q197" s="6" t="s">
        <v>46</v>
      </c>
      <c r="R197" s="6" t="s">
        <v>47</v>
      </c>
      <c r="S197" s="6" t="s">
        <v>503</v>
      </c>
      <c r="T197" s="6">
        <v>10064304</v>
      </c>
    </row>
    <row r="198" spans="1:20" ht="13" x14ac:dyDescent="0.15">
      <c r="A198" s="6" t="s">
        <v>33</v>
      </c>
      <c r="B198" s="6" t="s">
        <v>577</v>
      </c>
      <c r="C198" s="6" t="s">
        <v>594</v>
      </c>
      <c r="D198" s="6" t="s">
        <v>597</v>
      </c>
      <c r="E198" s="6">
        <v>52.916699999999999</v>
      </c>
      <c r="F198" s="6">
        <v>5.6986999999999997</v>
      </c>
      <c r="G198" s="6" t="s">
        <v>580</v>
      </c>
      <c r="H198" s="6" t="s">
        <v>240</v>
      </c>
      <c r="I198" s="6" t="s">
        <v>501</v>
      </c>
      <c r="J198" s="6" t="s">
        <v>40</v>
      </c>
      <c r="K198" s="6" t="s">
        <v>72</v>
      </c>
      <c r="L198" s="6" t="str">
        <f>IF(K198="Dfb","Warm-summer humid continental", IF(K198="Cfb", "Temperate oceanic", IF(K198="Am","Tropical monsoon",IF(K198="Cfa","Humid subtropical", IF(K198="Cwa", " Monsoon-influenced humid subtropical", IF(K198="Bwk","Cold desert", IF(K198="Bsk","Cold semi-arid", IF(K198="Dwa","Monsoon-influenced hot-summer humid continental", IF(K198="B","Dry", IF(K198="Cwb", "Subtropical highland", IF(K198="Af", "Tropical rainforest", IF(K198="Dwc", "Subarctic", IF(K198="Csb", "Mediterranean warm/cool summer", IF(K198="Dfa", "Hot-summer humid continental", IF(K198="Dwb", "Monsoon-influenced warm-summer humid continental")))))))))))))))</f>
        <v>Temperate oceanic</v>
      </c>
      <c r="M198" s="6" t="s">
        <v>65</v>
      </c>
      <c r="N198" s="6" t="s">
        <v>502</v>
      </c>
      <c r="O198" s="6" t="s">
        <v>44</v>
      </c>
      <c r="P198" s="6" t="s">
        <v>45</v>
      </c>
      <c r="Q198" s="6" t="s">
        <v>46</v>
      </c>
      <c r="R198" s="6" t="s">
        <v>47</v>
      </c>
      <c r="S198" s="6" t="s">
        <v>503</v>
      </c>
      <c r="T198" s="6">
        <v>40115660</v>
      </c>
    </row>
    <row r="199" spans="1:20" ht="13" x14ac:dyDescent="0.15">
      <c r="A199" s="6" t="s">
        <v>33</v>
      </c>
      <c r="B199" s="6" t="s">
        <v>577</v>
      </c>
      <c r="C199" s="6" t="s">
        <v>594</v>
      </c>
      <c r="D199" s="6" t="s">
        <v>598</v>
      </c>
      <c r="E199" s="6">
        <v>52.916699999999999</v>
      </c>
      <c r="F199" s="6">
        <v>5.6986999999999997</v>
      </c>
      <c r="G199" s="6" t="s">
        <v>580</v>
      </c>
      <c r="H199" s="6" t="s">
        <v>240</v>
      </c>
      <c r="I199" s="6" t="s">
        <v>501</v>
      </c>
      <c r="J199" s="6" t="s">
        <v>40</v>
      </c>
      <c r="K199" s="6" t="s">
        <v>72</v>
      </c>
      <c r="L199" s="6" t="str">
        <f>IF(K199="Dfb","Warm-summer humid continental", IF(K199="Cfb", "Temperate oceanic", IF(K199="Am","Tropical monsoon",IF(K199="Cfa","Humid subtropical", IF(K199="Cwa", " Monsoon-influenced humid subtropical", IF(K199="Bwk","Cold desert", IF(K199="Bsk","Cold semi-arid", IF(K199="Dwa","Monsoon-influenced hot-summer humid continental", IF(K199="B","Dry", IF(K199="Cwb", "Subtropical highland", IF(K199="Af", "Tropical rainforest", IF(K199="Dwc", "Subarctic", IF(K199="Csb", "Mediterranean warm/cool summer", IF(K199="Dfa", "Hot-summer humid continental", IF(K199="Dwb", "Monsoon-influenced warm-summer humid continental")))))))))))))))</f>
        <v>Temperate oceanic</v>
      </c>
      <c r="M199" s="6" t="s">
        <v>65</v>
      </c>
      <c r="N199" s="6" t="s">
        <v>502</v>
      </c>
      <c r="O199" s="6" t="s">
        <v>44</v>
      </c>
      <c r="P199" s="6" t="s">
        <v>45</v>
      </c>
      <c r="Q199" s="6" t="s">
        <v>46</v>
      </c>
      <c r="R199" s="6" t="s">
        <v>47</v>
      </c>
      <c r="S199" s="6" t="s">
        <v>503</v>
      </c>
      <c r="T199" s="6">
        <v>10185052</v>
      </c>
    </row>
    <row r="200" spans="1:20" ht="13" x14ac:dyDescent="0.15">
      <c r="A200" s="6" t="s">
        <v>221</v>
      </c>
      <c r="B200" s="6" t="s">
        <v>222</v>
      </c>
      <c r="C200" s="6" t="s">
        <v>223</v>
      </c>
      <c r="D200" s="6" t="s">
        <v>223</v>
      </c>
      <c r="E200" s="6">
        <v>53.381100000000004</v>
      </c>
      <c r="F200" s="6">
        <v>-1.4701</v>
      </c>
      <c r="G200" s="6" t="s">
        <v>224</v>
      </c>
      <c r="H200" s="6" t="s">
        <v>225</v>
      </c>
      <c r="I200" s="6" t="s">
        <v>39</v>
      </c>
      <c r="J200" s="6" t="s">
        <v>40</v>
      </c>
      <c r="K200" s="6" t="s">
        <v>72</v>
      </c>
      <c r="L200" s="6" t="str">
        <f>IF(K200="Dfb","Warm-summer humid continental", IF(K200="Cfb", "Temperate oceanic", IF(K200="Am","Tropical monsoon",IF(K200="Cfa","Humid subtropical", IF(K200="Cwa", " Monsoon-influenced humid subtropical", IF(K200="Bwk","Cold desert", IF(K200="Bsk","Cold semi-arid", IF(K200="Dwa","Monsoon-influenced hot-summer humid continental", IF(K200="B","Dry", IF(K200="Cwb", "Subtropical highland", IF(K200="Af", "Tropical rainforest", IF(K200="Dwc", "Subarctic", IF(K200="Csb", "Mediterranean warm/cool summer", IF(K200="Dfa", "Hot-summer humid continental", IF(K200="Dwb", "Monsoon-influenced warm-summer humid continental")))))))))))))))</f>
        <v>Temperate oceanic</v>
      </c>
      <c r="M200" s="6" t="s">
        <v>65</v>
      </c>
      <c r="N200" s="6" t="s">
        <v>43</v>
      </c>
      <c r="O200" s="6" t="s">
        <v>44</v>
      </c>
      <c r="P200" s="6" t="s">
        <v>226</v>
      </c>
      <c r="Q200" s="6" t="s">
        <v>46</v>
      </c>
      <c r="R200" s="6" t="s">
        <v>227</v>
      </c>
      <c r="S200" s="6" t="s">
        <v>48</v>
      </c>
      <c r="T200" s="6">
        <v>103721120</v>
      </c>
    </row>
    <row r="201" spans="1:20" ht="13" x14ac:dyDescent="0.15">
      <c r="A201" s="6" t="s">
        <v>221</v>
      </c>
      <c r="B201" s="6" t="s">
        <v>493</v>
      </c>
      <c r="C201" s="6" t="s">
        <v>494</v>
      </c>
      <c r="D201" s="6" t="s">
        <v>494</v>
      </c>
      <c r="E201" s="6">
        <v>53.381100000000004</v>
      </c>
      <c r="F201" s="6">
        <v>-1.4701</v>
      </c>
      <c r="G201" s="6" t="s">
        <v>224</v>
      </c>
      <c r="H201" s="6" t="s">
        <v>225</v>
      </c>
      <c r="I201" s="6" t="s">
        <v>39</v>
      </c>
      <c r="J201" s="6" t="s">
        <v>40</v>
      </c>
      <c r="K201" s="6" t="s">
        <v>72</v>
      </c>
      <c r="L201" s="6" t="str">
        <f>IF(K201="Dfb","Warm-summer humid continental", IF(K201="Cfb", "Temperate oceanic", IF(K201="Am","Tropical monsoon",IF(K201="Cfa","Humid subtropical", IF(K201="Cwa", " Monsoon-influenced humid subtropical", IF(K201="Bwk","Cold desert", IF(K201="Bsk","Cold semi-arid", IF(K201="Dwa","Monsoon-influenced hot-summer humid continental", IF(K201="B","Dry", IF(K201="Cwb", "Subtropical highland", IF(K201="Af", "Tropical rainforest", IF(K201="Dwc", "Subarctic", IF(K201="Csb", "Mediterranean warm/cool summer", IF(K201="Dfa", "Hot-summer humid continental", IF(K201="Dwb", "Monsoon-influenced warm-summer humid continental")))))))))))))))</f>
        <v>Temperate oceanic</v>
      </c>
      <c r="M201" s="6" t="s">
        <v>65</v>
      </c>
      <c r="N201" s="6" t="s">
        <v>43</v>
      </c>
      <c r="O201" s="6" t="s">
        <v>44</v>
      </c>
      <c r="P201" s="6" t="s">
        <v>226</v>
      </c>
      <c r="Q201" s="6" t="s">
        <v>46</v>
      </c>
      <c r="R201" s="6" t="s">
        <v>227</v>
      </c>
      <c r="S201" s="6" t="s">
        <v>48</v>
      </c>
      <c r="T201" s="6">
        <v>94457536</v>
      </c>
    </row>
    <row r="202" spans="1:20" ht="13" x14ac:dyDescent="0.15">
      <c r="A202" s="6" t="s">
        <v>221</v>
      </c>
      <c r="B202" s="6" t="s">
        <v>495</v>
      </c>
      <c r="C202" s="6" t="s">
        <v>496</v>
      </c>
      <c r="D202" s="6" t="s">
        <v>496</v>
      </c>
      <c r="E202" s="6">
        <v>53.381100000000004</v>
      </c>
      <c r="F202" s="6">
        <v>-1.4701</v>
      </c>
      <c r="G202" s="6" t="s">
        <v>224</v>
      </c>
      <c r="H202" s="6" t="s">
        <v>225</v>
      </c>
      <c r="I202" s="6" t="s">
        <v>39</v>
      </c>
      <c r="J202" s="6" t="s">
        <v>40</v>
      </c>
      <c r="K202" s="6" t="s">
        <v>72</v>
      </c>
      <c r="L202" s="6" t="str">
        <f>IF(K202="Dfb","Warm-summer humid continental", IF(K202="Cfb", "Temperate oceanic", IF(K202="Am","Tropical monsoon",IF(K202="Cfa","Humid subtropical", IF(K202="Cwa", " Monsoon-influenced humid subtropical", IF(K202="Bwk","Cold desert", IF(K202="Bsk","Cold semi-arid", IF(K202="Dwa","Monsoon-influenced hot-summer humid continental", IF(K202="B","Dry", IF(K202="Cwb", "Subtropical highland", IF(K202="Af", "Tropical rainforest", IF(K202="Dwc", "Subarctic", IF(K202="Csb", "Mediterranean warm/cool summer", IF(K202="Dfa", "Hot-summer humid continental", IF(K202="Dwb", "Monsoon-influenced warm-summer humid continental")))))))))))))))</f>
        <v>Temperate oceanic</v>
      </c>
      <c r="M202" s="6" t="s">
        <v>65</v>
      </c>
      <c r="N202" s="6" t="s">
        <v>43</v>
      </c>
      <c r="O202" s="6" t="s">
        <v>44</v>
      </c>
      <c r="P202" s="6" t="s">
        <v>226</v>
      </c>
      <c r="Q202" s="6" t="s">
        <v>46</v>
      </c>
      <c r="R202" s="6" t="s">
        <v>227</v>
      </c>
      <c r="S202" s="6" t="s">
        <v>48</v>
      </c>
      <c r="T202" s="6">
        <v>57956408</v>
      </c>
    </row>
    <row r="203" spans="1:20" ht="13" x14ac:dyDescent="0.15">
      <c r="A203" s="6" t="s">
        <v>364</v>
      </c>
      <c r="B203" s="6" t="s">
        <v>365</v>
      </c>
      <c r="C203" s="6" t="s">
        <v>366</v>
      </c>
      <c r="D203" s="6" t="s">
        <v>366</v>
      </c>
      <c r="E203" s="6">
        <v>34.048900000000003</v>
      </c>
      <c r="F203" s="6">
        <v>-111.0937</v>
      </c>
      <c r="G203" s="6" t="s">
        <v>224</v>
      </c>
      <c r="H203" s="6" t="s">
        <v>225</v>
      </c>
      <c r="I203" s="6" t="s">
        <v>233</v>
      </c>
      <c r="J203" s="6" t="s">
        <v>234</v>
      </c>
      <c r="K203" s="6" t="s">
        <v>222</v>
      </c>
      <c r="L203" s="6" t="str">
        <f>IF(K203="Dfb","Warm-summer humid continental", IF(K203="Cfb", "Temperate oceanic", IF(K203="Am","Tropical monsoon",IF(K203="Cfa","Humid subtropical", IF(K203="Cwa", " Monsoon-influenced humid subtropical", IF(K203="Bwk","Cold desert", IF(K203="Bsk","Cold semi-arid", IF(K203="Dwa","Monsoon-influenced hot-summer humid continental", IF(K203="B","Dry", IF(K203="Cwb", "Subtropical highland", IF(K203="Af", "Tropical rainforest", IF(K203="Dwc", "Subarctic", IF(K203="Csb", "Mediterranean warm/cool summer", IF(K203="Dfa", "Hot-summer humid continental", IF(K203="Dwb", "Monsoon-influenced warm-summer humid continental")))))))))))))))</f>
        <v>Dry</v>
      </c>
      <c r="M203" s="6" t="s">
        <v>222</v>
      </c>
      <c r="N203" s="6" t="s">
        <v>43</v>
      </c>
      <c r="O203" s="6" t="s">
        <v>367</v>
      </c>
      <c r="P203" s="6" t="s">
        <v>368</v>
      </c>
      <c r="Q203" s="6" t="s">
        <v>46</v>
      </c>
      <c r="R203" s="6" t="s">
        <v>369</v>
      </c>
      <c r="S203" s="6" t="s">
        <v>48</v>
      </c>
      <c r="T203" s="6">
        <v>85536276</v>
      </c>
    </row>
    <row r="204" spans="1:20" ht="13" x14ac:dyDescent="0.15">
      <c r="A204" s="6" t="s">
        <v>364</v>
      </c>
      <c r="B204" s="6" t="s">
        <v>365</v>
      </c>
      <c r="C204" s="6" t="s">
        <v>370</v>
      </c>
      <c r="D204" s="6" t="s">
        <v>370</v>
      </c>
      <c r="E204" s="6">
        <v>34.048900000000003</v>
      </c>
      <c r="F204" s="6">
        <v>-111.0937</v>
      </c>
      <c r="G204" s="6" t="s">
        <v>224</v>
      </c>
      <c r="H204" s="6" t="s">
        <v>225</v>
      </c>
      <c r="I204" s="6" t="s">
        <v>233</v>
      </c>
      <c r="J204" s="6" t="s">
        <v>234</v>
      </c>
      <c r="K204" s="6" t="s">
        <v>222</v>
      </c>
      <c r="L204" s="6" t="str">
        <f>IF(K204="Dfb","Warm-summer humid continental", IF(K204="Cfb", "Temperate oceanic", IF(K204="Am","Tropical monsoon",IF(K204="Cfa","Humid subtropical", IF(K204="Cwa", " Monsoon-influenced humid subtropical", IF(K204="Bwk","Cold desert", IF(K204="Bsk","Cold semi-arid", IF(K204="Dwa","Monsoon-influenced hot-summer humid continental", IF(K204="B","Dry", IF(K204="Cwb", "Subtropical highland", IF(K204="Af", "Tropical rainforest", IF(K204="Dwc", "Subarctic", IF(K204="Csb", "Mediterranean warm/cool summer", IF(K204="Dfa", "Hot-summer humid continental", IF(K204="Dwb", "Monsoon-influenced warm-summer humid continental")))))))))))))))</f>
        <v>Dry</v>
      </c>
      <c r="M204" s="6" t="s">
        <v>222</v>
      </c>
      <c r="N204" s="6" t="s">
        <v>43</v>
      </c>
      <c r="O204" s="6" t="s">
        <v>367</v>
      </c>
      <c r="P204" s="6" t="s">
        <v>368</v>
      </c>
      <c r="Q204" s="6" t="s">
        <v>46</v>
      </c>
      <c r="R204" s="6" t="s">
        <v>369</v>
      </c>
      <c r="S204" s="6" t="s">
        <v>48</v>
      </c>
      <c r="T204" s="6">
        <v>71911360</v>
      </c>
    </row>
    <row r="205" spans="1:20" ht="13" x14ac:dyDescent="0.15">
      <c r="A205" s="6" t="s">
        <v>298</v>
      </c>
      <c r="B205" s="6" t="s">
        <v>299</v>
      </c>
      <c r="C205" s="6" t="s">
        <v>300</v>
      </c>
      <c r="D205" s="6" t="s">
        <v>300</v>
      </c>
      <c r="E205" s="6">
        <v>32.061700000000002</v>
      </c>
      <c r="F205" s="6">
        <v>118.79689999999999</v>
      </c>
      <c r="G205" s="6" t="s">
        <v>292</v>
      </c>
      <c r="H205" s="6" t="s">
        <v>293</v>
      </c>
      <c r="I205" s="6" t="s">
        <v>294</v>
      </c>
      <c r="J205" s="6" t="s">
        <v>295</v>
      </c>
      <c r="K205" s="6" t="s">
        <v>296</v>
      </c>
      <c r="L205" s="6" t="str">
        <f>IF(K205="Dfb","Warm-summer humid continental", IF(K205="Cfb", "Temperate oceanic", IF(K205="Am","Tropical monsoon",IF(K205="Cfa","Humid subtropical", IF(K205="Cwa", " Monsoon-influenced humid subtropical", IF(K205="Bwk","Cold desert", IF(K205="Bsk","Cold semi-arid", IF(K205="Dwa","Monsoon-influenced hot-summer humid continental", IF(K205="B","Dry", IF(K205="Cwb", "Subtropical highland", IF(K205="Af", "Tropical rainforest", IF(K205="Dwc", "Subarctic", IF(K205="Csb", "Mediterranean warm/cool summer", IF(K205="Dfa", "Hot-summer humid continental", IF(K205="Dwb", "Monsoon-influenced warm-summer humid continental")))))))))))))))</f>
        <v>Humid subtropical</v>
      </c>
      <c r="M205" s="6" t="s">
        <v>65</v>
      </c>
      <c r="N205" s="6" t="s">
        <v>43</v>
      </c>
      <c r="O205" s="6" t="s">
        <v>297</v>
      </c>
      <c r="P205" s="7" t="s">
        <v>359</v>
      </c>
      <c r="Q205" s="7" t="s">
        <v>1243</v>
      </c>
      <c r="R205" s="6" t="s">
        <v>301</v>
      </c>
      <c r="S205" s="6" t="s">
        <v>48</v>
      </c>
      <c r="T205" s="6">
        <v>61287588</v>
      </c>
    </row>
    <row r="206" spans="1:20" ht="13" x14ac:dyDescent="0.15">
      <c r="A206" s="6" t="s">
        <v>298</v>
      </c>
      <c r="B206" s="6" t="s">
        <v>299</v>
      </c>
      <c r="C206" s="6" t="s">
        <v>302</v>
      </c>
      <c r="D206" s="6" t="s">
        <v>302</v>
      </c>
      <c r="E206" s="6">
        <v>32.061700000000002</v>
      </c>
      <c r="F206" s="6">
        <v>118.79689999999999</v>
      </c>
      <c r="G206" s="6" t="s">
        <v>292</v>
      </c>
      <c r="H206" s="6" t="s">
        <v>293</v>
      </c>
      <c r="I206" s="6" t="s">
        <v>294</v>
      </c>
      <c r="J206" s="6" t="s">
        <v>295</v>
      </c>
      <c r="K206" s="6" t="s">
        <v>296</v>
      </c>
      <c r="L206" s="6" t="str">
        <f>IF(K206="Dfb","Warm-summer humid continental", IF(K206="Cfb", "Temperate oceanic", IF(K206="Am","Tropical monsoon",IF(K206="Cfa","Humid subtropical", IF(K206="Cwa", " Monsoon-influenced humid subtropical", IF(K206="Bwk","Cold desert", IF(K206="Bsk","Cold semi-arid", IF(K206="Dwa","Monsoon-influenced hot-summer humid continental", IF(K206="B","Dry", IF(K206="Cwb", "Subtropical highland", IF(K206="Af", "Tropical rainforest", IF(K206="Dwc", "Subarctic", IF(K206="Csb", "Mediterranean warm/cool summer", IF(K206="Dfa", "Hot-summer humid continental", IF(K206="Dwb", "Monsoon-influenced warm-summer humid continental")))))))))))))))</f>
        <v>Humid subtropical</v>
      </c>
      <c r="M206" s="6" t="s">
        <v>65</v>
      </c>
      <c r="N206" s="6" t="s">
        <v>43</v>
      </c>
      <c r="O206" s="7" t="s">
        <v>297</v>
      </c>
      <c r="P206" s="7" t="s">
        <v>359</v>
      </c>
      <c r="Q206" s="6" t="s">
        <v>1243</v>
      </c>
      <c r="R206" s="6" t="s">
        <v>301</v>
      </c>
      <c r="S206" s="6" t="s">
        <v>48</v>
      </c>
      <c r="T206" s="6">
        <v>24552164</v>
      </c>
    </row>
    <row r="207" spans="1:20" ht="13" x14ac:dyDescent="0.15">
      <c r="A207" s="6" t="s">
        <v>298</v>
      </c>
      <c r="B207" s="6" t="s">
        <v>299</v>
      </c>
      <c r="C207" s="6" t="s">
        <v>303</v>
      </c>
      <c r="D207" s="6" t="s">
        <v>303</v>
      </c>
      <c r="E207" s="6">
        <v>32.061700000000002</v>
      </c>
      <c r="F207" s="6">
        <v>118.79689999999999</v>
      </c>
      <c r="G207" s="6" t="s">
        <v>292</v>
      </c>
      <c r="H207" s="6" t="s">
        <v>293</v>
      </c>
      <c r="I207" s="6" t="s">
        <v>294</v>
      </c>
      <c r="J207" s="6" t="s">
        <v>295</v>
      </c>
      <c r="K207" s="6" t="s">
        <v>296</v>
      </c>
      <c r="L207" s="6" t="str">
        <f>IF(K207="Dfb","Warm-summer humid continental", IF(K207="Cfb", "Temperate oceanic", IF(K207="Am","Tropical monsoon",IF(K207="Cfa","Humid subtropical", IF(K207="Cwa", " Monsoon-influenced humid subtropical", IF(K207="Bwk","Cold desert", IF(K207="Bsk","Cold semi-arid", IF(K207="Dwa","Monsoon-influenced hot-summer humid continental", IF(K207="B","Dry", IF(K207="Cwb", "Subtropical highland", IF(K207="Af", "Tropical rainforest", IF(K207="Dwc", "Subarctic", IF(K207="Csb", "Mediterranean warm/cool summer", IF(K207="Dfa", "Hot-summer humid continental", IF(K207="Dwb", "Monsoon-influenced warm-summer humid continental")))))))))))))))</f>
        <v>Humid subtropical</v>
      </c>
      <c r="M207" s="6" t="s">
        <v>65</v>
      </c>
      <c r="N207" s="6" t="s">
        <v>43</v>
      </c>
      <c r="O207" s="7" t="s">
        <v>297</v>
      </c>
      <c r="P207" s="7" t="s">
        <v>359</v>
      </c>
      <c r="Q207" s="7" t="s">
        <v>1243</v>
      </c>
      <c r="R207" s="6" t="s">
        <v>301</v>
      </c>
      <c r="S207" s="6" t="s">
        <v>48</v>
      </c>
      <c r="T207" s="6">
        <v>31155624</v>
      </c>
    </row>
    <row r="208" spans="1:20" ht="13" x14ac:dyDescent="0.15">
      <c r="A208" s="6" t="s">
        <v>298</v>
      </c>
      <c r="B208" s="6" t="s">
        <v>299</v>
      </c>
      <c r="C208" s="6" t="s">
        <v>304</v>
      </c>
      <c r="D208" s="6" t="s">
        <v>304</v>
      </c>
      <c r="E208" s="6">
        <v>32.061700000000002</v>
      </c>
      <c r="F208" s="6">
        <v>118.79689999999999</v>
      </c>
      <c r="G208" s="6" t="s">
        <v>292</v>
      </c>
      <c r="H208" s="6" t="s">
        <v>293</v>
      </c>
      <c r="I208" s="6" t="s">
        <v>294</v>
      </c>
      <c r="J208" s="6" t="s">
        <v>295</v>
      </c>
      <c r="K208" s="6" t="s">
        <v>296</v>
      </c>
      <c r="L208" s="6" t="str">
        <f>IF(K208="Dfb","Warm-summer humid continental", IF(K208="Cfb", "Temperate oceanic", IF(K208="Am","Tropical monsoon",IF(K208="Cfa","Humid subtropical", IF(K208="Cwa", " Monsoon-influenced humid subtropical", IF(K208="Bwk","Cold desert", IF(K208="Bsk","Cold semi-arid", IF(K208="Dwa","Monsoon-influenced hot-summer humid continental", IF(K208="B","Dry", IF(K208="Cwb", "Subtropical highland", IF(K208="Af", "Tropical rainforest", IF(K208="Dwc", "Subarctic", IF(K208="Csb", "Mediterranean warm/cool summer", IF(K208="Dfa", "Hot-summer humid continental", IF(K208="Dwb", "Monsoon-influenced warm-summer humid continental")))))))))))))))</f>
        <v>Humid subtropical</v>
      </c>
      <c r="M208" s="6" t="s">
        <v>65</v>
      </c>
      <c r="N208" s="6" t="s">
        <v>43</v>
      </c>
      <c r="O208" s="7" t="s">
        <v>297</v>
      </c>
      <c r="P208" s="7" t="s">
        <v>359</v>
      </c>
      <c r="Q208" s="7" t="s">
        <v>1243</v>
      </c>
      <c r="R208" s="6" t="s">
        <v>301</v>
      </c>
      <c r="S208" s="6" t="s">
        <v>48</v>
      </c>
      <c r="T208" s="6">
        <v>68667816</v>
      </c>
    </row>
    <row r="209" spans="1:20" ht="13" x14ac:dyDescent="0.15">
      <c r="A209" s="6" t="s">
        <v>298</v>
      </c>
      <c r="B209" s="6" t="s">
        <v>299</v>
      </c>
      <c r="C209" s="6" t="s">
        <v>305</v>
      </c>
      <c r="D209" s="6" t="s">
        <v>305</v>
      </c>
      <c r="E209" s="6">
        <v>32.061700000000002</v>
      </c>
      <c r="F209" s="6">
        <v>118.79689999999999</v>
      </c>
      <c r="G209" s="6" t="s">
        <v>292</v>
      </c>
      <c r="H209" s="6" t="s">
        <v>293</v>
      </c>
      <c r="I209" s="6" t="s">
        <v>294</v>
      </c>
      <c r="J209" s="6" t="s">
        <v>295</v>
      </c>
      <c r="K209" s="6" t="s">
        <v>296</v>
      </c>
      <c r="L209" s="6" t="str">
        <f>IF(K209="Dfb","Warm-summer humid continental", IF(K209="Cfb", "Temperate oceanic", IF(K209="Am","Tropical monsoon",IF(K209="Cfa","Humid subtropical", IF(K209="Cwa", " Monsoon-influenced humid subtropical", IF(K209="Bwk","Cold desert", IF(K209="Bsk","Cold semi-arid", IF(K209="Dwa","Monsoon-influenced hot-summer humid continental", IF(K209="B","Dry", IF(K209="Cwb", "Subtropical highland", IF(K209="Af", "Tropical rainforest", IF(K209="Dwc", "Subarctic", IF(K209="Csb", "Mediterranean warm/cool summer", IF(K209="Dfa", "Hot-summer humid continental", IF(K209="Dwb", "Monsoon-influenced warm-summer humid continental")))))))))))))))</f>
        <v>Humid subtropical</v>
      </c>
      <c r="M209" s="6" t="s">
        <v>65</v>
      </c>
      <c r="N209" s="6" t="s">
        <v>43</v>
      </c>
      <c r="O209" s="7" t="s">
        <v>297</v>
      </c>
      <c r="P209" s="7" t="s">
        <v>359</v>
      </c>
      <c r="Q209" s="7" t="s">
        <v>1243</v>
      </c>
      <c r="R209" s="6" t="s">
        <v>301</v>
      </c>
      <c r="S209" s="6" t="s">
        <v>48</v>
      </c>
      <c r="T209" s="6">
        <v>17409376</v>
      </c>
    </row>
    <row r="210" spans="1:20" ht="13" x14ac:dyDescent="0.15">
      <c r="A210" s="6" t="s">
        <v>298</v>
      </c>
      <c r="B210" s="6" t="s">
        <v>299</v>
      </c>
      <c r="C210" s="6" t="s">
        <v>306</v>
      </c>
      <c r="D210" s="6" t="s">
        <v>306</v>
      </c>
      <c r="E210" s="6">
        <v>32.061700000000002</v>
      </c>
      <c r="F210" s="6">
        <v>118.79689999999999</v>
      </c>
      <c r="G210" s="6" t="s">
        <v>292</v>
      </c>
      <c r="H210" s="6" t="s">
        <v>293</v>
      </c>
      <c r="I210" s="6" t="s">
        <v>294</v>
      </c>
      <c r="J210" s="6" t="s">
        <v>295</v>
      </c>
      <c r="K210" s="6" t="s">
        <v>296</v>
      </c>
      <c r="L210" s="6" t="str">
        <f>IF(K210="Dfb","Warm-summer humid continental", IF(K210="Cfb", "Temperate oceanic", IF(K210="Am","Tropical monsoon",IF(K210="Cfa","Humid subtropical", IF(K210="Cwa", " Monsoon-influenced humid subtropical", IF(K210="Bwk","Cold desert", IF(K210="Bsk","Cold semi-arid", IF(K210="Dwa","Monsoon-influenced hot-summer humid continental", IF(K210="B","Dry", IF(K210="Cwb", "Subtropical highland", IF(K210="Af", "Tropical rainforest", IF(K210="Dwc", "Subarctic", IF(K210="Csb", "Mediterranean warm/cool summer", IF(K210="Dfa", "Hot-summer humid continental", IF(K210="Dwb", "Monsoon-influenced warm-summer humid continental")))))))))))))))</f>
        <v>Humid subtropical</v>
      </c>
      <c r="M210" s="6" t="s">
        <v>65</v>
      </c>
      <c r="N210" s="6" t="s">
        <v>43</v>
      </c>
      <c r="O210" s="7" t="s">
        <v>297</v>
      </c>
      <c r="P210" s="7" t="s">
        <v>359</v>
      </c>
      <c r="Q210" s="7" t="s">
        <v>1243</v>
      </c>
      <c r="R210" s="6" t="s">
        <v>301</v>
      </c>
      <c r="S210" s="6" t="s">
        <v>48</v>
      </c>
      <c r="T210" s="6">
        <v>659704</v>
      </c>
    </row>
    <row r="211" spans="1:20" ht="13" x14ac:dyDescent="0.15">
      <c r="A211" s="6" t="s">
        <v>298</v>
      </c>
      <c r="B211" s="6" t="s">
        <v>299</v>
      </c>
      <c r="C211" s="6" t="s">
        <v>307</v>
      </c>
      <c r="D211" s="6" t="s">
        <v>307</v>
      </c>
      <c r="E211" s="6">
        <v>32.061700000000002</v>
      </c>
      <c r="F211" s="6">
        <v>118.79689999999999</v>
      </c>
      <c r="G211" s="6" t="s">
        <v>292</v>
      </c>
      <c r="H211" s="6" t="s">
        <v>293</v>
      </c>
      <c r="I211" s="6" t="s">
        <v>294</v>
      </c>
      <c r="J211" s="6" t="s">
        <v>295</v>
      </c>
      <c r="K211" s="6" t="s">
        <v>296</v>
      </c>
      <c r="L211" s="6" t="str">
        <f>IF(K211="Dfb","Warm-summer humid continental", IF(K211="Cfb", "Temperate oceanic", IF(K211="Am","Tropical monsoon",IF(K211="Cfa","Humid subtropical", IF(K211="Cwa", " Monsoon-influenced humid subtropical", IF(K211="Bwk","Cold desert", IF(K211="Bsk","Cold semi-arid", IF(K211="Dwa","Monsoon-influenced hot-summer humid continental", IF(K211="B","Dry", IF(K211="Cwb", "Subtropical highland", IF(K211="Af", "Tropical rainforest", IF(K211="Dwc", "Subarctic", IF(K211="Csb", "Mediterranean warm/cool summer", IF(K211="Dfa", "Hot-summer humid continental", IF(K211="Dwb", "Monsoon-influenced warm-summer humid continental")))))))))))))))</f>
        <v>Humid subtropical</v>
      </c>
      <c r="M211" s="6" t="s">
        <v>65</v>
      </c>
      <c r="N211" s="6" t="s">
        <v>43</v>
      </c>
      <c r="O211" s="7" t="s">
        <v>297</v>
      </c>
      <c r="P211" s="7" t="s">
        <v>359</v>
      </c>
      <c r="Q211" s="7" t="s">
        <v>1243</v>
      </c>
      <c r="R211" s="6" t="s">
        <v>301</v>
      </c>
      <c r="S211" s="6" t="s">
        <v>48</v>
      </c>
      <c r="T211" s="6">
        <v>165827576</v>
      </c>
    </row>
    <row r="212" spans="1:20" ht="13" x14ac:dyDescent="0.15">
      <c r="A212" s="6" t="s">
        <v>298</v>
      </c>
      <c r="B212" s="6" t="s">
        <v>299</v>
      </c>
      <c r="C212" s="6" t="s">
        <v>308</v>
      </c>
      <c r="D212" s="6" t="s">
        <v>308</v>
      </c>
      <c r="E212" s="6">
        <v>32.061700000000002</v>
      </c>
      <c r="F212" s="6">
        <v>118.79689999999999</v>
      </c>
      <c r="G212" s="6" t="s">
        <v>292</v>
      </c>
      <c r="H212" s="6" t="s">
        <v>293</v>
      </c>
      <c r="I212" s="6" t="s">
        <v>294</v>
      </c>
      <c r="J212" s="6" t="s">
        <v>295</v>
      </c>
      <c r="K212" s="6" t="s">
        <v>296</v>
      </c>
      <c r="L212" s="6" t="str">
        <f>IF(K212="Dfb","Warm-summer humid continental", IF(K212="Cfb", "Temperate oceanic", IF(K212="Am","Tropical monsoon",IF(K212="Cfa","Humid subtropical", IF(K212="Cwa", " Monsoon-influenced humid subtropical", IF(K212="Bwk","Cold desert", IF(K212="Bsk","Cold semi-arid", IF(K212="Dwa","Monsoon-influenced hot-summer humid continental", IF(K212="B","Dry", IF(K212="Cwb", "Subtropical highland", IF(K212="Af", "Tropical rainforest", IF(K212="Dwc", "Subarctic", IF(K212="Csb", "Mediterranean warm/cool summer", IF(K212="Dfa", "Hot-summer humid continental", IF(K212="Dwb", "Monsoon-influenced warm-summer humid continental")))))))))))))))</f>
        <v>Humid subtropical</v>
      </c>
      <c r="M212" s="6" t="s">
        <v>65</v>
      </c>
      <c r="N212" s="6" t="s">
        <v>43</v>
      </c>
      <c r="O212" s="7" t="s">
        <v>297</v>
      </c>
      <c r="P212" s="7" t="s">
        <v>359</v>
      </c>
      <c r="Q212" s="7" t="s">
        <v>1243</v>
      </c>
      <c r="R212" s="6" t="s">
        <v>301</v>
      </c>
      <c r="S212" s="6" t="s">
        <v>48</v>
      </c>
      <c r="T212" s="6">
        <v>77378436</v>
      </c>
    </row>
    <row r="213" spans="1:20" ht="13" x14ac:dyDescent="0.15">
      <c r="A213" s="6" t="s">
        <v>431</v>
      </c>
      <c r="B213" s="6" t="s">
        <v>432</v>
      </c>
      <c r="C213" s="6" t="s">
        <v>432</v>
      </c>
      <c r="D213" s="6" t="s">
        <v>432</v>
      </c>
      <c r="E213" s="6">
        <v>47.26</v>
      </c>
      <c r="F213" s="6">
        <v>132.0377</v>
      </c>
      <c r="G213" s="6" t="s">
        <v>341</v>
      </c>
      <c r="H213" s="6" t="s">
        <v>342</v>
      </c>
      <c r="I213" s="6" t="s">
        <v>294</v>
      </c>
      <c r="J213" s="6" t="s">
        <v>295</v>
      </c>
      <c r="K213" s="6" t="s">
        <v>343</v>
      </c>
      <c r="L213" s="6" t="str">
        <f>IF(K213="Dfb","Warm-summer humid continental", IF(K213="Cfb", "Temperate oceanic", IF(K213="Am","Tropical monsoon",IF(K213="Cfa","Humid subtropical", IF(K213="Cwa", " Monsoon-influenced humid subtropical", IF(K213="Bwk","Cold desert", IF(K213="Bsk","Cold semi-arid", IF(K213="Dwa","Monsoon-influenced hot-summer humid continental", IF(K213="B","Dry", IF(K213="Cwb", "Subtropical highland", IF(K213="Af", "Tropical rainforest", IF(K213="Dwc", "Subarctic", IF(K213="Csb", "Mediterranean warm/cool summer", IF(K213="Dfa", "Hot-summer humid continental", IF(K213="Dwb", "Monsoon-influenced warm-summer humid continental")))))))))))))))</f>
        <v>Monsoon-influenced hot-summer humid continental</v>
      </c>
      <c r="M213" s="6" t="s">
        <v>42</v>
      </c>
      <c r="N213" s="6" t="s">
        <v>224</v>
      </c>
      <c r="O213" s="7" t="s">
        <v>323</v>
      </c>
      <c r="P213" s="7" t="s">
        <v>359</v>
      </c>
      <c r="Q213" s="7" t="s">
        <v>324</v>
      </c>
      <c r="R213" s="6" t="s">
        <v>433</v>
      </c>
      <c r="S213" s="6" t="s">
        <v>224</v>
      </c>
      <c r="T213" s="6">
        <v>79669076</v>
      </c>
    </row>
    <row r="214" spans="1:20" ht="13" x14ac:dyDescent="0.15">
      <c r="A214" s="6" t="s">
        <v>431</v>
      </c>
      <c r="B214" s="6" t="s">
        <v>434</v>
      </c>
      <c r="C214" s="6" t="s">
        <v>434</v>
      </c>
      <c r="D214" s="6" t="s">
        <v>434</v>
      </c>
      <c r="E214" s="6">
        <v>38.9</v>
      </c>
      <c r="F214" s="6">
        <v>121.6391</v>
      </c>
      <c r="G214" s="6" t="s">
        <v>435</v>
      </c>
      <c r="H214" s="6" t="s">
        <v>436</v>
      </c>
      <c r="I214" s="6" t="s">
        <v>294</v>
      </c>
      <c r="J214" s="6" t="s">
        <v>295</v>
      </c>
      <c r="K214" s="6" t="s">
        <v>343</v>
      </c>
      <c r="L214" s="6" t="str">
        <f>IF(K214="Dfb","Warm-summer humid continental", IF(K214="Cfb", "Temperate oceanic", IF(K214="Am","Tropical monsoon",IF(K214="Cfa","Humid subtropical", IF(K214="Cwa", " Monsoon-influenced humid subtropical", IF(K214="Bwk","Cold desert", IF(K214="Bsk","Cold semi-arid", IF(K214="Dwa","Monsoon-influenced hot-summer humid continental", IF(K214="B","Dry", IF(K214="Cwb", "Subtropical highland", IF(K214="Af", "Tropical rainforest", IF(K214="Dwc", "Subarctic", IF(K214="Csb", "Mediterranean warm/cool summer", IF(K214="Dfa", "Hot-summer humid continental", IF(K214="Dwb", "Monsoon-influenced warm-summer humid continental")))))))))))))))</f>
        <v>Monsoon-influenced hot-summer humid continental</v>
      </c>
      <c r="M214" s="6" t="s">
        <v>42</v>
      </c>
      <c r="N214" s="6" t="s">
        <v>224</v>
      </c>
      <c r="O214" s="6" t="s">
        <v>323</v>
      </c>
      <c r="P214" s="6" t="s">
        <v>359</v>
      </c>
      <c r="Q214" s="6" t="s">
        <v>324</v>
      </c>
      <c r="R214" s="6" t="s">
        <v>433</v>
      </c>
      <c r="S214" s="6" t="s">
        <v>224</v>
      </c>
      <c r="T214" s="6">
        <v>73840432</v>
      </c>
    </row>
    <row r="215" spans="1:20" ht="13" x14ac:dyDescent="0.15">
      <c r="A215" s="6" t="s">
        <v>431</v>
      </c>
      <c r="B215" s="6" t="s">
        <v>437</v>
      </c>
      <c r="C215" s="6" t="s">
        <v>437</v>
      </c>
      <c r="D215" s="6" t="s">
        <v>437</v>
      </c>
      <c r="E215" s="6">
        <v>39.142200000000003</v>
      </c>
      <c r="F215" s="6">
        <v>117.3616</v>
      </c>
      <c r="G215" s="6" t="s">
        <v>438</v>
      </c>
      <c r="H215" s="6" t="s">
        <v>313</v>
      </c>
      <c r="I215" s="6" t="s">
        <v>294</v>
      </c>
      <c r="J215" s="6" t="s">
        <v>295</v>
      </c>
      <c r="K215" s="6" t="s">
        <v>343</v>
      </c>
      <c r="L215" s="6" t="str">
        <f>IF(K215="Dfb","Warm-summer humid continental", IF(K215="Cfb", "Temperate oceanic", IF(K215="Am","Tropical monsoon",IF(K215="Cfa","Humid subtropical", IF(K215="Cwa", " Monsoon-influenced humid subtropical", IF(K215="Bwk","Cold desert", IF(K215="Bsk","Cold semi-arid", IF(K215="Dwa","Monsoon-influenced hot-summer humid continental", IF(K215="B","Dry", IF(K215="Cwb", "Subtropical highland", IF(K215="Af", "Tropical rainforest", IF(K215="Dwc", "Subarctic", IF(K215="Csb", "Mediterranean warm/cool summer", IF(K215="Dfa", "Hot-summer humid continental", IF(K215="Dwb", "Monsoon-influenced warm-summer humid continental")))))))))))))))</f>
        <v>Monsoon-influenced hot-summer humid continental</v>
      </c>
      <c r="M215" s="6" t="s">
        <v>42</v>
      </c>
      <c r="N215" s="6" t="s">
        <v>224</v>
      </c>
      <c r="O215" s="6" t="s">
        <v>323</v>
      </c>
      <c r="P215" s="6" t="s">
        <v>359</v>
      </c>
      <c r="Q215" s="6" t="s">
        <v>324</v>
      </c>
      <c r="R215" s="6" t="s">
        <v>433</v>
      </c>
      <c r="S215" s="6" t="s">
        <v>224</v>
      </c>
      <c r="T215" s="6">
        <v>81270748</v>
      </c>
    </row>
    <row r="216" spans="1:20" ht="13" x14ac:dyDescent="0.15">
      <c r="A216" s="6" t="s">
        <v>431</v>
      </c>
      <c r="B216" s="6" t="s">
        <v>439</v>
      </c>
      <c r="C216" s="6" t="s">
        <v>439</v>
      </c>
      <c r="D216" s="6" t="s">
        <v>439</v>
      </c>
      <c r="E216" s="6">
        <v>38.083300000000001</v>
      </c>
      <c r="F216" s="6">
        <v>116.56659999999999</v>
      </c>
      <c r="G216" s="6" t="s">
        <v>333</v>
      </c>
      <c r="H216" s="6" t="s">
        <v>334</v>
      </c>
      <c r="I216" s="6" t="s">
        <v>294</v>
      </c>
      <c r="J216" s="6" t="s">
        <v>295</v>
      </c>
      <c r="K216" s="6" t="s">
        <v>335</v>
      </c>
      <c r="L216" s="6" t="str">
        <f>IF(K216="Dfb","Warm-summer humid continental", IF(K216="Cfb", "Temperate oceanic", IF(K216="Am","Tropical monsoon",IF(K216="Cfa","Humid subtropical", IF(K216="Cwa", " Monsoon-influenced humid subtropical", IF(K216="Bwk","Cold desert", IF(K216="Bsk","Cold semi-arid", IF(K216="Dwa","Monsoon-influenced hot-summer humid continental", IF(K216="B","Dry", IF(K216="Cwb", "Subtropical highland", IF(K216="Af", "Tropical rainforest", IF(K216="Dwc", "Subarctic", IF(K216="Csb", "Mediterranean warm/cool summer", IF(K216="Dfa", "Hot-summer humid continental", IF(K216="Dwb", "Monsoon-influenced warm-summer humid continental")))))))))))))))</f>
        <v>Cold semi-arid</v>
      </c>
      <c r="M216" s="6" t="s">
        <v>222</v>
      </c>
      <c r="N216" s="6" t="s">
        <v>224</v>
      </c>
      <c r="O216" s="6" t="s">
        <v>323</v>
      </c>
      <c r="P216" s="6" t="s">
        <v>359</v>
      </c>
      <c r="Q216" s="6" t="s">
        <v>324</v>
      </c>
      <c r="R216" s="6" t="s">
        <v>433</v>
      </c>
      <c r="S216" s="6" t="s">
        <v>224</v>
      </c>
      <c r="T216" s="6">
        <v>95485976</v>
      </c>
    </row>
    <row r="217" spans="1:20" ht="13" x14ac:dyDescent="0.15">
      <c r="A217" s="6" t="s">
        <v>431</v>
      </c>
      <c r="B217" s="6" t="s">
        <v>440</v>
      </c>
      <c r="C217" s="6" t="s">
        <v>440</v>
      </c>
      <c r="D217" s="6" t="s">
        <v>440</v>
      </c>
      <c r="E217" s="6">
        <v>36.066899999999997</v>
      </c>
      <c r="F217" s="6">
        <v>120.3826</v>
      </c>
      <c r="G217" s="6" t="s">
        <v>441</v>
      </c>
      <c r="H217" s="6" t="s">
        <v>353</v>
      </c>
      <c r="I217" s="6" t="s">
        <v>294</v>
      </c>
      <c r="J217" s="6" t="s">
        <v>295</v>
      </c>
      <c r="K217" s="6" t="s">
        <v>314</v>
      </c>
      <c r="L217" s="6" t="str">
        <f>IF(K217="Dfb","Warm-summer humid continental", IF(K217="Cfb", "Temperate oceanic", IF(K217="Am","Tropical monsoon",IF(K217="Cfa","Humid subtropical", IF(K217="Cwa", " Monsoon-influenced humid subtropical", IF(K217="Bwk","Cold desert", IF(K217="Bsk","Cold semi-arid", IF(K217="Dwa","Monsoon-influenced hot-summer humid continental", IF(K217="B","Dry", IF(K217="Cwb", "Subtropical highland", IF(K217="Af", "Tropical rainforest", IF(K217="Dwc", "Subarctic", IF(K217="Csb", "Mediterranean warm/cool summer", IF(K217="Dfa", "Hot-summer humid continental", IF(K217="Dwb", "Monsoon-influenced warm-summer humid continental")))))))))))))))</f>
        <v xml:space="preserve"> Monsoon-influenced humid subtropical</v>
      </c>
      <c r="M217" s="6" t="s">
        <v>65</v>
      </c>
      <c r="N217" s="6" t="s">
        <v>224</v>
      </c>
      <c r="O217" s="6" t="s">
        <v>323</v>
      </c>
      <c r="P217" s="6" t="s">
        <v>359</v>
      </c>
      <c r="Q217" s="6" t="s">
        <v>324</v>
      </c>
      <c r="R217" s="6" t="s">
        <v>433</v>
      </c>
      <c r="S217" s="6" t="s">
        <v>224</v>
      </c>
      <c r="T217" s="6">
        <v>69380124</v>
      </c>
    </row>
    <row r="218" spans="1:20" ht="13" x14ac:dyDescent="0.15">
      <c r="A218" s="6" t="s">
        <v>431</v>
      </c>
      <c r="B218" s="6" t="s">
        <v>442</v>
      </c>
      <c r="C218" s="6" t="s">
        <v>442</v>
      </c>
      <c r="D218" s="6" t="s">
        <v>442</v>
      </c>
      <c r="E218" s="6">
        <v>34.916699999999999</v>
      </c>
      <c r="F218" s="6">
        <v>118.6508</v>
      </c>
      <c r="G218" s="6" t="s">
        <v>443</v>
      </c>
      <c r="H218" s="6" t="s">
        <v>353</v>
      </c>
      <c r="I218" s="6" t="s">
        <v>294</v>
      </c>
      <c r="J218" s="6" t="s">
        <v>295</v>
      </c>
      <c r="K218" s="6" t="s">
        <v>343</v>
      </c>
      <c r="L218" s="6" t="str">
        <f>IF(K218="Dfb","Warm-summer humid continental", IF(K218="Cfb", "Temperate oceanic", IF(K218="Am","Tropical monsoon",IF(K218="Cfa","Humid subtropical", IF(K218="Cwa", " Monsoon-influenced humid subtropical", IF(K218="Bwk","Cold desert", IF(K218="Bsk","Cold semi-arid", IF(K218="Dwa","Monsoon-influenced hot-summer humid continental", IF(K218="B","Dry", IF(K218="Cwb", "Subtropical highland", IF(K218="Af", "Tropical rainforest", IF(K218="Dwc", "Subarctic", IF(K218="Csb", "Mediterranean warm/cool summer", IF(K218="Dfa", "Hot-summer humid continental", IF(K218="Dwb", "Monsoon-influenced warm-summer humid continental")))))))))))))))</f>
        <v>Monsoon-influenced hot-summer humid continental</v>
      </c>
      <c r="M218" s="6" t="s">
        <v>42</v>
      </c>
      <c r="N218" s="6" t="s">
        <v>224</v>
      </c>
      <c r="O218" s="6" t="s">
        <v>323</v>
      </c>
      <c r="P218" s="6" t="s">
        <v>359</v>
      </c>
      <c r="Q218" s="6" t="s">
        <v>324</v>
      </c>
      <c r="R218" s="6" t="s">
        <v>433</v>
      </c>
      <c r="S218" s="6" t="s">
        <v>224</v>
      </c>
      <c r="T218" s="6">
        <v>78203600</v>
      </c>
    </row>
    <row r="219" spans="1:20" ht="13" x14ac:dyDescent="0.15">
      <c r="A219" s="6" t="s">
        <v>431</v>
      </c>
      <c r="B219" s="6" t="s">
        <v>444</v>
      </c>
      <c r="C219" s="6" t="s">
        <v>444</v>
      </c>
      <c r="D219" s="6" t="s">
        <v>444</v>
      </c>
      <c r="E219" s="6">
        <v>34.265000000000001</v>
      </c>
      <c r="F219" s="6">
        <v>117.2841</v>
      </c>
      <c r="G219" s="6" t="s">
        <v>445</v>
      </c>
      <c r="H219" s="6" t="s">
        <v>293</v>
      </c>
      <c r="I219" s="6" t="s">
        <v>294</v>
      </c>
      <c r="J219" s="6" t="s">
        <v>295</v>
      </c>
      <c r="K219" s="6" t="s">
        <v>343</v>
      </c>
      <c r="L219" s="6" t="str">
        <f>IF(K219="Dfb","Warm-summer humid continental", IF(K219="Cfb", "Temperate oceanic", IF(K219="Am","Tropical monsoon",IF(K219="Cfa","Humid subtropical", IF(K219="Cwa", " Monsoon-influenced humid subtropical", IF(K219="Bwk","Cold desert", IF(K219="Bsk","Cold semi-arid", IF(K219="Dwa","Monsoon-influenced hot-summer humid continental", IF(K219="B","Dry", IF(K219="Cwb", "Subtropical highland", IF(K219="Af", "Tropical rainforest", IF(K219="Dwc", "Subarctic", IF(K219="Csb", "Mediterranean warm/cool summer", IF(K219="Dfa", "Hot-summer humid continental", IF(K219="Dwb", "Monsoon-influenced warm-summer humid continental")))))))))))))))</f>
        <v>Monsoon-influenced hot-summer humid continental</v>
      </c>
      <c r="M219" s="6" t="s">
        <v>42</v>
      </c>
      <c r="N219" s="6" t="s">
        <v>224</v>
      </c>
      <c r="O219" s="6" t="s">
        <v>323</v>
      </c>
      <c r="P219" s="6" t="s">
        <v>359</v>
      </c>
      <c r="Q219" s="6" t="s">
        <v>324</v>
      </c>
      <c r="R219" s="6" t="s">
        <v>433</v>
      </c>
      <c r="S219" s="6" t="s">
        <v>224</v>
      </c>
      <c r="T219" s="6">
        <v>74977912</v>
      </c>
    </row>
    <row r="220" spans="1:20" ht="13" x14ac:dyDescent="0.15">
      <c r="A220" s="6" t="s">
        <v>431</v>
      </c>
      <c r="B220" s="6" t="s">
        <v>446</v>
      </c>
      <c r="C220" s="6" t="s">
        <v>446</v>
      </c>
      <c r="D220" s="6" t="s">
        <v>446</v>
      </c>
      <c r="E220" s="6">
        <v>32.061399999999999</v>
      </c>
      <c r="F220" s="6">
        <v>118.79689999999999</v>
      </c>
      <c r="G220" s="6" t="s">
        <v>292</v>
      </c>
      <c r="H220" s="6" t="s">
        <v>293</v>
      </c>
      <c r="I220" s="6" t="s">
        <v>294</v>
      </c>
      <c r="J220" s="6" t="s">
        <v>295</v>
      </c>
      <c r="K220" s="6" t="s">
        <v>296</v>
      </c>
      <c r="L220" s="6" t="str">
        <f>IF(K220="Dfb","Warm-summer humid continental", IF(K220="Cfb", "Temperate oceanic", IF(K220="Am","Tropical monsoon",IF(K220="Cfa","Humid subtropical", IF(K220="Cwa", " Monsoon-influenced humid subtropical", IF(K220="Bwk","Cold desert", IF(K220="Bsk","Cold semi-arid", IF(K220="Dwa","Monsoon-influenced hot-summer humid continental", IF(K220="B","Dry", IF(K220="Cwb", "Subtropical highland", IF(K220="Af", "Tropical rainforest", IF(K220="Dwc", "Subarctic", IF(K220="Csb", "Mediterranean warm/cool summer", IF(K220="Dfa", "Hot-summer humid continental", IF(K220="Dwb", "Monsoon-influenced warm-summer humid continental")))))))))))))))</f>
        <v>Humid subtropical</v>
      </c>
      <c r="M220" s="6" t="s">
        <v>65</v>
      </c>
      <c r="N220" s="6" t="s">
        <v>224</v>
      </c>
      <c r="O220" s="6" t="s">
        <v>323</v>
      </c>
      <c r="P220" s="6" t="s">
        <v>359</v>
      </c>
      <c r="Q220" s="6" t="s">
        <v>324</v>
      </c>
      <c r="R220" s="6" t="s">
        <v>433</v>
      </c>
      <c r="S220" s="6" t="s">
        <v>224</v>
      </c>
      <c r="T220" s="6">
        <v>79959644</v>
      </c>
    </row>
    <row r="221" spans="1:20" ht="13" x14ac:dyDescent="0.15">
      <c r="A221" s="6" t="s">
        <v>431</v>
      </c>
      <c r="B221" s="6" t="s">
        <v>447</v>
      </c>
      <c r="C221" s="6" t="s">
        <v>447</v>
      </c>
      <c r="D221" s="6" t="s">
        <v>447</v>
      </c>
      <c r="E221" s="6">
        <v>31.222200000000001</v>
      </c>
      <c r="F221" s="6">
        <v>121.47369999999999</v>
      </c>
      <c r="G221" s="6" t="s">
        <v>426</v>
      </c>
      <c r="H221" s="6" t="s">
        <v>313</v>
      </c>
      <c r="I221" s="6" t="s">
        <v>294</v>
      </c>
      <c r="J221" s="6" t="s">
        <v>295</v>
      </c>
      <c r="K221" s="6" t="s">
        <v>296</v>
      </c>
      <c r="L221" s="6" t="str">
        <f>IF(K221="Dfb","Warm-summer humid continental", IF(K221="Cfb", "Temperate oceanic", IF(K221="Am","Tropical monsoon",IF(K221="Cfa","Humid subtropical", IF(K221="Cwa", " Monsoon-influenced humid subtropical", IF(K221="Bwk","Cold desert", IF(K221="Bsk","Cold semi-arid", IF(K221="Dwa","Monsoon-influenced hot-summer humid continental", IF(K221="B","Dry", IF(K221="Cwb", "Subtropical highland", IF(K221="Af", "Tropical rainforest", IF(K221="Dwc", "Subarctic", IF(K221="Csb", "Mediterranean warm/cool summer", IF(K221="Dfa", "Hot-summer humid continental", IF(K221="Dwb", "Monsoon-influenced warm-summer humid continental")))))))))))))))</f>
        <v>Humid subtropical</v>
      </c>
      <c r="M221" s="6" t="s">
        <v>65</v>
      </c>
      <c r="N221" s="6" t="s">
        <v>224</v>
      </c>
      <c r="O221" s="6" t="s">
        <v>323</v>
      </c>
      <c r="P221" s="6" t="s">
        <v>359</v>
      </c>
      <c r="Q221" s="6" t="s">
        <v>324</v>
      </c>
      <c r="R221" s="6" t="s">
        <v>433</v>
      </c>
      <c r="S221" s="6" t="s">
        <v>224</v>
      </c>
      <c r="T221" s="6">
        <v>78240128</v>
      </c>
    </row>
    <row r="222" spans="1:20" ht="13" x14ac:dyDescent="0.15">
      <c r="A222" s="6" t="s">
        <v>431</v>
      </c>
      <c r="B222" s="6" t="s">
        <v>448</v>
      </c>
      <c r="C222" s="6" t="s">
        <v>448</v>
      </c>
      <c r="D222" s="6" t="s">
        <v>448</v>
      </c>
      <c r="E222" s="6">
        <v>22.285499999999999</v>
      </c>
      <c r="F222" s="6">
        <v>114.1694</v>
      </c>
      <c r="G222" s="6" t="s">
        <v>449</v>
      </c>
      <c r="H222" s="6" t="s">
        <v>313</v>
      </c>
      <c r="I222" s="6" t="s">
        <v>294</v>
      </c>
      <c r="J222" s="6" t="s">
        <v>295</v>
      </c>
      <c r="K222" s="6" t="s">
        <v>314</v>
      </c>
      <c r="L222" s="6" t="str">
        <f>IF(K222="Dfb","Warm-summer humid continental", IF(K222="Cfb", "Temperate oceanic", IF(K222="Am","Tropical monsoon",IF(K222="Cfa","Humid subtropical", IF(K222="Cwa", " Monsoon-influenced humid subtropical", IF(K222="Bwk","Cold desert", IF(K222="Bsk","Cold semi-arid", IF(K222="Dwa","Monsoon-influenced hot-summer humid continental", IF(K222="B","Dry", IF(K222="Cwb", "Subtropical highland", IF(K222="Af", "Tropical rainforest", IF(K222="Dwc", "Subarctic", IF(K222="Csb", "Mediterranean warm/cool summer", IF(K222="Dfa", "Hot-summer humid continental", IF(K222="Dwb", "Monsoon-influenced warm-summer humid continental")))))))))))))))</f>
        <v xml:space="preserve"> Monsoon-influenced humid subtropical</v>
      </c>
      <c r="M222" s="6" t="s">
        <v>65</v>
      </c>
      <c r="N222" s="6" t="s">
        <v>224</v>
      </c>
      <c r="O222" s="6" t="s">
        <v>323</v>
      </c>
      <c r="P222" s="6" t="s">
        <v>359</v>
      </c>
      <c r="Q222" s="6" t="s">
        <v>324</v>
      </c>
      <c r="R222" s="6" t="s">
        <v>433</v>
      </c>
      <c r="S222" s="6" t="s">
        <v>224</v>
      </c>
      <c r="T222" s="6">
        <v>81910480</v>
      </c>
    </row>
    <row r="223" spans="1:20" ht="13" x14ac:dyDescent="0.15">
      <c r="A223" s="6" t="s">
        <v>431</v>
      </c>
      <c r="B223" s="6" t="s">
        <v>450</v>
      </c>
      <c r="C223" s="6" t="s">
        <v>450</v>
      </c>
      <c r="D223" s="6" t="s">
        <v>450</v>
      </c>
      <c r="E223" s="6">
        <v>26.726700000000001</v>
      </c>
      <c r="F223" s="6">
        <v>110.6319</v>
      </c>
      <c r="G223" s="6" t="s">
        <v>347</v>
      </c>
      <c r="H223" s="6" t="s">
        <v>348</v>
      </c>
      <c r="I223" s="6" t="s">
        <v>294</v>
      </c>
      <c r="J223" s="6" t="s">
        <v>295</v>
      </c>
      <c r="K223" s="6" t="s">
        <v>314</v>
      </c>
      <c r="L223" s="6" t="str">
        <f>IF(K223="Dfb","Warm-summer humid continental", IF(K223="Cfb", "Temperate oceanic", IF(K223="Am","Tropical monsoon",IF(K223="Cfa","Humid subtropical", IF(K223="Cwa", " Monsoon-influenced humid subtropical", IF(K223="Bwk","Cold desert", IF(K223="Bsk","Cold semi-arid", IF(K223="Dwa","Monsoon-influenced hot-summer humid continental", IF(K223="B","Dry", IF(K223="Cwb", "Subtropical highland", IF(K223="Af", "Tropical rainforest", IF(K223="Dwc", "Subarctic", IF(K223="Csb", "Mediterranean warm/cool summer", IF(K223="Dfa", "Hot-summer humid continental", IF(K223="Dwb", "Monsoon-influenced warm-summer humid continental")))))))))))))))</f>
        <v xml:space="preserve"> Monsoon-influenced humid subtropical</v>
      </c>
      <c r="M223" s="6" t="s">
        <v>65</v>
      </c>
      <c r="N223" s="6" t="s">
        <v>224</v>
      </c>
      <c r="O223" s="6" t="s">
        <v>323</v>
      </c>
      <c r="P223" s="6" t="s">
        <v>359</v>
      </c>
      <c r="Q223" s="6" t="s">
        <v>324</v>
      </c>
      <c r="R223" s="6" t="s">
        <v>433</v>
      </c>
      <c r="S223" s="6" t="s">
        <v>224</v>
      </c>
      <c r="T223" s="6">
        <v>81816852</v>
      </c>
    </row>
    <row r="224" spans="1:20" ht="13" x14ac:dyDescent="0.15">
      <c r="A224" s="6" t="s">
        <v>431</v>
      </c>
      <c r="B224" s="6" t="s">
        <v>451</v>
      </c>
      <c r="C224" s="6" t="s">
        <v>451</v>
      </c>
      <c r="D224" s="6" t="s">
        <v>451</v>
      </c>
      <c r="E224" s="6">
        <v>34.7639</v>
      </c>
      <c r="F224" s="6">
        <v>113.6253</v>
      </c>
      <c r="G224" s="6" t="s">
        <v>452</v>
      </c>
      <c r="H224" s="6" t="s">
        <v>453</v>
      </c>
      <c r="I224" s="6" t="s">
        <v>294</v>
      </c>
      <c r="J224" s="6" t="s">
        <v>295</v>
      </c>
      <c r="K224" s="6" t="s">
        <v>314</v>
      </c>
      <c r="L224" s="6" t="str">
        <f>IF(K224="Dfb","Warm-summer humid continental", IF(K224="Cfb", "Temperate oceanic", IF(K224="Am","Tropical monsoon",IF(K224="Cfa","Humid subtropical", IF(K224="Cwa", " Monsoon-influenced humid subtropical", IF(K224="Bwk","Cold desert", IF(K224="Bsk","Cold semi-arid", IF(K224="Dwa","Monsoon-influenced hot-summer humid continental", IF(K224="B","Dry", IF(K224="Cwb", "Subtropical highland", IF(K224="Af", "Tropical rainforest", IF(K224="Dwc", "Subarctic", IF(K224="Csb", "Mediterranean warm/cool summer", IF(K224="Dfa", "Hot-summer humid continental", IF(K224="Dwb", "Monsoon-influenced warm-summer humid continental")))))))))))))))</f>
        <v xml:space="preserve"> Monsoon-influenced humid subtropical</v>
      </c>
      <c r="M224" s="6" t="s">
        <v>65</v>
      </c>
      <c r="N224" s="6" t="s">
        <v>224</v>
      </c>
      <c r="O224" s="6" t="s">
        <v>323</v>
      </c>
      <c r="P224" s="6" t="s">
        <v>359</v>
      </c>
      <c r="Q224" s="6" t="s">
        <v>324</v>
      </c>
      <c r="R224" s="6" t="s">
        <v>433</v>
      </c>
      <c r="S224" s="6" t="s">
        <v>224</v>
      </c>
      <c r="T224" s="6">
        <v>80451264</v>
      </c>
    </row>
    <row r="225" spans="1:20" ht="13" x14ac:dyDescent="0.15">
      <c r="A225" s="6" t="s">
        <v>431</v>
      </c>
      <c r="B225" s="6" t="s">
        <v>454</v>
      </c>
      <c r="C225" s="6" t="s">
        <v>454</v>
      </c>
      <c r="D225" s="6" t="s">
        <v>454</v>
      </c>
      <c r="E225" s="6">
        <v>37.688099999999999</v>
      </c>
      <c r="F225" s="6">
        <v>112.7527</v>
      </c>
      <c r="G225" s="6" t="s">
        <v>455</v>
      </c>
      <c r="H225" s="6" t="s">
        <v>456</v>
      </c>
      <c r="I225" s="6" t="s">
        <v>294</v>
      </c>
      <c r="J225" s="6" t="s">
        <v>295</v>
      </c>
      <c r="K225" s="6" t="s">
        <v>41</v>
      </c>
      <c r="L225" s="6" t="str">
        <f>IF(K225="Dfb","Warm-summer humid continental", IF(K225="Cfb", "Temperate oceanic", IF(K225="Am","Tropical monsoon",IF(K225="Cfa","Humid subtropical", IF(K225="Cwa", " Monsoon-influenced humid subtropical", IF(K225="Bwk","Cold desert", IF(K225="Bsk","Cold semi-arid", IF(K225="Dwa","Monsoon-influenced hot-summer humid continental", IF(K225="B","Dry", IF(K225="Cwb", "Subtropical highland", IF(K225="Af", "Tropical rainforest", IF(K225="Dwc", "Subarctic", IF(K225="Csb", "Mediterranean warm/cool summer", IF(K225="Dfa", "Hot-summer humid continental", IF(K225="Dwb", "Monsoon-influenced warm-summer humid continental")))))))))))))))</f>
        <v>Warm-summer humid continental</v>
      </c>
      <c r="M225" s="6" t="s">
        <v>42</v>
      </c>
      <c r="N225" s="6" t="s">
        <v>224</v>
      </c>
      <c r="O225" s="6" t="s">
        <v>323</v>
      </c>
      <c r="P225" s="6" t="s">
        <v>359</v>
      </c>
      <c r="Q225" s="6" t="s">
        <v>324</v>
      </c>
      <c r="R225" s="6" t="s">
        <v>433</v>
      </c>
      <c r="S225" s="6" t="s">
        <v>224</v>
      </c>
      <c r="T225" s="6">
        <v>77959532</v>
      </c>
    </row>
    <row r="226" spans="1:20" ht="13" x14ac:dyDescent="0.15">
      <c r="A226" s="6" t="s">
        <v>431</v>
      </c>
      <c r="B226" s="6" t="s">
        <v>457</v>
      </c>
      <c r="C226" s="6" t="s">
        <v>457</v>
      </c>
      <c r="D226" s="6" t="s">
        <v>457</v>
      </c>
      <c r="E226" s="6">
        <v>38.83</v>
      </c>
      <c r="F226" s="6">
        <v>105.729</v>
      </c>
      <c r="G226" s="6" t="s">
        <v>458</v>
      </c>
      <c r="H226" s="6" t="s">
        <v>459</v>
      </c>
      <c r="I226" s="6" t="s">
        <v>294</v>
      </c>
      <c r="J226" s="6" t="s">
        <v>295</v>
      </c>
      <c r="K226" s="6" t="s">
        <v>460</v>
      </c>
      <c r="L226" s="6" t="str">
        <f>IF(K226="Dfb","Warm-summer humid continental", IF(K226="Cfb", "Temperate oceanic", IF(K226="Am","Tropical monsoon",IF(K226="Cfa","Humid subtropical", IF(K226="Cwa", " Monsoon-influenced humid subtropical", IF(K226="Bwk","Cold desert", IF(K226="Bsk","Cold semi-arid", IF(K226="Dwa","Monsoon-influenced hot-summer humid continental", IF(K226="B","Dry", IF(K226="Cwb", "Subtropical highland", IF(K226="Af", "Tropical rainforest", IF(K226="Dwc", "Subarctic", IF(K226="Csb", "Mediterranean warm/cool summer", IF(K226="Dfa", "Hot-summer humid continental", IF(K226="Dwb", "Monsoon-influenced warm-summer humid continental")))))))))))))))</f>
        <v>Subarctic</v>
      </c>
      <c r="M226" s="6" t="s">
        <v>42</v>
      </c>
      <c r="N226" s="6" t="s">
        <v>224</v>
      </c>
      <c r="O226" s="6" t="s">
        <v>323</v>
      </c>
      <c r="P226" s="6" t="s">
        <v>359</v>
      </c>
      <c r="Q226" s="6" t="s">
        <v>324</v>
      </c>
      <c r="R226" s="6" t="s">
        <v>433</v>
      </c>
      <c r="S226" s="6" t="s">
        <v>224</v>
      </c>
      <c r="T226" s="6">
        <v>78685296</v>
      </c>
    </row>
    <row r="227" spans="1:20" ht="13" x14ac:dyDescent="0.15">
      <c r="A227" s="6" t="s">
        <v>431</v>
      </c>
      <c r="B227" s="6" t="s">
        <v>461</v>
      </c>
      <c r="C227" s="6" t="s">
        <v>461</v>
      </c>
      <c r="D227" s="6" t="s">
        <v>461</v>
      </c>
      <c r="E227" s="6">
        <v>22.210899999999999</v>
      </c>
      <c r="F227" s="6">
        <v>113.54389999999999</v>
      </c>
      <c r="G227" s="6" t="s">
        <v>462</v>
      </c>
      <c r="H227" s="6" t="s">
        <v>313</v>
      </c>
      <c r="I227" s="6" t="s">
        <v>294</v>
      </c>
      <c r="J227" s="6" t="s">
        <v>295</v>
      </c>
      <c r="K227" s="6" t="s">
        <v>314</v>
      </c>
      <c r="L227" s="6" t="str">
        <f>IF(K227="Dfb","Warm-summer humid continental", IF(K227="Cfb", "Temperate oceanic", IF(K227="Am","Tropical monsoon",IF(K227="Cfa","Humid subtropical", IF(K227="Cwa", " Monsoon-influenced humid subtropical", IF(K227="Bwk","Cold desert", IF(K227="Bsk","Cold semi-arid", IF(K227="Dwa","Monsoon-influenced hot-summer humid continental", IF(K227="B","Dry", IF(K227="Cwb", "Subtropical highland", IF(K227="Af", "Tropical rainforest", IF(K227="Dwc", "Subarctic", IF(K227="Csb", "Mediterranean warm/cool summer", IF(K227="Dfa", "Hot-summer humid continental", IF(K227="Dwb", "Monsoon-influenced warm-summer humid continental")))))))))))))))</f>
        <v xml:space="preserve"> Monsoon-influenced humid subtropical</v>
      </c>
      <c r="M227" s="6" t="s">
        <v>65</v>
      </c>
      <c r="N227" s="6" t="s">
        <v>224</v>
      </c>
      <c r="O227" s="6" t="s">
        <v>323</v>
      </c>
      <c r="P227" s="6" t="s">
        <v>359</v>
      </c>
      <c r="Q227" s="6" t="s">
        <v>324</v>
      </c>
      <c r="R227" s="6" t="s">
        <v>433</v>
      </c>
      <c r="S227" s="6" t="s">
        <v>224</v>
      </c>
      <c r="T227" s="6">
        <v>85782000</v>
      </c>
    </row>
    <row r="228" spans="1:20" ht="13" x14ac:dyDescent="0.15">
      <c r="A228" s="6" t="s">
        <v>431</v>
      </c>
      <c r="B228" s="6" t="s">
        <v>463</v>
      </c>
      <c r="C228" s="6" t="s">
        <v>463</v>
      </c>
      <c r="D228" s="6" t="s">
        <v>463</v>
      </c>
      <c r="E228" s="6">
        <v>20.018599999999999</v>
      </c>
      <c r="F228" s="6">
        <v>110.1983</v>
      </c>
      <c r="G228" s="6" t="s">
        <v>464</v>
      </c>
      <c r="H228" s="6" t="s">
        <v>465</v>
      </c>
      <c r="I228" s="6" t="s">
        <v>294</v>
      </c>
      <c r="J228" s="6" t="s">
        <v>295</v>
      </c>
      <c r="K228" s="6" t="s">
        <v>314</v>
      </c>
      <c r="L228" s="6" t="str">
        <f>IF(K228="Dfb","Warm-summer humid continental", IF(K228="Cfb", "Temperate oceanic", IF(K228="Am","Tropical monsoon",IF(K228="Cfa","Humid subtropical", IF(K228="Cwa", " Monsoon-influenced humid subtropical", IF(K228="Bwk","Cold desert", IF(K228="Bsk","Cold semi-arid", IF(K228="Dwa","Monsoon-influenced hot-summer humid continental", IF(K228="B","Dry", IF(K228="Cwb", "Subtropical highland", IF(K228="Af", "Tropical rainforest", IF(K228="Dwc", "Subarctic", IF(K228="Csb", "Mediterranean warm/cool summer", IF(K228="Dfa", "Hot-summer humid continental", IF(K228="Dwb", "Monsoon-influenced warm-summer humid continental")))))))))))))))</f>
        <v xml:space="preserve"> Monsoon-influenced humid subtropical</v>
      </c>
      <c r="M228" s="6" t="s">
        <v>65</v>
      </c>
      <c r="N228" s="6" t="s">
        <v>224</v>
      </c>
      <c r="O228" s="6" t="s">
        <v>323</v>
      </c>
      <c r="P228" s="6" t="s">
        <v>359</v>
      </c>
      <c r="Q228" s="6" t="s">
        <v>324</v>
      </c>
      <c r="R228" s="6" t="s">
        <v>433</v>
      </c>
      <c r="S228" s="6" t="s">
        <v>224</v>
      </c>
      <c r="T228" s="6">
        <v>92342768</v>
      </c>
    </row>
    <row r="229" spans="1:20" ht="13" x14ac:dyDescent="0.15">
      <c r="A229" s="6" t="s">
        <v>431</v>
      </c>
      <c r="B229" s="6" t="s">
        <v>466</v>
      </c>
      <c r="C229" s="6" t="s">
        <v>466</v>
      </c>
      <c r="D229" s="6" t="s">
        <v>466</v>
      </c>
      <c r="E229" s="6">
        <v>23.116700000000002</v>
      </c>
      <c r="F229" s="6">
        <v>113.26439999999999</v>
      </c>
      <c r="G229" s="6" t="s">
        <v>467</v>
      </c>
      <c r="H229" s="6" t="s">
        <v>468</v>
      </c>
      <c r="I229" s="6" t="s">
        <v>294</v>
      </c>
      <c r="J229" s="6" t="s">
        <v>295</v>
      </c>
      <c r="K229" s="6" t="s">
        <v>296</v>
      </c>
      <c r="L229" s="6" t="str">
        <f>IF(K229="Dfb","Warm-summer humid continental", IF(K229="Cfb", "Temperate oceanic", IF(K229="Am","Tropical monsoon",IF(K229="Cfa","Humid subtropical", IF(K229="Cwa", " Monsoon-influenced humid subtropical", IF(K229="Bwk","Cold desert", IF(K229="Bsk","Cold semi-arid", IF(K229="Dwa","Monsoon-influenced hot-summer humid continental", IF(K229="B","Dry", IF(K229="Cwb", "Subtropical highland", IF(K229="Af", "Tropical rainforest", IF(K229="Dwc", "Subarctic", IF(K229="Csb", "Mediterranean warm/cool summer", IF(K229="Dfa", "Hot-summer humid continental", IF(K229="Dwb", "Monsoon-influenced warm-summer humid continental")))))))))))))))</f>
        <v>Humid subtropical</v>
      </c>
      <c r="M229" s="6" t="s">
        <v>65</v>
      </c>
      <c r="N229" s="6" t="s">
        <v>224</v>
      </c>
      <c r="O229" s="6" t="s">
        <v>323</v>
      </c>
      <c r="P229" s="6" t="s">
        <v>359</v>
      </c>
      <c r="Q229" s="6" t="s">
        <v>324</v>
      </c>
      <c r="R229" s="6" t="s">
        <v>433</v>
      </c>
      <c r="S229" s="6" t="s">
        <v>224</v>
      </c>
      <c r="T229" s="6">
        <v>78623824</v>
      </c>
    </row>
    <row r="230" spans="1:20" ht="13" x14ac:dyDescent="0.15">
      <c r="A230" s="6" t="s">
        <v>431</v>
      </c>
      <c r="B230" s="6" t="s">
        <v>469</v>
      </c>
      <c r="C230" s="6" t="s">
        <v>469</v>
      </c>
      <c r="D230" s="6" t="s">
        <v>469</v>
      </c>
      <c r="E230" s="6">
        <v>22.816700000000001</v>
      </c>
      <c r="F230" s="6">
        <v>108.3665</v>
      </c>
      <c r="G230" s="6" t="s">
        <v>328</v>
      </c>
      <c r="H230" s="6" t="s">
        <v>329</v>
      </c>
      <c r="I230" s="6" t="s">
        <v>294</v>
      </c>
      <c r="J230" s="6" t="s">
        <v>295</v>
      </c>
      <c r="K230" s="6" t="s">
        <v>296</v>
      </c>
      <c r="L230" s="6" t="str">
        <f>IF(K230="Dfb","Warm-summer humid continental", IF(K230="Cfb", "Temperate oceanic", IF(K230="Am","Tropical monsoon",IF(K230="Cfa","Humid subtropical", IF(K230="Cwa", " Monsoon-influenced humid subtropical", IF(K230="Bwk","Cold desert", IF(K230="Bsk","Cold semi-arid", IF(K230="Dwa","Monsoon-influenced hot-summer humid continental", IF(K230="B","Dry", IF(K230="Cwb", "Subtropical highland", IF(K230="Af", "Tropical rainforest", IF(K230="Dwc", "Subarctic", IF(K230="Csb", "Mediterranean warm/cool summer", IF(K230="Dfa", "Hot-summer humid continental", IF(K230="Dwb", "Monsoon-influenced warm-summer humid continental")))))))))))))))</f>
        <v>Humid subtropical</v>
      </c>
      <c r="M230" s="6" t="s">
        <v>65</v>
      </c>
      <c r="N230" s="6" t="s">
        <v>224</v>
      </c>
      <c r="O230" s="6" t="s">
        <v>323</v>
      </c>
      <c r="P230" s="6" t="s">
        <v>359</v>
      </c>
      <c r="Q230" s="6" t="s">
        <v>324</v>
      </c>
      <c r="R230" s="6" t="s">
        <v>433</v>
      </c>
      <c r="S230" s="6" t="s">
        <v>224</v>
      </c>
      <c r="T230" s="6">
        <v>75043468</v>
      </c>
    </row>
    <row r="231" spans="1:20" ht="13" x14ac:dyDescent="0.15">
      <c r="A231" s="6" t="s">
        <v>431</v>
      </c>
      <c r="B231" s="6" t="s">
        <v>470</v>
      </c>
      <c r="C231" s="6" t="s">
        <v>470</v>
      </c>
      <c r="D231" s="6" t="s">
        <v>470</v>
      </c>
      <c r="E231" s="6">
        <v>35.678600000000003</v>
      </c>
      <c r="F231" s="6">
        <v>106.23090000000001</v>
      </c>
      <c r="G231" s="6" t="s">
        <v>320</v>
      </c>
      <c r="H231" s="6" t="s">
        <v>321</v>
      </c>
      <c r="I231" s="6" t="s">
        <v>294</v>
      </c>
      <c r="J231" s="6" t="s">
        <v>295</v>
      </c>
      <c r="K231" s="6" t="s">
        <v>322</v>
      </c>
      <c r="L231" s="6" t="str">
        <f>IF(K231="Dfb","Warm-summer humid continental", IF(K231="Cfb", "Temperate oceanic", IF(K231="Am","Tropical monsoon",IF(K231="Cfa","Humid subtropical", IF(K231="Cwa", " Monsoon-influenced humid subtropical", IF(K231="Bwk","Cold desert", IF(K231="Bsk","Cold semi-arid", IF(K231="Dwa","Monsoon-influenced hot-summer humid continental", IF(K231="B","Dry", IF(K231="Cwb", "Subtropical highland", IF(K231="Af", "Tropical rainforest", IF(K231="Dwc", "Subarctic", IF(K231="Csb", "Mediterranean warm/cool summer", IF(K231="Dfa", "Hot-summer humid continental", IF(K231="Dwb", "Monsoon-influenced warm-summer humid continental")))))))))))))))</f>
        <v>Cold desert</v>
      </c>
      <c r="M231" s="6" t="s">
        <v>222</v>
      </c>
      <c r="N231" s="6" t="s">
        <v>224</v>
      </c>
      <c r="O231" s="6" t="s">
        <v>323</v>
      </c>
      <c r="P231" s="6" t="s">
        <v>359</v>
      </c>
      <c r="Q231" s="6" t="s">
        <v>324</v>
      </c>
      <c r="R231" s="6" t="s">
        <v>433</v>
      </c>
      <c r="S231" s="6" t="s">
        <v>224</v>
      </c>
      <c r="T231" s="6">
        <v>85048680</v>
      </c>
    </row>
    <row r="232" spans="1:20" ht="13" x14ac:dyDescent="0.15">
      <c r="A232" s="6" t="s">
        <v>431</v>
      </c>
      <c r="B232" s="6" t="s">
        <v>471</v>
      </c>
      <c r="C232" s="6" t="s">
        <v>471</v>
      </c>
      <c r="D232" s="6" t="s">
        <v>471</v>
      </c>
      <c r="E232" s="6">
        <v>30.66</v>
      </c>
      <c r="F232" s="6">
        <v>104.0668</v>
      </c>
      <c r="G232" s="6" t="s">
        <v>472</v>
      </c>
      <c r="H232" s="6" t="s">
        <v>473</v>
      </c>
      <c r="I232" s="6" t="s">
        <v>294</v>
      </c>
      <c r="J232" s="6" t="s">
        <v>295</v>
      </c>
      <c r="K232" s="6" t="s">
        <v>314</v>
      </c>
      <c r="L232" s="6" t="str">
        <f>IF(K232="Dfb","Warm-summer humid continental", IF(K232="Cfb", "Temperate oceanic", IF(K232="Am","Tropical monsoon",IF(K232="Cfa","Humid subtropical", IF(K232="Cwa", " Monsoon-influenced humid subtropical", IF(K232="Bwk","Cold desert", IF(K232="Bsk","Cold semi-arid", IF(K232="Dwa","Monsoon-influenced hot-summer humid continental", IF(K232="B","Dry", IF(K232="Cwb", "Subtropical highland", IF(K232="Af", "Tropical rainforest", IF(K232="Dwc", "Subarctic", IF(K232="Csb", "Mediterranean warm/cool summer", IF(K232="Dfa", "Hot-summer humid continental", IF(K232="Dwb", "Monsoon-influenced warm-summer humid continental")))))))))))))))</f>
        <v xml:space="preserve"> Monsoon-influenced humid subtropical</v>
      </c>
      <c r="M232" s="6" t="s">
        <v>65</v>
      </c>
      <c r="N232" s="6" t="s">
        <v>224</v>
      </c>
      <c r="O232" s="6" t="s">
        <v>323</v>
      </c>
      <c r="P232" s="6" t="s">
        <v>359</v>
      </c>
      <c r="Q232" s="6" t="s">
        <v>324</v>
      </c>
      <c r="R232" s="6" t="s">
        <v>433</v>
      </c>
      <c r="S232" s="6" t="s">
        <v>224</v>
      </c>
      <c r="T232" s="6">
        <v>68964476</v>
      </c>
    </row>
    <row r="233" spans="1:20" ht="13" x14ac:dyDescent="0.15">
      <c r="A233" s="6" t="s">
        <v>431</v>
      </c>
      <c r="B233" s="6" t="s">
        <v>474</v>
      </c>
      <c r="C233" s="6" t="s">
        <v>474</v>
      </c>
      <c r="D233" s="6" t="s">
        <v>474</v>
      </c>
      <c r="E233" s="6">
        <v>41.185000000000002</v>
      </c>
      <c r="F233" s="6">
        <v>80.263400000000004</v>
      </c>
      <c r="G233" s="6" t="s">
        <v>475</v>
      </c>
      <c r="H233" s="6" t="s">
        <v>476</v>
      </c>
      <c r="I233" s="6" t="s">
        <v>294</v>
      </c>
      <c r="J233" s="6" t="s">
        <v>295</v>
      </c>
      <c r="K233" s="6" t="s">
        <v>322</v>
      </c>
      <c r="L233" s="6" t="str">
        <f>IF(K233="Dfb","Warm-summer humid continental", IF(K233="Cfb", "Temperate oceanic", IF(K233="Am","Tropical monsoon",IF(K233="Cfa","Humid subtropical", IF(K233="Cwa", " Monsoon-influenced humid subtropical", IF(K233="Bwk","Cold desert", IF(K233="Bsk","Cold semi-arid", IF(K233="Dwa","Monsoon-influenced hot-summer humid continental", IF(K233="B","Dry", IF(K233="Cwb", "Subtropical highland", IF(K233="Af", "Tropical rainforest", IF(K233="Dwc", "Subarctic", IF(K233="Csb", "Mediterranean warm/cool summer", IF(K233="Dfa", "Hot-summer humid continental", IF(K233="Dwb", "Monsoon-influenced warm-summer humid continental")))))))))))))))</f>
        <v>Cold desert</v>
      </c>
      <c r="M233" s="6" t="s">
        <v>222</v>
      </c>
      <c r="N233" s="6" t="s">
        <v>224</v>
      </c>
      <c r="O233" s="6" t="s">
        <v>323</v>
      </c>
      <c r="P233" s="6" t="s">
        <v>359</v>
      </c>
      <c r="Q233" s="6" t="s">
        <v>324</v>
      </c>
      <c r="R233" s="6" t="s">
        <v>433</v>
      </c>
      <c r="S233" s="6" t="s">
        <v>224</v>
      </c>
      <c r="T233" s="6">
        <v>80542548</v>
      </c>
    </row>
    <row r="234" spans="1:20" ht="13" x14ac:dyDescent="0.15">
      <c r="A234" s="6" t="s">
        <v>431</v>
      </c>
      <c r="B234" s="6" t="s">
        <v>477</v>
      </c>
      <c r="C234" s="6" t="s">
        <v>477</v>
      </c>
      <c r="D234" s="6" t="s">
        <v>477</v>
      </c>
      <c r="E234" s="6">
        <v>29.2669</v>
      </c>
      <c r="F234" s="6">
        <v>88.880600000000001</v>
      </c>
      <c r="G234" s="6" t="s">
        <v>478</v>
      </c>
      <c r="H234" s="6" t="s">
        <v>479</v>
      </c>
      <c r="I234" s="6" t="s">
        <v>294</v>
      </c>
      <c r="J234" s="6" t="s">
        <v>295</v>
      </c>
      <c r="K234" s="6" t="s">
        <v>480</v>
      </c>
      <c r="L234" s="6" t="str">
        <f>IF(K234="Dfb","Warm-summer humid continental", IF(K234="Cfb", "Temperate oceanic", IF(K234="Am","Tropical monsoon",IF(K234="Cfa","Humid subtropical", IF(K234="Cwa", " Monsoon-influenced humid subtropical", IF(K234="Bwk","Cold desert", IF(K234="Bsk","Cold semi-arid", IF(K234="Dwa","Monsoon-influenced hot-summer humid continental", IF(K234="B","Dry", IF(K234="Cwb", "Subtropical highland", IF(K234="Af", "Tropical rainforest", IF(K234="Dwc", "Subarctic", IF(K234="Csb", "Mediterranean warm/cool summer", IF(K234="Dfa", "Hot-summer humid continental", IF(K234="Dwb", "Monsoon-influenced warm-summer humid continental")))))))))))))))</f>
        <v>Monsoon-influenced warm-summer humid continental</v>
      </c>
      <c r="M234" s="6" t="s">
        <v>42</v>
      </c>
      <c r="N234" s="6" t="s">
        <v>224</v>
      </c>
      <c r="O234" s="6" t="s">
        <v>323</v>
      </c>
      <c r="P234" s="6" t="s">
        <v>359</v>
      </c>
      <c r="Q234" s="6" t="s">
        <v>324</v>
      </c>
      <c r="R234" s="6" t="s">
        <v>433</v>
      </c>
      <c r="S234" s="6" t="s">
        <v>224</v>
      </c>
      <c r="T234" s="6">
        <v>87503876</v>
      </c>
    </row>
    <row r="235" spans="1:20" ht="13" x14ac:dyDescent="0.15">
      <c r="A235" s="6" t="s">
        <v>431</v>
      </c>
      <c r="B235" s="6" t="s">
        <v>481</v>
      </c>
      <c r="C235" s="6" t="s">
        <v>481</v>
      </c>
      <c r="D235" s="6" t="s">
        <v>481</v>
      </c>
      <c r="E235" s="6">
        <v>-26.202300000000001</v>
      </c>
      <c r="F235" s="6">
        <v>28.0473</v>
      </c>
      <c r="G235" s="6" t="s">
        <v>482</v>
      </c>
      <c r="H235" s="6" t="s">
        <v>313</v>
      </c>
      <c r="I235" s="6" t="s">
        <v>380</v>
      </c>
      <c r="J235" s="6" t="s">
        <v>381</v>
      </c>
      <c r="K235" s="6" t="s">
        <v>382</v>
      </c>
      <c r="L235" s="6" t="str">
        <f>IF(K235="Dfb","Warm-summer humid continental", IF(K235="Cfb", "Temperate oceanic", IF(K235="Am","Tropical monsoon",IF(K235="Cfa","Humid subtropical", IF(K235="Cwa", " Monsoon-influenced humid subtropical", IF(K235="Bwk","Cold desert", IF(K235="Bsk","Cold semi-arid", IF(K235="Dwa","Monsoon-influenced hot-summer humid continental", IF(K235="B","Dry", IF(K235="Cwb", "Subtropical highland", IF(K235="Af", "Tropical rainforest", IF(K235="Dwc", "Subarctic", IF(K235="Csb", "Mediterranean warm/cool summer", IF(K235="Dfa", "Hot-summer humid continental", IF(K235="Dwb", "Monsoon-influenced warm-summer humid continental")))))))))))))))</f>
        <v>Subtropical highland</v>
      </c>
      <c r="M235" s="6" t="s">
        <v>65</v>
      </c>
      <c r="N235" s="6" t="s">
        <v>224</v>
      </c>
      <c r="O235" s="6" t="s">
        <v>323</v>
      </c>
      <c r="P235" s="6" t="s">
        <v>359</v>
      </c>
      <c r="Q235" s="6" t="s">
        <v>324</v>
      </c>
      <c r="R235" s="6" t="s">
        <v>433</v>
      </c>
      <c r="S235" s="6" t="s">
        <v>224</v>
      </c>
      <c r="T235" s="6">
        <v>79856904</v>
      </c>
    </row>
    <row r="236" spans="1:20" ht="13" x14ac:dyDescent="0.15">
      <c r="A236" s="6" t="s">
        <v>431</v>
      </c>
      <c r="B236" s="6" t="s">
        <v>483</v>
      </c>
      <c r="C236" s="6" t="s">
        <v>483</v>
      </c>
      <c r="D236" s="6" t="s">
        <v>483</v>
      </c>
      <c r="E236" s="6">
        <v>1.3404</v>
      </c>
      <c r="F236" s="6">
        <v>103.8198</v>
      </c>
      <c r="G236" s="6" t="s">
        <v>421</v>
      </c>
      <c r="H236" s="6" t="s">
        <v>240</v>
      </c>
      <c r="I236" s="6" t="s">
        <v>422</v>
      </c>
      <c r="J236" s="6" t="s">
        <v>295</v>
      </c>
      <c r="K236" s="6" t="s">
        <v>423</v>
      </c>
      <c r="L236" s="6" t="str">
        <f>IF(K236="Dfb","Warm-summer humid continental", IF(K236="Cfb", "Temperate oceanic", IF(K236="Am","Tropical monsoon",IF(K236="Cfa","Humid subtropical", IF(K236="Cwa", " Monsoon-influenced humid subtropical", IF(K236="Bwk","Cold desert", IF(K236="Bsk","Cold semi-arid", IF(K236="Dwa","Monsoon-influenced hot-summer humid continental", IF(K236="B","Dry", IF(K236="Cwb", "Subtropical highland", IF(K236="Af", "Tropical rainforest", IF(K236="Dwc", "Subarctic", IF(K236="Csb", "Mediterranean warm/cool summer", IF(K236="Dfa", "Hot-summer humid continental", IF(K236="Dwb", "Monsoon-influenced warm-summer humid continental")))))))))))))))</f>
        <v>Tropical rainforest</v>
      </c>
      <c r="M236" s="6" t="s">
        <v>236</v>
      </c>
      <c r="N236" s="6" t="s">
        <v>224</v>
      </c>
      <c r="O236" s="6" t="s">
        <v>323</v>
      </c>
      <c r="P236" s="6" t="s">
        <v>359</v>
      </c>
      <c r="Q236" s="6" t="s">
        <v>324</v>
      </c>
      <c r="R236" s="6" t="s">
        <v>433</v>
      </c>
      <c r="S236" s="6" t="s">
        <v>224</v>
      </c>
      <c r="T236" s="6">
        <v>91578032</v>
      </c>
    </row>
    <row r="237" spans="1:20" ht="13" x14ac:dyDescent="0.15">
      <c r="A237" s="6" t="s">
        <v>431</v>
      </c>
      <c r="B237" s="6" t="s">
        <v>484</v>
      </c>
      <c r="C237" s="6" t="s">
        <v>484</v>
      </c>
      <c r="D237" s="6" t="s">
        <v>484</v>
      </c>
      <c r="E237" s="6">
        <v>37.424100000000003</v>
      </c>
      <c r="F237" s="6">
        <v>-122.1661</v>
      </c>
      <c r="G237" s="6" t="s">
        <v>485</v>
      </c>
      <c r="H237" s="6" t="s">
        <v>486</v>
      </c>
      <c r="I237" s="6" t="s">
        <v>233</v>
      </c>
      <c r="J237" s="6" t="s">
        <v>234</v>
      </c>
      <c r="K237" s="6" t="s">
        <v>487</v>
      </c>
      <c r="L237" s="6" t="str">
        <f>IF(K237="Dfb","Warm-summer humid continental", IF(K237="Cfb", "Temperate oceanic", IF(K237="Am","Tropical monsoon",IF(K237="Cfa","Humid subtropical", IF(K237="Cwa", " Monsoon-influenced humid subtropical", IF(K237="Bwk","Cold desert", IF(K237="Bsk","Cold semi-arid", IF(K237="Dwa","Monsoon-influenced hot-summer humid continental", IF(K237="B","Dry", IF(K237="Cwb", "Subtropical highland", IF(K237="Af", "Tropical rainforest", IF(K237="Dwc", "Subarctic", IF(K237="Csb", "Mediterranean warm/cool summer", IF(K237="Dfa", "Hot-summer humid continental", IF(K237="Dwb", "Monsoon-influenced warm-summer humid continental")))))))))))))))</f>
        <v>Mediterranean warm/cool summer</v>
      </c>
      <c r="M237" s="6" t="s">
        <v>65</v>
      </c>
      <c r="N237" s="6" t="s">
        <v>224</v>
      </c>
      <c r="O237" s="6" t="s">
        <v>323</v>
      </c>
      <c r="P237" s="6" t="s">
        <v>359</v>
      </c>
      <c r="Q237" s="6" t="s">
        <v>324</v>
      </c>
      <c r="R237" s="6" t="s">
        <v>433</v>
      </c>
      <c r="S237" s="6" t="s">
        <v>224</v>
      </c>
      <c r="T237" s="6">
        <v>81752248</v>
      </c>
    </row>
    <row r="238" spans="1:20" ht="13" x14ac:dyDescent="0.15">
      <c r="A238" s="6" t="s">
        <v>317</v>
      </c>
      <c r="B238" s="6" t="s">
        <v>318</v>
      </c>
      <c r="C238" s="6" t="s">
        <v>319</v>
      </c>
      <c r="D238" s="6" t="s">
        <v>319</v>
      </c>
      <c r="E238" s="6">
        <v>35.678600000000003</v>
      </c>
      <c r="F238" s="6">
        <v>106.23090000000001</v>
      </c>
      <c r="G238" s="6" t="s">
        <v>320</v>
      </c>
      <c r="H238" s="6" t="s">
        <v>321</v>
      </c>
      <c r="I238" s="6" t="s">
        <v>294</v>
      </c>
      <c r="J238" s="6" t="s">
        <v>295</v>
      </c>
      <c r="K238" s="6" t="s">
        <v>322</v>
      </c>
      <c r="L238" s="6" t="str">
        <f>IF(K238="Dfb","Warm-summer humid continental", IF(K238="Cfb", "Temperate oceanic", IF(K238="Am","Tropical monsoon",IF(K238="Cfa","Humid subtropical", IF(K238="Cwa", " Monsoon-influenced humid subtropical", IF(K238="Bwk","Cold desert", IF(K238="Bsk","Cold semi-arid", IF(K238="Dwa","Monsoon-influenced hot-summer humid continental", IF(K238="B","Dry", IF(K238="Cwb", "Subtropical highland", IF(K238="Af", "Tropical rainforest", IF(K238="Dwc", "Subarctic", IF(K238="Csb", "Mediterranean warm/cool summer", IF(K238="Dfa", "Hot-summer humid continental", IF(K238="Dwb", "Monsoon-influenced warm-summer humid continental")))))))))))))))</f>
        <v>Cold desert</v>
      </c>
      <c r="M238" s="6" t="s">
        <v>222</v>
      </c>
      <c r="N238" s="6" t="s">
        <v>224</v>
      </c>
      <c r="O238" s="6" t="s">
        <v>323</v>
      </c>
      <c r="P238" s="6" t="s">
        <v>359</v>
      </c>
      <c r="Q238" s="6" t="s">
        <v>324</v>
      </c>
      <c r="R238" s="6" t="s">
        <v>325</v>
      </c>
      <c r="S238" s="6" t="s">
        <v>224</v>
      </c>
      <c r="T238" s="6">
        <v>85897924</v>
      </c>
    </row>
    <row r="239" spans="1:20" ht="13" x14ac:dyDescent="0.15">
      <c r="A239" s="6" t="s">
        <v>317</v>
      </c>
      <c r="B239" s="6" t="s">
        <v>326</v>
      </c>
      <c r="C239" s="6" t="s">
        <v>327</v>
      </c>
      <c r="D239" s="6" t="s">
        <v>327</v>
      </c>
      <c r="E239" s="6">
        <v>22.816700000000001</v>
      </c>
      <c r="F239" s="6">
        <v>108.3665</v>
      </c>
      <c r="G239" s="6" t="s">
        <v>328</v>
      </c>
      <c r="H239" s="6" t="s">
        <v>329</v>
      </c>
      <c r="I239" s="6" t="s">
        <v>294</v>
      </c>
      <c r="J239" s="6" t="s">
        <v>295</v>
      </c>
      <c r="K239" s="6" t="s">
        <v>296</v>
      </c>
      <c r="L239" s="6" t="str">
        <f>IF(K239="Dfb","Warm-summer humid continental", IF(K239="Cfb", "Temperate oceanic", IF(K239="Am","Tropical monsoon",IF(K239="Cfa","Humid subtropical", IF(K239="Cwa", " Monsoon-influenced humid subtropical", IF(K239="Bwk","Cold desert", IF(K239="Bsk","Cold semi-arid", IF(K239="Dwa","Monsoon-influenced hot-summer humid continental", IF(K239="B","Dry", IF(K239="Cwb", "Subtropical highland", IF(K239="Af", "Tropical rainforest", IF(K239="Dwc", "Subarctic", IF(K239="Csb", "Mediterranean warm/cool summer", IF(K239="Dfa", "Hot-summer humid continental", IF(K239="Dwb", "Monsoon-influenced warm-summer humid continental")))))))))))))))</f>
        <v>Humid subtropical</v>
      </c>
      <c r="M239" s="6" t="s">
        <v>65</v>
      </c>
      <c r="N239" s="6" t="s">
        <v>224</v>
      </c>
      <c r="O239" s="6" t="s">
        <v>323</v>
      </c>
      <c r="P239" s="7" t="s">
        <v>359</v>
      </c>
      <c r="Q239" s="6" t="s">
        <v>324</v>
      </c>
      <c r="R239" s="6" t="s">
        <v>325</v>
      </c>
      <c r="S239" s="6" t="s">
        <v>224</v>
      </c>
      <c r="T239" s="6">
        <v>63853856</v>
      </c>
    </row>
    <row r="240" spans="1:20" ht="13" x14ac:dyDescent="0.15">
      <c r="A240" s="6" t="s">
        <v>317</v>
      </c>
      <c r="B240" s="6" t="s">
        <v>326</v>
      </c>
      <c r="C240" s="6" t="s">
        <v>330</v>
      </c>
      <c r="D240" s="6" t="s">
        <v>330</v>
      </c>
      <c r="E240" s="6">
        <v>22.816700000000001</v>
      </c>
      <c r="F240" s="6">
        <v>108.3665</v>
      </c>
      <c r="G240" s="6" t="s">
        <v>328</v>
      </c>
      <c r="H240" s="6" t="s">
        <v>329</v>
      </c>
      <c r="I240" s="6" t="s">
        <v>294</v>
      </c>
      <c r="J240" s="6" t="s">
        <v>295</v>
      </c>
      <c r="K240" s="6" t="s">
        <v>296</v>
      </c>
      <c r="L240" s="6" t="str">
        <f>IF(K240="Dfb","Warm-summer humid continental", IF(K240="Cfb", "Temperate oceanic", IF(K240="Am","Tropical monsoon",IF(K240="Cfa","Humid subtropical", IF(K240="Cwa", " Monsoon-influenced humid subtropical", IF(K240="Bwk","Cold desert", IF(K240="Bsk","Cold semi-arid", IF(K240="Dwa","Monsoon-influenced hot-summer humid continental", IF(K240="B","Dry", IF(K240="Cwb", "Subtropical highland", IF(K240="Af", "Tropical rainforest", IF(K240="Dwc", "Subarctic", IF(K240="Csb", "Mediterranean warm/cool summer", IF(K240="Dfa", "Hot-summer humid continental", IF(K240="Dwb", "Monsoon-influenced warm-summer humid continental")))))))))))))))</f>
        <v>Humid subtropical</v>
      </c>
      <c r="M240" s="6" t="s">
        <v>65</v>
      </c>
      <c r="N240" s="6" t="s">
        <v>224</v>
      </c>
      <c r="O240" s="6" t="s">
        <v>323</v>
      </c>
      <c r="P240" s="7" t="s">
        <v>359</v>
      </c>
      <c r="Q240" s="6" t="s">
        <v>324</v>
      </c>
      <c r="R240" s="6" t="s">
        <v>325</v>
      </c>
      <c r="S240" s="6" t="s">
        <v>224</v>
      </c>
      <c r="T240" s="6">
        <v>63309312</v>
      </c>
    </row>
    <row r="241" spans="1:20" ht="13" x14ac:dyDescent="0.15">
      <c r="A241" s="6" t="s">
        <v>317</v>
      </c>
      <c r="B241" s="6" t="s">
        <v>331</v>
      </c>
      <c r="C241" s="6" t="s">
        <v>332</v>
      </c>
      <c r="D241" s="6" t="s">
        <v>332</v>
      </c>
      <c r="E241" s="6">
        <v>38.083300000000001</v>
      </c>
      <c r="F241" s="6">
        <v>116.56659999999999</v>
      </c>
      <c r="G241" s="6" t="s">
        <v>333</v>
      </c>
      <c r="H241" s="6" t="s">
        <v>334</v>
      </c>
      <c r="I241" s="6" t="s">
        <v>294</v>
      </c>
      <c r="J241" s="6" t="s">
        <v>295</v>
      </c>
      <c r="K241" s="6" t="s">
        <v>335</v>
      </c>
      <c r="L241" s="6" t="str">
        <f>IF(K241="Dfb","Warm-summer humid continental", IF(K241="Cfb", "Temperate oceanic", IF(K241="Am","Tropical monsoon",IF(K241="Cfa","Humid subtropical", IF(K241="Cwa", " Monsoon-influenced humid subtropical", IF(K241="Bwk","Cold desert", IF(K241="Bsk","Cold semi-arid", IF(K241="Dwa","Monsoon-influenced hot-summer humid continental", IF(K241="B","Dry", IF(K241="Cwb", "Subtropical highland", IF(K241="Af", "Tropical rainforest", IF(K241="Dwc", "Subarctic", IF(K241="Csb", "Mediterranean warm/cool summer", IF(K241="Dfa", "Hot-summer humid continental", IF(K241="Dwb", "Monsoon-influenced warm-summer humid continental")))))))))))))))</f>
        <v>Cold semi-arid</v>
      </c>
      <c r="M241" s="6" t="s">
        <v>222</v>
      </c>
      <c r="N241" s="6" t="s">
        <v>224</v>
      </c>
      <c r="O241" s="6" t="s">
        <v>323</v>
      </c>
      <c r="P241" s="7" t="s">
        <v>359</v>
      </c>
      <c r="Q241" s="6" t="s">
        <v>324</v>
      </c>
      <c r="R241" s="6" t="s">
        <v>325</v>
      </c>
      <c r="S241" s="6" t="s">
        <v>224</v>
      </c>
      <c r="T241" s="6">
        <v>64653528</v>
      </c>
    </row>
    <row r="242" spans="1:20" ht="13" x14ac:dyDescent="0.15">
      <c r="A242" s="6" t="s">
        <v>317</v>
      </c>
      <c r="B242" s="6" t="s">
        <v>336</v>
      </c>
      <c r="C242" s="6" t="s">
        <v>337</v>
      </c>
      <c r="D242" s="6" t="s">
        <v>337</v>
      </c>
      <c r="E242" s="6">
        <v>22.285499999999999</v>
      </c>
      <c r="F242" s="6">
        <v>114.1694</v>
      </c>
      <c r="G242" s="6" t="s">
        <v>338</v>
      </c>
      <c r="H242" s="6" t="s">
        <v>240</v>
      </c>
      <c r="I242" s="6" t="s">
        <v>294</v>
      </c>
      <c r="J242" s="6" t="s">
        <v>295</v>
      </c>
      <c r="K242" s="6" t="s">
        <v>314</v>
      </c>
      <c r="L242" s="6" t="str">
        <f>IF(K242="Dfb","Warm-summer humid continental", IF(K242="Cfb", "Temperate oceanic", IF(K242="Am","Tropical monsoon",IF(K242="Cfa","Humid subtropical", IF(K242="Cwa", " Monsoon-influenced humid subtropical", IF(K242="Bwk","Cold desert", IF(K242="Bsk","Cold semi-arid", IF(K242="Dwa","Monsoon-influenced hot-summer humid continental", IF(K242="B","Dry", IF(K242="Cwb", "Subtropical highland", IF(K242="Af", "Tropical rainforest", IF(K242="Dwc", "Subarctic", IF(K242="Csb", "Mediterranean warm/cool summer", IF(K242="Dfa", "Hot-summer humid continental", IF(K242="Dwb", "Monsoon-influenced warm-summer humid continental")))))))))))))))</f>
        <v xml:space="preserve"> Monsoon-influenced humid subtropical</v>
      </c>
      <c r="M242" s="6" t="s">
        <v>65</v>
      </c>
      <c r="N242" s="6" t="s">
        <v>224</v>
      </c>
      <c r="O242" s="6" t="s">
        <v>323</v>
      </c>
      <c r="P242" s="7" t="s">
        <v>359</v>
      </c>
      <c r="Q242" s="6" t="s">
        <v>324</v>
      </c>
      <c r="R242" s="6" t="s">
        <v>325</v>
      </c>
      <c r="S242" s="6" t="s">
        <v>224</v>
      </c>
      <c r="T242" s="6">
        <v>63515160</v>
      </c>
    </row>
    <row r="243" spans="1:20" ht="13" x14ac:dyDescent="0.15">
      <c r="A243" s="6" t="s">
        <v>317</v>
      </c>
      <c r="B243" s="6" t="s">
        <v>339</v>
      </c>
      <c r="C243" s="6" t="s">
        <v>340</v>
      </c>
      <c r="D243" s="6" t="s">
        <v>340</v>
      </c>
      <c r="E243" s="6">
        <v>47.26</v>
      </c>
      <c r="F243" s="6">
        <v>132.0377</v>
      </c>
      <c r="G243" s="6" t="s">
        <v>341</v>
      </c>
      <c r="H243" s="6" t="s">
        <v>342</v>
      </c>
      <c r="I243" s="6" t="s">
        <v>294</v>
      </c>
      <c r="J243" s="6" t="s">
        <v>295</v>
      </c>
      <c r="K243" s="6" t="s">
        <v>343</v>
      </c>
      <c r="L243" s="6" t="str">
        <f>IF(K243="Dfb","Warm-summer humid continental", IF(K243="Cfb", "Temperate oceanic", IF(K243="Am","Tropical monsoon",IF(K243="Cfa","Humid subtropical", IF(K243="Cwa", " Monsoon-influenced humid subtropical", IF(K243="Bwk","Cold desert", IF(K243="Bsk","Cold semi-arid", IF(K243="Dwa","Monsoon-influenced hot-summer humid continental", IF(K243="B","Dry", IF(K243="Cwb", "Subtropical highland", IF(K243="Af", "Tropical rainforest", IF(K243="Dwc", "Subarctic", IF(K243="Csb", "Mediterranean warm/cool summer", IF(K243="Dfa", "Hot-summer humid continental", IF(K243="Dwb", "Monsoon-influenced warm-summer humid continental")))))))))))))))</f>
        <v>Monsoon-influenced hot-summer humid continental</v>
      </c>
      <c r="M243" s="6" t="s">
        <v>42</v>
      </c>
      <c r="N243" s="6" t="s">
        <v>224</v>
      </c>
      <c r="O243" s="6" t="s">
        <v>323</v>
      </c>
      <c r="P243" s="7" t="s">
        <v>359</v>
      </c>
      <c r="Q243" s="6" t="s">
        <v>324</v>
      </c>
      <c r="R243" s="6" t="s">
        <v>325</v>
      </c>
      <c r="S243" s="6" t="s">
        <v>224</v>
      </c>
      <c r="T243" s="6">
        <v>64241100</v>
      </c>
    </row>
    <row r="244" spans="1:20" ht="13" x14ac:dyDescent="0.15">
      <c r="A244" s="6" t="s">
        <v>317</v>
      </c>
      <c r="B244" s="6" t="s">
        <v>339</v>
      </c>
      <c r="C244" s="6" t="s">
        <v>344</v>
      </c>
      <c r="D244" s="6" t="s">
        <v>344</v>
      </c>
      <c r="E244" s="6">
        <v>47.26</v>
      </c>
      <c r="F244" s="6">
        <v>132.0377</v>
      </c>
      <c r="G244" s="6" t="s">
        <v>341</v>
      </c>
      <c r="H244" s="6" t="s">
        <v>342</v>
      </c>
      <c r="I244" s="6" t="s">
        <v>294</v>
      </c>
      <c r="J244" s="6" t="s">
        <v>295</v>
      </c>
      <c r="K244" s="6" t="s">
        <v>343</v>
      </c>
      <c r="L244" s="6" t="str">
        <f>IF(K244="Dfb","Warm-summer humid continental", IF(K244="Cfb", "Temperate oceanic", IF(K244="Am","Tropical monsoon",IF(K244="Cfa","Humid subtropical", IF(K244="Cwa", " Monsoon-influenced humid subtropical", IF(K244="Bwk","Cold desert", IF(K244="Bsk","Cold semi-arid", IF(K244="Dwa","Monsoon-influenced hot-summer humid continental", IF(K244="B","Dry", IF(K244="Cwb", "Subtropical highland", IF(K244="Af", "Tropical rainforest", IF(K244="Dwc", "Subarctic", IF(K244="Csb", "Mediterranean warm/cool summer", IF(K244="Dfa", "Hot-summer humid continental", IF(K244="Dwb", "Monsoon-influenced warm-summer humid continental")))))))))))))))</f>
        <v>Monsoon-influenced hot-summer humid continental</v>
      </c>
      <c r="M244" s="6" t="s">
        <v>42</v>
      </c>
      <c r="N244" s="6" t="s">
        <v>224</v>
      </c>
      <c r="O244" s="6" t="s">
        <v>323</v>
      </c>
      <c r="P244" s="7" t="s">
        <v>359</v>
      </c>
      <c r="Q244" s="6" t="s">
        <v>324</v>
      </c>
      <c r="R244" s="6" t="s">
        <v>325</v>
      </c>
      <c r="S244" s="6" t="s">
        <v>224</v>
      </c>
      <c r="T244" s="6">
        <v>63250932</v>
      </c>
    </row>
    <row r="245" spans="1:20" ht="13" x14ac:dyDescent="0.15">
      <c r="A245" s="6" t="s">
        <v>317</v>
      </c>
      <c r="B245" s="6" t="s">
        <v>345</v>
      </c>
      <c r="C245" s="6" t="s">
        <v>346</v>
      </c>
      <c r="D245" s="6" t="s">
        <v>346</v>
      </c>
      <c r="E245" s="6">
        <v>26.726700000000001</v>
      </c>
      <c r="F245" s="6">
        <v>110.6319</v>
      </c>
      <c r="G245" s="6" t="s">
        <v>347</v>
      </c>
      <c r="H245" s="6" t="s">
        <v>348</v>
      </c>
      <c r="I245" s="6" t="s">
        <v>294</v>
      </c>
      <c r="J245" s="6" t="s">
        <v>295</v>
      </c>
      <c r="K245" s="6" t="s">
        <v>296</v>
      </c>
      <c r="L245" s="6" t="str">
        <f>IF(K245="Dfb","Warm-summer humid continental", IF(K245="Cfb", "Temperate oceanic", IF(K245="Am","Tropical monsoon",IF(K245="Cfa","Humid subtropical", IF(K245="Cwa", " Monsoon-influenced humid subtropical", IF(K245="Bwk","Cold desert", IF(K245="Bsk","Cold semi-arid", IF(K245="Dwa","Monsoon-influenced hot-summer humid continental", IF(K245="B","Dry", IF(K245="Cwb", "Subtropical highland", IF(K245="Af", "Tropical rainforest", IF(K245="Dwc", "Subarctic", IF(K245="Csb", "Mediterranean warm/cool summer", IF(K245="Dfa", "Hot-summer humid continental", IF(K245="Dwb", "Monsoon-influenced warm-summer humid continental")))))))))))))))</f>
        <v>Humid subtropical</v>
      </c>
      <c r="M245" s="6" t="s">
        <v>65</v>
      </c>
      <c r="N245" s="6" t="s">
        <v>224</v>
      </c>
      <c r="O245" s="6" t="s">
        <v>323</v>
      </c>
      <c r="P245" s="7" t="s">
        <v>359</v>
      </c>
      <c r="Q245" s="6" t="s">
        <v>324</v>
      </c>
      <c r="R245" s="6" t="s">
        <v>325</v>
      </c>
      <c r="S245" s="6" t="s">
        <v>224</v>
      </c>
      <c r="T245" s="6">
        <v>62972328</v>
      </c>
    </row>
    <row r="246" spans="1:20" ht="13" x14ac:dyDescent="0.15">
      <c r="A246" s="6" t="s">
        <v>317</v>
      </c>
      <c r="B246" s="6" t="s">
        <v>345</v>
      </c>
      <c r="C246" s="6" t="s">
        <v>349</v>
      </c>
      <c r="D246" s="6" t="s">
        <v>349</v>
      </c>
      <c r="E246" s="6">
        <v>26.726700000000001</v>
      </c>
      <c r="F246" s="6">
        <v>110.6319</v>
      </c>
      <c r="G246" s="6" t="s">
        <v>347</v>
      </c>
      <c r="H246" s="6" t="s">
        <v>348</v>
      </c>
      <c r="I246" s="6" t="s">
        <v>294</v>
      </c>
      <c r="J246" s="6" t="s">
        <v>295</v>
      </c>
      <c r="K246" s="6" t="s">
        <v>296</v>
      </c>
      <c r="L246" s="6" t="str">
        <f>IF(K246="Dfb","Warm-summer humid continental", IF(K246="Cfb", "Temperate oceanic", IF(K246="Am","Tropical monsoon",IF(K246="Cfa","Humid subtropical", IF(K246="Cwa", " Monsoon-influenced humid subtropical", IF(K246="Bwk","Cold desert", IF(K246="Bsk","Cold semi-arid", IF(K246="Dwa","Monsoon-influenced hot-summer humid continental", IF(K246="B","Dry", IF(K246="Cwb", "Subtropical highland", IF(K246="Af", "Tropical rainforest", IF(K246="Dwc", "Subarctic", IF(K246="Csb", "Mediterranean warm/cool summer", IF(K246="Dfa", "Hot-summer humid continental", IF(K246="Dwb", "Monsoon-influenced warm-summer humid continental")))))))))))))))</f>
        <v>Humid subtropical</v>
      </c>
      <c r="M246" s="6" t="s">
        <v>65</v>
      </c>
      <c r="N246" s="6" t="s">
        <v>224</v>
      </c>
      <c r="O246" s="6" t="s">
        <v>323</v>
      </c>
      <c r="P246" s="7" t="s">
        <v>359</v>
      </c>
      <c r="Q246" s="6" t="s">
        <v>324</v>
      </c>
      <c r="R246" s="6" t="s">
        <v>325</v>
      </c>
      <c r="S246" s="6" t="s">
        <v>224</v>
      </c>
      <c r="T246" s="6">
        <v>63682684</v>
      </c>
    </row>
    <row r="247" spans="1:20" ht="13" x14ac:dyDescent="0.15">
      <c r="A247" s="6" t="s">
        <v>317</v>
      </c>
      <c r="B247" s="6" t="s">
        <v>350</v>
      </c>
      <c r="C247" s="6" t="s">
        <v>351</v>
      </c>
      <c r="D247" s="6" t="s">
        <v>351</v>
      </c>
      <c r="E247" s="6">
        <v>35.103900000000003</v>
      </c>
      <c r="F247" s="6">
        <v>118.35639999999999</v>
      </c>
      <c r="G247" s="6" t="s">
        <v>352</v>
      </c>
      <c r="H247" s="6" t="s">
        <v>353</v>
      </c>
      <c r="I247" s="6" t="s">
        <v>294</v>
      </c>
      <c r="J247" s="6" t="s">
        <v>295</v>
      </c>
      <c r="K247" s="6" t="s">
        <v>314</v>
      </c>
      <c r="L247" s="6" t="str">
        <f>IF(K247="Dfb","Warm-summer humid continental", IF(K247="Cfb", "Temperate oceanic", IF(K247="Am","Tropical monsoon",IF(K247="Cfa","Humid subtropical", IF(K247="Cwa", " Monsoon-influenced humid subtropical", IF(K247="Bwk","Cold desert", IF(K247="Bsk","Cold semi-arid", IF(K247="Dwa","Monsoon-influenced hot-summer humid continental", IF(K247="B","Dry", IF(K247="Cwb", "Subtropical highland", IF(K247="Af", "Tropical rainforest", IF(K247="Dwc", "Subarctic", IF(K247="Csb", "Mediterranean warm/cool summer", IF(K247="Dfa", "Hot-summer humid continental", IF(K247="Dwb", "Monsoon-influenced warm-summer humid continental")))))))))))))))</f>
        <v xml:space="preserve"> Monsoon-influenced humid subtropical</v>
      </c>
      <c r="M247" s="6" t="s">
        <v>65</v>
      </c>
      <c r="N247" s="6" t="s">
        <v>224</v>
      </c>
      <c r="O247" s="6" t="s">
        <v>323</v>
      </c>
      <c r="P247" s="7" t="s">
        <v>359</v>
      </c>
      <c r="Q247" s="6" t="s">
        <v>324</v>
      </c>
      <c r="R247" s="6" t="s">
        <v>325</v>
      </c>
      <c r="S247" s="6" t="s">
        <v>224</v>
      </c>
      <c r="T247" s="6">
        <v>79903440</v>
      </c>
    </row>
    <row r="248" spans="1:20" ht="13" x14ac:dyDescent="0.15">
      <c r="A248" s="6" t="s">
        <v>317</v>
      </c>
      <c r="B248" s="6" t="s">
        <v>350</v>
      </c>
      <c r="C248" s="6" t="s">
        <v>354</v>
      </c>
      <c r="D248" s="6" t="s">
        <v>354</v>
      </c>
      <c r="E248" s="6">
        <v>35.103900000000003</v>
      </c>
      <c r="F248" s="6">
        <v>118.35639999999999</v>
      </c>
      <c r="G248" s="6" t="s">
        <v>352</v>
      </c>
      <c r="H248" s="6" t="s">
        <v>353</v>
      </c>
      <c r="I248" s="6" t="s">
        <v>294</v>
      </c>
      <c r="J248" s="6" t="s">
        <v>295</v>
      </c>
      <c r="K248" s="6" t="s">
        <v>314</v>
      </c>
      <c r="L248" s="6" t="str">
        <f>IF(K248="Dfb","Warm-summer humid continental", IF(K248="Cfb", "Temperate oceanic", IF(K248="Am","Tropical monsoon",IF(K248="Cfa","Humid subtropical", IF(K248="Cwa", " Monsoon-influenced humid subtropical", IF(K248="Bwk","Cold desert", IF(K248="Bsk","Cold semi-arid", IF(K248="Dwa","Monsoon-influenced hot-summer humid continental", IF(K248="B","Dry", IF(K248="Cwb", "Subtropical highland", IF(K248="Af", "Tropical rainforest", IF(K248="Dwc", "Subarctic", IF(K248="Csb", "Mediterranean warm/cool summer", IF(K248="Dfa", "Hot-summer humid continental", IF(K248="Dwb", "Monsoon-influenced warm-summer humid continental")))))))))))))))</f>
        <v xml:space="preserve"> Monsoon-influenced humid subtropical</v>
      </c>
      <c r="M248" s="6" t="s">
        <v>65</v>
      </c>
      <c r="N248" s="6" t="s">
        <v>224</v>
      </c>
      <c r="O248" s="6" t="s">
        <v>323</v>
      </c>
      <c r="P248" s="7" t="s">
        <v>359</v>
      </c>
      <c r="Q248" s="6" t="s">
        <v>324</v>
      </c>
      <c r="R248" s="6" t="s">
        <v>325</v>
      </c>
      <c r="S248" s="6" t="s">
        <v>224</v>
      </c>
      <c r="T248" s="6">
        <v>64449360</v>
      </c>
    </row>
    <row r="249" spans="1:20" ht="13" x14ac:dyDescent="0.15">
      <c r="A249" s="6" t="s">
        <v>317</v>
      </c>
      <c r="B249" s="6" t="s">
        <v>371</v>
      </c>
      <c r="C249" s="6" t="s">
        <v>372</v>
      </c>
      <c r="D249" s="6" t="s">
        <v>372</v>
      </c>
      <c r="E249" s="6">
        <v>36.066899999999997</v>
      </c>
      <c r="F249" s="6">
        <v>117.92489999999999</v>
      </c>
      <c r="G249" s="6" t="s">
        <v>373</v>
      </c>
      <c r="H249" s="6" t="s">
        <v>353</v>
      </c>
      <c r="I249" s="6" t="s">
        <v>294</v>
      </c>
      <c r="J249" s="6" t="s">
        <v>295</v>
      </c>
      <c r="K249" s="6" t="s">
        <v>314</v>
      </c>
      <c r="L249" s="6" t="str">
        <f>IF(K249="Dfb","Warm-summer humid continental", IF(K249="Cfb", "Temperate oceanic", IF(K249="Am","Tropical monsoon",IF(K249="Cfa","Humid subtropical", IF(K249="Cwa", " Monsoon-influenced humid subtropical", IF(K249="Bwk","Cold desert", IF(K249="Bsk","Cold semi-arid", IF(K249="Dwa","Monsoon-influenced hot-summer humid continental", IF(K249="B","Dry", IF(K249="Cwb", "Subtropical highland", IF(K249="Af", "Tropical rainforest", IF(K249="Dwc", "Subarctic", IF(K249="Csb", "Mediterranean warm/cool summer", IF(K249="Dfa", "Hot-summer humid continental", IF(K249="Dwb", "Monsoon-influenced warm-summer humid continental")))))))))))))))</f>
        <v xml:space="preserve"> Monsoon-influenced humid subtropical</v>
      </c>
      <c r="M249" s="6" t="s">
        <v>65</v>
      </c>
      <c r="N249" s="6" t="s">
        <v>224</v>
      </c>
      <c r="O249" s="6" t="s">
        <v>323</v>
      </c>
      <c r="P249" s="7" t="s">
        <v>359</v>
      </c>
      <c r="Q249" s="6" t="s">
        <v>324</v>
      </c>
      <c r="R249" s="6" t="s">
        <v>325</v>
      </c>
      <c r="S249" s="6" t="s">
        <v>224</v>
      </c>
      <c r="T249" s="6">
        <v>64930424</v>
      </c>
    </row>
    <row r="250" spans="1:20" ht="13" x14ac:dyDescent="0.15">
      <c r="A250" s="6" t="s">
        <v>317</v>
      </c>
      <c r="B250" s="6" t="s">
        <v>371</v>
      </c>
      <c r="C250" s="6" t="s">
        <v>374</v>
      </c>
      <c r="D250" s="6" t="s">
        <v>374</v>
      </c>
      <c r="E250" s="6">
        <v>36.066899999999997</v>
      </c>
      <c r="F250" s="6">
        <v>117.92489999999999</v>
      </c>
      <c r="G250" s="6" t="s">
        <v>373</v>
      </c>
      <c r="H250" s="6" t="s">
        <v>353</v>
      </c>
      <c r="I250" s="6" t="s">
        <v>294</v>
      </c>
      <c r="J250" s="6" t="s">
        <v>295</v>
      </c>
      <c r="K250" s="6" t="s">
        <v>314</v>
      </c>
      <c r="L250" s="6" t="str">
        <f>IF(K250="Dfb","Warm-summer humid continental", IF(K250="Cfb", "Temperate oceanic", IF(K250="Am","Tropical monsoon",IF(K250="Cfa","Humid subtropical", IF(K250="Cwa", " Monsoon-influenced humid subtropical", IF(K250="Bwk","Cold desert", IF(K250="Bsk","Cold semi-arid", IF(K250="Dwa","Monsoon-influenced hot-summer humid continental", IF(K250="B","Dry", IF(K250="Cwb", "Subtropical highland", IF(K250="Af", "Tropical rainforest", IF(K250="Dwc", "Subarctic", IF(K250="Csb", "Mediterranean warm/cool summer", IF(K250="Dfa", "Hot-summer humid continental", IF(K250="Dwb", "Monsoon-influenced warm-summer humid continental")))))))))))))))</f>
        <v xml:space="preserve"> Monsoon-influenced humid subtropical</v>
      </c>
      <c r="M250" s="6" t="s">
        <v>65</v>
      </c>
      <c r="N250" s="6" t="s">
        <v>224</v>
      </c>
      <c r="O250" s="6" t="s">
        <v>323</v>
      </c>
      <c r="P250" s="7" t="s">
        <v>359</v>
      </c>
      <c r="Q250" s="6" t="s">
        <v>324</v>
      </c>
      <c r="R250" s="6" t="s">
        <v>325</v>
      </c>
      <c r="S250" s="6" t="s">
        <v>224</v>
      </c>
      <c r="T250" s="6">
        <v>62606068</v>
      </c>
    </row>
    <row r="251" spans="1:20" ht="13" x14ac:dyDescent="0.15">
      <c r="A251" s="6" t="s">
        <v>317</v>
      </c>
      <c r="B251" s="6" t="s">
        <v>419</v>
      </c>
      <c r="C251" s="6" t="s">
        <v>420</v>
      </c>
      <c r="D251" s="6" t="s">
        <v>420</v>
      </c>
      <c r="E251" s="6">
        <v>1.3404</v>
      </c>
      <c r="F251" s="6">
        <v>103.8198</v>
      </c>
      <c r="G251" s="6" t="s">
        <v>421</v>
      </c>
      <c r="H251" s="6" t="s">
        <v>240</v>
      </c>
      <c r="I251" s="6" t="s">
        <v>422</v>
      </c>
      <c r="J251" s="6" t="s">
        <v>295</v>
      </c>
      <c r="K251" s="6" t="s">
        <v>423</v>
      </c>
      <c r="L251" s="6" t="str">
        <f>IF(K251="Dfb","Warm-summer humid continental", IF(K251="Cfb", "Temperate oceanic", IF(K251="Am","Tropical monsoon",IF(K251="Cfa","Humid subtropical", IF(K251="Cwa", " Monsoon-influenced humid subtropical", IF(K251="Bwk","Cold desert", IF(K251="Bsk","Cold semi-arid", IF(K251="Dwa","Monsoon-influenced hot-summer humid continental", IF(K251="B","Dry", IF(K251="Cwb", "Subtropical highland", IF(K251="Af", "Tropical rainforest", IF(K251="Dwc", "Subarctic", IF(K251="Csb", "Mediterranean warm/cool summer", IF(K251="Dfa", "Hot-summer humid continental", IF(K251="Dwb", "Monsoon-influenced warm-summer humid continental")))))))))))))))</f>
        <v>Tropical rainforest</v>
      </c>
      <c r="M251" s="6" t="s">
        <v>236</v>
      </c>
      <c r="N251" s="6" t="s">
        <v>224</v>
      </c>
      <c r="O251" s="6" t="s">
        <v>323</v>
      </c>
      <c r="P251" s="7" t="s">
        <v>359</v>
      </c>
      <c r="Q251" s="6" t="s">
        <v>324</v>
      </c>
      <c r="R251" s="6" t="s">
        <v>325</v>
      </c>
      <c r="S251" s="6" t="s">
        <v>224</v>
      </c>
      <c r="T251" s="6">
        <v>89781212</v>
      </c>
    </row>
    <row r="252" spans="1:20" ht="13" x14ac:dyDescent="0.15">
      <c r="A252" s="6" t="s">
        <v>317</v>
      </c>
      <c r="B252" s="6" t="s">
        <v>424</v>
      </c>
      <c r="C252" s="6" t="s">
        <v>425</v>
      </c>
      <c r="D252" s="6" t="s">
        <v>425</v>
      </c>
      <c r="E252" s="6">
        <v>31.222200000000001</v>
      </c>
      <c r="F252" s="6">
        <v>121.47369999999999</v>
      </c>
      <c r="G252" s="6" t="s">
        <v>426</v>
      </c>
      <c r="H252" s="6" t="s">
        <v>427</v>
      </c>
      <c r="I252" s="6" t="s">
        <v>294</v>
      </c>
      <c r="J252" s="6" t="s">
        <v>295</v>
      </c>
      <c r="K252" s="6" t="s">
        <v>296</v>
      </c>
      <c r="L252" s="6" t="str">
        <f>IF(K252="Dfb","Warm-summer humid continental", IF(K252="Cfb", "Temperate oceanic", IF(K252="Am","Tropical monsoon",IF(K252="Cfa","Humid subtropical", IF(K252="Cwa", " Monsoon-influenced humid subtropical", IF(K252="Bwk","Cold desert", IF(K252="Bsk","Cold semi-arid", IF(K252="Dwa","Monsoon-influenced hot-summer humid continental", IF(K252="B","Dry", IF(K252="Cwb", "Subtropical highland", IF(K252="Af", "Tropical rainforest", IF(K252="Dwc", "Subarctic", IF(K252="Csb", "Mediterranean warm/cool summer", IF(K252="Dfa", "Hot-summer humid continental", IF(K252="Dwb", "Monsoon-influenced warm-summer humid continental")))))))))))))))</f>
        <v>Humid subtropical</v>
      </c>
      <c r="M252" s="6" t="s">
        <v>65</v>
      </c>
      <c r="N252" s="6" t="s">
        <v>224</v>
      </c>
      <c r="O252" s="6" t="s">
        <v>323</v>
      </c>
      <c r="P252" s="6" t="s">
        <v>359</v>
      </c>
      <c r="Q252" s="6" t="s">
        <v>324</v>
      </c>
      <c r="R252" s="6" t="s">
        <v>325</v>
      </c>
      <c r="S252" s="6" t="s">
        <v>224</v>
      </c>
      <c r="T252" s="6">
        <v>63624804</v>
      </c>
    </row>
    <row r="253" spans="1:20" ht="13" x14ac:dyDescent="0.15">
      <c r="A253" s="6" t="s">
        <v>317</v>
      </c>
      <c r="B253" s="6" t="s">
        <v>424</v>
      </c>
      <c r="C253" s="6" t="s">
        <v>428</v>
      </c>
      <c r="D253" s="6" t="s">
        <v>428</v>
      </c>
      <c r="E253" s="6">
        <v>31.222200000000001</v>
      </c>
      <c r="F253" s="6">
        <v>121.47369999999999</v>
      </c>
      <c r="G253" s="6" t="s">
        <v>426</v>
      </c>
      <c r="H253" s="6" t="s">
        <v>427</v>
      </c>
      <c r="I253" s="6" t="s">
        <v>294</v>
      </c>
      <c r="J253" s="6" t="s">
        <v>295</v>
      </c>
      <c r="K253" s="6" t="s">
        <v>296</v>
      </c>
      <c r="L253" s="6" t="str">
        <f>IF(K253="Dfb","Warm-summer humid continental", IF(K253="Cfb", "Temperate oceanic", IF(K253="Am","Tropical monsoon",IF(K253="Cfa","Humid subtropical", IF(K253="Cwa", " Monsoon-influenced humid subtropical", IF(K253="Bwk","Cold desert", IF(K253="Bsk","Cold semi-arid", IF(K253="Dwa","Monsoon-influenced hot-summer humid continental", IF(K253="B","Dry", IF(K253="Cwb", "Subtropical highland", IF(K253="Af", "Tropical rainforest", IF(K253="Dwc", "Subarctic", IF(K253="Csb", "Mediterranean warm/cool summer", IF(K253="Dfa", "Hot-summer humid continental", IF(K253="Dwb", "Monsoon-influenced warm-summer humid continental")))))))))))))))</f>
        <v>Humid subtropical</v>
      </c>
      <c r="M253" s="6" t="s">
        <v>65</v>
      </c>
      <c r="N253" s="6" t="s">
        <v>224</v>
      </c>
      <c r="O253" s="6" t="s">
        <v>323</v>
      </c>
      <c r="P253" s="6" t="s">
        <v>359</v>
      </c>
      <c r="Q253" s="6" t="s">
        <v>324</v>
      </c>
      <c r="R253" s="6" t="s">
        <v>325</v>
      </c>
      <c r="S253" s="6" t="s">
        <v>224</v>
      </c>
      <c r="T253" s="6">
        <v>76528340</v>
      </c>
    </row>
    <row r="254" spans="1:20" ht="13" x14ac:dyDescent="0.15">
      <c r="A254" s="6" t="s">
        <v>317</v>
      </c>
      <c r="B254" s="6" t="s">
        <v>424</v>
      </c>
      <c r="C254" s="6" t="s">
        <v>429</v>
      </c>
      <c r="D254" s="6" t="s">
        <v>429</v>
      </c>
      <c r="E254" s="6">
        <v>31.222200000000001</v>
      </c>
      <c r="F254" s="6">
        <v>121.47369999999999</v>
      </c>
      <c r="G254" s="6" t="s">
        <v>426</v>
      </c>
      <c r="H254" s="6" t="s">
        <v>427</v>
      </c>
      <c r="I254" s="6" t="s">
        <v>294</v>
      </c>
      <c r="J254" s="6" t="s">
        <v>295</v>
      </c>
      <c r="K254" s="6" t="s">
        <v>296</v>
      </c>
      <c r="L254" s="6" t="str">
        <f>IF(K254="Dfb","Warm-summer humid continental", IF(K254="Cfb", "Temperate oceanic", IF(K254="Am","Tropical monsoon",IF(K254="Cfa","Humid subtropical", IF(K254="Cwa", " Monsoon-influenced humid subtropical", IF(K254="Bwk","Cold desert", IF(K254="Bsk","Cold semi-arid", IF(K254="Dwa","Monsoon-influenced hot-summer humid continental", IF(K254="B","Dry", IF(K254="Cwb", "Subtropical highland", IF(K254="Af", "Tropical rainforest", IF(K254="Dwc", "Subarctic", IF(K254="Csb", "Mediterranean warm/cool summer", IF(K254="Dfa", "Hot-summer humid continental", IF(K254="Dwb", "Monsoon-influenced warm-summer humid continental")))))))))))))))</f>
        <v>Humid subtropical</v>
      </c>
      <c r="M254" s="6" t="s">
        <v>65</v>
      </c>
      <c r="N254" s="6" t="s">
        <v>224</v>
      </c>
      <c r="O254" s="6" t="s">
        <v>323</v>
      </c>
      <c r="P254" s="6" t="s">
        <v>359</v>
      </c>
      <c r="Q254" s="6" t="s">
        <v>324</v>
      </c>
      <c r="R254" s="6" t="s">
        <v>325</v>
      </c>
      <c r="S254" s="6" t="s">
        <v>224</v>
      </c>
      <c r="T254" s="6">
        <v>62623348</v>
      </c>
    </row>
    <row r="255" spans="1:20" ht="13" x14ac:dyDescent="0.15">
      <c r="A255" s="6" t="s">
        <v>317</v>
      </c>
      <c r="B255" s="6" t="s">
        <v>424</v>
      </c>
      <c r="C255" s="6" t="s">
        <v>430</v>
      </c>
      <c r="D255" s="6" t="s">
        <v>430</v>
      </c>
      <c r="E255" s="6">
        <v>31.222200000000001</v>
      </c>
      <c r="F255" s="6">
        <v>121.47369999999999</v>
      </c>
      <c r="G255" s="6" t="s">
        <v>426</v>
      </c>
      <c r="H255" s="6" t="s">
        <v>427</v>
      </c>
      <c r="I255" s="6" t="s">
        <v>294</v>
      </c>
      <c r="J255" s="6" t="s">
        <v>295</v>
      </c>
      <c r="K255" s="6" t="s">
        <v>296</v>
      </c>
      <c r="L255" s="6" t="str">
        <f>IF(K255="Dfb","Warm-summer humid continental", IF(K255="Cfb", "Temperate oceanic", IF(K255="Am","Tropical monsoon",IF(K255="Cfa","Humid subtropical", IF(K255="Cwa", " Monsoon-influenced humid subtropical", IF(K255="Bwk","Cold desert", IF(K255="Bsk","Cold semi-arid", IF(K255="Dwa","Monsoon-influenced hot-summer humid continental", IF(K255="B","Dry", IF(K255="Cwb", "Subtropical highland", IF(K255="Af", "Tropical rainforest", IF(K255="Dwc", "Subarctic", IF(K255="Csb", "Mediterranean warm/cool summer", IF(K255="Dfa", "Hot-summer humid continental", IF(K255="Dwb", "Monsoon-influenced warm-summer humid continental")))))))))))))))</f>
        <v>Humid subtropical</v>
      </c>
      <c r="M255" s="6" t="s">
        <v>65</v>
      </c>
      <c r="N255" s="6" t="s">
        <v>224</v>
      </c>
      <c r="O255" s="6" t="s">
        <v>323</v>
      </c>
      <c r="P255" s="6" t="s">
        <v>359</v>
      </c>
      <c r="Q255" s="6" t="s">
        <v>324</v>
      </c>
      <c r="R255" s="6" t="s">
        <v>325</v>
      </c>
      <c r="S255" s="6" t="s">
        <v>224</v>
      </c>
      <c r="T255" s="6">
        <v>64012072</v>
      </c>
    </row>
    <row r="256" spans="1:20" ht="13" x14ac:dyDescent="0.15">
      <c r="A256" s="6" t="s">
        <v>317</v>
      </c>
      <c r="B256" s="6" t="s">
        <v>488</v>
      </c>
      <c r="C256" s="6" t="s">
        <v>489</v>
      </c>
      <c r="D256" s="6" t="s">
        <v>489</v>
      </c>
      <c r="E256" s="6">
        <v>37.688099999999999</v>
      </c>
      <c r="F256" s="6">
        <v>112.7527</v>
      </c>
      <c r="G256" s="6" t="s">
        <v>455</v>
      </c>
      <c r="H256" s="6" t="s">
        <v>456</v>
      </c>
      <c r="I256" s="6" t="s">
        <v>294</v>
      </c>
      <c r="J256" s="6" t="s">
        <v>295</v>
      </c>
      <c r="K256" s="6" t="s">
        <v>490</v>
      </c>
      <c r="L256" s="6" t="b">
        <f>IF(K256="Dfb","Warm-summer humid continental", IF(K256="Cfb", "Temperate oceanic", IF(K256="Am","Tropical monsoon",IF(K256="Cfa","Humid subtropical", IF(K256="Cwa", " Monsoon-influenced humid subtropical", IF(K256="Bwk","Cold desert", IF(K256="Bsk","Cold semi-arid", IF(K256="Dwa","Monsoon-influenced hot-summer humid continental", IF(K256="B","Dry", IF(K256="Cwb", "Subtropical highland", IF(K256="Af", "Tropical rainforest", IF(K256="Dwc", "Subarctic", IF(K256="Csb", "Mediterranean warm/cool summer", IF(K256="Dfa", "Hot-summer humid continental", IF(K256="Dwb", "Monsoon-influenced warm-summer humid continental")))))))))))))))</f>
        <v>0</v>
      </c>
      <c r="M256" s="6" t="s">
        <v>222</v>
      </c>
      <c r="N256" s="6" t="s">
        <v>224</v>
      </c>
      <c r="O256" s="6" t="s">
        <v>323</v>
      </c>
      <c r="P256" s="6" t="s">
        <v>359</v>
      </c>
      <c r="Q256" s="6" t="s">
        <v>324</v>
      </c>
      <c r="R256" s="6" t="s">
        <v>325</v>
      </c>
      <c r="S256" s="6" t="s">
        <v>224</v>
      </c>
      <c r="T256" s="6">
        <v>63449088</v>
      </c>
    </row>
    <row r="257" spans="1:20" ht="13" x14ac:dyDescent="0.15">
      <c r="A257" s="6" t="s">
        <v>317</v>
      </c>
      <c r="B257" s="6" t="s">
        <v>491</v>
      </c>
      <c r="C257" s="6" t="s">
        <v>492</v>
      </c>
      <c r="D257" s="6" t="s">
        <v>492</v>
      </c>
      <c r="E257" s="6">
        <v>29.2669</v>
      </c>
      <c r="F257" s="6">
        <v>88.880600000000001</v>
      </c>
      <c r="G257" s="6" t="s">
        <v>478</v>
      </c>
      <c r="H257" s="6" t="s">
        <v>479</v>
      </c>
      <c r="I257" s="6" t="s">
        <v>294</v>
      </c>
      <c r="J257" s="6" t="s">
        <v>295</v>
      </c>
      <c r="K257" s="6" t="s">
        <v>480</v>
      </c>
      <c r="L257" s="6" t="str">
        <f>IF(K257="Dfb","Warm-summer humid continental", IF(K257="Cfb", "Temperate oceanic", IF(K257="Am","Tropical monsoon",IF(K257="Cfa","Humid subtropical", IF(K257="Cwa", " Monsoon-influenced humid subtropical", IF(K257="Bwk","Cold desert", IF(K257="Bsk","Cold semi-arid", IF(K257="Dwa","Monsoon-influenced hot-summer humid continental", IF(K257="B","Dry", IF(K257="Cwb", "Subtropical highland", IF(K257="Af", "Tropical rainforest", IF(K257="Dwc", "Subarctic", IF(K257="Csb", "Mediterranean warm/cool summer", IF(K257="Dfa", "Hot-summer humid continental", IF(K257="Dwb", "Monsoon-influenced warm-summer humid continental")))))))))))))))</f>
        <v>Monsoon-influenced warm-summer humid continental</v>
      </c>
      <c r="M257" s="6" t="s">
        <v>42</v>
      </c>
      <c r="N257" s="6" t="s">
        <v>224</v>
      </c>
      <c r="O257" s="6" t="s">
        <v>323</v>
      </c>
      <c r="P257" s="6" t="s">
        <v>359</v>
      </c>
      <c r="Q257" s="6" t="s">
        <v>324</v>
      </c>
      <c r="R257" s="6" t="s">
        <v>325</v>
      </c>
      <c r="S257" s="6" t="s">
        <v>224</v>
      </c>
      <c r="T257" s="6">
        <v>75638620</v>
      </c>
    </row>
    <row r="258" spans="1:20" ht="13" x14ac:dyDescent="0.15">
      <c r="A258" s="6" t="s">
        <v>375</v>
      </c>
      <c r="B258" s="6" t="s">
        <v>376</v>
      </c>
      <c r="C258" s="6" t="s">
        <v>377</v>
      </c>
      <c r="D258" s="6" t="s">
        <v>378</v>
      </c>
      <c r="E258" s="6">
        <v>-26.270800000000001</v>
      </c>
      <c r="F258" s="6">
        <v>28.112300000000001</v>
      </c>
      <c r="G258" s="6" t="s">
        <v>224</v>
      </c>
      <c r="H258" s="6" t="s">
        <v>379</v>
      </c>
      <c r="I258" s="6" t="s">
        <v>380</v>
      </c>
      <c r="J258" s="6" t="s">
        <v>381</v>
      </c>
      <c r="K258" s="6" t="s">
        <v>382</v>
      </c>
      <c r="L258" s="6" t="str">
        <f>IF(K258="Dfb","Warm-summer humid continental", IF(K258="Cfb", "Temperate oceanic", IF(K258="Am","Tropical monsoon",IF(K258="Cfa","Humid subtropical", IF(K258="Cwa", " Monsoon-influenced humid subtropical", IF(K258="Bwk","Cold desert", IF(K258="Bsk","Cold semi-arid", IF(K258="Dwa","Monsoon-influenced hot-summer humid continental", IF(K258="B","Dry", IF(K258="Cwb", "Subtropical highland", IF(K258="Af", "Tropical rainforest", IF(K258="Dwc", "Subarctic", IF(K258="Csb", "Mediterranean warm/cool summer", IF(K258="Dfa", "Hot-summer humid continental", IF(K258="Dwb", "Monsoon-influenced warm-summer humid continental")))))))))))))))</f>
        <v>Subtropical highland</v>
      </c>
      <c r="M258" s="6" t="s">
        <v>65</v>
      </c>
      <c r="N258" s="6" t="s">
        <v>202</v>
      </c>
      <c r="O258" s="6" t="s">
        <v>44</v>
      </c>
      <c r="P258" s="6" t="s">
        <v>383</v>
      </c>
      <c r="Q258" s="6" t="s">
        <v>46</v>
      </c>
      <c r="R258" s="6" t="s">
        <v>384</v>
      </c>
      <c r="S258" s="6" t="s">
        <v>48</v>
      </c>
      <c r="T258" s="6">
        <v>26058056</v>
      </c>
    </row>
    <row r="259" spans="1:20" ht="13" x14ac:dyDescent="0.15">
      <c r="A259" s="6" t="s">
        <v>375</v>
      </c>
      <c r="B259" s="6" t="s">
        <v>376</v>
      </c>
      <c r="C259" s="6" t="s">
        <v>385</v>
      </c>
      <c r="D259" s="6" t="s">
        <v>386</v>
      </c>
      <c r="E259" s="6">
        <v>-26.270800000000001</v>
      </c>
      <c r="F259" s="6">
        <v>28.112300000000001</v>
      </c>
      <c r="G259" s="6" t="s">
        <v>224</v>
      </c>
      <c r="H259" s="6" t="s">
        <v>379</v>
      </c>
      <c r="I259" s="6" t="s">
        <v>380</v>
      </c>
      <c r="J259" s="6" t="s">
        <v>381</v>
      </c>
      <c r="K259" s="6" t="s">
        <v>382</v>
      </c>
      <c r="L259" s="6" t="str">
        <f>IF(K259="Dfb","Warm-summer humid continental", IF(K259="Cfb", "Temperate oceanic", IF(K259="Am","Tropical monsoon",IF(K259="Cfa","Humid subtropical", IF(K259="Cwa", " Monsoon-influenced humid subtropical", IF(K259="Bwk","Cold desert", IF(K259="Bsk","Cold semi-arid", IF(K259="Dwa","Monsoon-influenced hot-summer humid continental", IF(K259="B","Dry", IF(K259="Cwb", "Subtropical highland", IF(K259="Af", "Tropical rainforest", IF(K259="Dwc", "Subarctic", IF(K259="Csb", "Mediterranean warm/cool summer", IF(K259="Dfa", "Hot-summer humid continental", IF(K259="Dwb", "Monsoon-influenced warm-summer humid continental")))))))))))))))</f>
        <v>Subtropical highland</v>
      </c>
      <c r="M259" s="6" t="s">
        <v>65</v>
      </c>
      <c r="N259" s="6" t="s">
        <v>202</v>
      </c>
      <c r="O259" s="6" t="s">
        <v>44</v>
      </c>
      <c r="P259" s="6" t="s">
        <v>383</v>
      </c>
      <c r="Q259" s="6" t="s">
        <v>46</v>
      </c>
      <c r="R259" s="6" t="s">
        <v>384</v>
      </c>
      <c r="S259" s="6" t="s">
        <v>48</v>
      </c>
      <c r="T259" s="6">
        <v>28405036</v>
      </c>
    </row>
    <row r="260" spans="1:20" ht="13" x14ac:dyDescent="0.15">
      <c r="A260" s="6" t="s">
        <v>375</v>
      </c>
      <c r="B260" s="6" t="s">
        <v>376</v>
      </c>
      <c r="C260" s="6" t="s">
        <v>387</v>
      </c>
      <c r="D260" s="6" t="s">
        <v>388</v>
      </c>
      <c r="E260" s="6">
        <v>-26.270800000000001</v>
      </c>
      <c r="F260" s="6">
        <v>28.112300000000001</v>
      </c>
      <c r="G260" s="6" t="s">
        <v>224</v>
      </c>
      <c r="H260" s="6" t="s">
        <v>379</v>
      </c>
      <c r="I260" s="6" t="s">
        <v>380</v>
      </c>
      <c r="J260" s="6" t="s">
        <v>381</v>
      </c>
      <c r="K260" s="6" t="s">
        <v>382</v>
      </c>
      <c r="L260" s="6" t="str">
        <f>IF(K260="Dfb","Warm-summer humid continental", IF(K260="Cfb", "Temperate oceanic", IF(K260="Am","Tropical monsoon",IF(K260="Cfa","Humid subtropical", IF(K260="Cwa", " Monsoon-influenced humid subtropical", IF(K260="Bwk","Cold desert", IF(K260="Bsk","Cold semi-arid", IF(K260="Dwa","Monsoon-influenced hot-summer humid continental", IF(K260="B","Dry", IF(K260="Cwb", "Subtropical highland", IF(K260="Af", "Tropical rainforest", IF(K260="Dwc", "Subarctic", IF(K260="Csb", "Mediterranean warm/cool summer", IF(K260="Dfa", "Hot-summer humid continental", IF(K260="Dwb", "Monsoon-influenced warm-summer humid continental")))))))))))))))</f>
        <v>Subtropical highland</v>
      </c>
      <c r="M260" s="6" t="s">
        <v>65</v>
      </c>
      <c r="N260" s="6" t="s">
        <v>202</v>
      </c>
      <c r="O260" s="6" t="s">
        <v>44</v>
      </c>
      <c r="P260" s="6" t="s">
        <v>383</v>
      </c>
      <c r="Q260" s="6" t="s">
        <v>46</v>
      </c>
      <c r="R260" s="6" t="s">
        <v>384</v>
      </c>
      <c r="S260" s="6" t="s">
        <v>48</v>
      </c>
      <c r="T260" s="6">
        <v>36655876</v>
      </c>
    </row>
    <row r="261" spans="1:20" ht="13" x14ac:dyDescent="0.15">
      <c r="A261" s="6" t="s">
        <v>375</v>
      </c>
      <c r="B261" s="6" t="s">
        <v>376</v>
      </c>
      <c r="C261" s="6" t="s">
        <v>389</v>
      </c>
      <c r="D261" s="6" t="s">
        <v>390</v>
      </c>
      <c r="E261" s="6">
        <v>-26.270800000000001</v>
      </c>
      <c r="F261" s="6">
        <v>28.112300000000001</v>
      </c>
      <c r="G261" s="6" t="s">
        <v>224</v>
      </c>
      <c r="H261" s="6" t="s">
        <v>379</v>
      </c>
      <c r="I261" s="6" t="s">
        <v>380</v>
      </c>
      <c r="J261" s="6" t="s">
        <v>381</v>
      </c>
      <c r="K261" s="6" t="s">
        <v>382</v>
      </c>
      <c r="L261" s="6" t="str">
        <f>IF(K261="Dfb","Warm-summer humid continental", IF(K261="Cfb", "Temperate oceanic", IF(K261="Am","Tropical monsoon",IF(K261="Cfa","Humid subtropical", IF(K261="Cwa", " Monsoon-influenced humid subtropical", IF(K261="Bwk","Cold desert", IF(K261="Bsk","Cold semi-arid", IF(K261="Dwa","Monsoon-influenced hot-summer humid continental", IF(K261="B","Dry", IF(K261="Cwb", "Subtropical highland", IF(K261="Af", "Tropical rainforest", IF(K261="Dwc", "Subarctic", IF(K261="Csb", "Mediterranean warm/cool summer", IF(K261="Dfa", "Hot-summer humid continental", IF(K261="Dwb", "Monsoon-influenced warm-summer humid continental")))))))))))))))</f>
        <v>Subtropical highland</v>
      </c>
      <c r="M261" s="6" t="s">
        <v>65</v>
      </c>
      <c r="N261" s="6" t="s">
        <v>202</v>
      </c>
      <c r="O261" s="6" t="s">
        <v>44</v>
      </c>
      <c r="P261" s="6" t="s">
        <v>383</v>
      </c>
      <c r="Q261" s="6" t="s">
        <v>46</v>
      </c>
      <c r="R261" s="6" t="s">
        <v>384</v>
      </c>
      <c r="S261" s="6" t="s">
        <v>48</v>
      </c>
      <c r="T261" s="6">
        <v>32502468</v>
      </c>
    </row>
    <row r="262" spans="1:20" ht="13" x14ac:dyDescent="0.15">
      <c r="A262" s="6" t="s">
        <v>375</v>
      </c>
      <c r="B262" s="6" t="s">
        <v>376</v>
      </c>
      <c r="C262" s="6" t="s">
        <v>391</v>
      </c>
      <c r="D262" s="6" t="s">
        <v>392</v>
      </c>
      <c r="E262" s="6">
        <v>-26.270800000000001</v>
      </c>
      <c r="F262" s="6">
        <v>28.112300000000001</v>
      </c>
      <c r="G262" s="6" t="s">
        <v>224</v>
      </c>
      <c r="H262" s="6" t="s">
        <v>379</v>
      </c>
      <c r="I262" s="6" t="s">
        <v>380</v>
      </c>
      <c r="J262" s="6" t="s">
        <v>381</v>
      </c>
      <c r="K262" s="6" t="s">
        <v>382</v>
      </c>
      <c r="L262" s="6" t="str">
        <f>IF(K262="Dfb","Warm-summer humid continental", IF(K262="Cfb", "Temperate oceanic", IF(K262="Am","Tropical monsoon",IF(K262="Cfa","Humid subtropical", IF(K262="Cwa", " Monsoon-influenced humid subtropical", IF(K262="Bwk","Cold desert", IF(K262="Bsk","Cold semi-arid", IF(K262="Dwa","Monsoon-influenced hot-summer humid continental", IF(K262="B","Dry", IF(K262="Cwb", "Subtropical highland", IF(K262="Af", "Tropical rainforest", IF(K262="Dwc", "Subarctic", IF(K262="Csb", "Mediterranean warm/cool summer", IF(K262="Dfa", "Hot-summer humid continental", IF(K262="Dwb", "Monsoon-influenced warm-summer humid continental")))))))))))))))</f>
        <v>Subtropical highland</v>
      </c>
      <c r="M262" s="6" t="s">
        <v>65</v>
      </c>
      <c r="N262" s="6" t="s">
        <v>202</v>
      </c>
      <c r="O262" s="6" t="s">
        <v>44</v>
      </c>
      <c r="P262" s="6" t="s">
        <v>383</v>
      </c>
      <c r="Q262" s="6" t="s">
        <v>46</v>
      </c>
      <c r="R262" s="6" t="s">
        <v>384</v>
      </c>
      <c r="S262" s="6" t="s">
        <v>48</v>
      </c>
      <c r="T262" s="6">
        <v>22266400</v>
      </c>
    </row>
    <row r="263" spans="1:20" ht="13" x14ac:dyDescent="0.15">
      <c r="A263" s="6" t="s">
        <v>375</v>
      </c>
      <c r="B263" s="6" t="s">
        <v>376</v>
      </c>
      <c r="C263" s="6" t="s">
        <v>393</v>
      </c>
      <c r="D263" s="6" t="s">
        <v>394</v>
      </c>
      <c r="E263" s="6">
        <v>-26.270800000000001</v>
      </c>
      <c r="F263" s="6">
        <v>28.112300000000001</v>
      </c>
      <c r="G263" s="6" t="s">
        <v>224</v>
      </c>
      <c r="H263" s="6" t="s">
        <v>379</v>
      </c>
      <c r="I263" s="6" t="s">
        <v>380</v>
      </c>
      <c r="J263" s="6" t="s">
        <v>381</v>
      </c>
      <c r="K263" s="6" t="s">
        <v>382</v>
      </c>
      <c r="L263" s="6" t="str">
        <f>IF(K263="Dfb","Warm-summer humid continental", IF(K263="Cfb", "Temperate oceanic", IF(K263="Am","Tropical monsoon",IF(K263="Cfa","Humid subtropical", IF(K263="Cwa", " Monsoon-influenced humid subtropical", IF(K263="Bwk","Cold desert", IF(K263="Bsk","Cold semi-arid", IF(K263="Dwa","Monsoon-influenced hot-summer humid continental", IF(K263="B","Dry", IF(K263="Cwb", "Subtropical highland", IF(K263="Af", "Tropical rainforest", IF(K263="Dwc", "Subarctic", IF(K263="Csb", "Mediterranean warm/cool summer", IF(K263="Dfa", "Hot-summer humid continental", IF(K263="Dwb", "Monsoon-influenced warm-summer humid continental")))))))))))))))</f>
        <v>Subtropical highland</v>
      </c>
      <c r="M263" s="6" t="s">
        <v>65</v>
      </c>
      <c r="N263" s="6" t="s">
        <v>202</v>
      </c>
      <c r="O263" s="6" t="s">
        <v>44</v>
      </c>
      <c r="P263" s="6" t="s">
        <v>383</v>
      </c>
      <c r="Q263" s="6" t="s">
        <v>46</v>
      </c>
      <c r="R263" s="6" t="s">
        <v>384</v>
      </c>
      <c r="S263" s="6" t="s">
        <v>48</v>
      </c>
      <c r="T263" s="6">
        <v>23254344</v>
      </c>
    </row>
    <row r="264" spans="1:20" ht="13" x14ac:dyDescent="0.15">
      <c r="A264" s="6" t="s">
        <v>375</v>
      </c>
      <c r="B264" s="6" t="s">
        <v>376</v>
      </c>
      <c r="C264" s="6" t="s">
        <v>395</v>
      </c>
      <c r="D264" s="6" t="s">
        <v>396</v>
      </c>
      <c r="E264" s="6">
        <v>-26.270800000000001</v>
      </c>
      <c r="F264" s="6">
        <v>28.112300000000001</v>
      </c>
      <c r="G264" s="6" t="s">
        <v>224</v>
      </c>
      <c r="H264" s="6" t="s">
        <v>379</v>
      </c>
      <c r="I264" s="6" t="s">
        <v>380</v>
      </c>
      <c r="J264" s="6" t="s">
        <v>381</v>
      </c>
      <c r="K264" s="6" t="s">
        <v>382</v>
      </c>
      <c r="L264" s="6" t="str">
        <f>IF(K264="Dfb","Warm-summer humid continental", IF(K264="Cfb", "Temperate oceanic", IF(K264="Am","Tropical monsoon",IF(K264="Cfa","Humid subtropical", IF(K264="Cwa", " Monsoon-influenced humid subtropical", IF(K264="Bwk","Cold desert", IF(K264="Bsk","Cold semi-arid", IF(K264="Dwa","Monsoon-influenced hot-summer humid continental", IF(K264="B","Dry", IF(K264="Cwb", "Subtropical highland", IF(K264="Af", "Tropical rainforest", IF(K264="Dwc", "Subarctic", IF(K264="Csb", "Mediterranean warm/cool summer", IF(K264="Dfa", "Hot-summer humid continental", IF(K264="Dwb", "Monsoon-influenced warm-summer humid continental")))))))))))))))</f>
        <v>Subtropical highland</v>
      </c>
      <c r="M264" s="6" t="s">
        <v>65</v>
      </c>
      <c r="N264" s="6" t="s">
        <v>202</v>
      </c>
      <c r="O264" s="6" t="s">
        <v>44</v>
      </c>
      <c r="P264" s="6" t="s">
        <v>383</v>
      </c>
      <c r="Q264" s="6" t="s">
        <v>46</v>
      </c>
      <c r="R264" s="6" t="s">
        <v>384</v>
      </c>
      <c r="S264" s="6" t="s">
        <v>48</v>
      </c>
      <c r="T264" s="6">
        <v>18009816</v>
      </c>
    </row>
    <row r="265" spans="1:20" ht="13" x14ac:dyDescent="0.15">
      <c r="A265" s="6" t="s">
        <v>375</v>
      </c>
      <c r="B265" s="6" t="s">
        <v>376</v>
      </c>
      <c r="C265" s="6" t="s">
        <v>397</v>
      </c>
      <c r="D265" s="6" t="s">
        <v>398</v>
      </c>
      <c r="E265" s="6">
        <v>-26.270800000000001</v>
      </c>
      <c r="F265" s="6">
        <v>28.112300000000001</v>
      </c>
      <c r="G265" s="6" t="s">
        <v>224</v>
      </c>
      <c r="H265" s="6" t="s">
        <v>379</v>
      </c>
      <c r="I265" s="6" t="s">
        <v>380</v>
      </c>
      <c r="J265" s="6" t="s">
        <v>381</v>
      </c>
      <c r="K265" s="6" t="s">
        <v>382</v>
      </c>
      <c r="L265" s="6" t="str">
        <f>IF(K265="Dfb","Warm-summer humid continental", IF(K265="Cfb", "Temperate oceanic", IF(K265="Am","Tropical monsoon",IF(K265="Cfa","Humid subtropical", IF(K265="Cwa", " Monsoon-influenced humid subtropical", IF(K265="Bwk","Cold desert", IF(K265="Bsk","Cold semi-arid", IF(K265="Dwa","Monsoon-influenced hot-summer humid continental", IF(K265="B","Dry", IF(K265="Cwb", "Subtropical highland", IF(K265="Af", "Tropical rainforest", IF(K265="Dwc", "Subarctic", IF(K265="Csb", "Mediterranean warm/cool summer", IF(K265="Dfa", "Hot-summer humid continental", IF(K265="Dwb", "Monsoon-influenced warm-summer humid continental")))))))))))))))</f>
        <v>Subtropical highland</v>
      </c>
      <c r="M265" s="6" t="s">
        <v>65</v>
      </c>
      <c r="N265" s="6" t="s">
        <v>202</v>
      </c>
      <c r="O265" s="6" t="s">
        <v>44</v>
      </c>
      <c r="P265" s="6" t="s">
        <v>383</v>
      </c>
      <c r="Q265" s="6" t="s">
        <v>46</v>
      </c>
      <c r="R265" s="6" t="s">
        <v>384</v>
      </c>
      <c r="S265" s="6" t="s">
        <v>48</v>
      </c>
      <c r="T265" s="6">
        <v>23982632</v>
      </c>
    </row>
    <row r="266" spans="1:20" ht="13" x14ac:dyDescent="0.15">
      <c r="A266" s="6" t="s">
        <v>375</v>
      </c>
      <c r="B266" s="6" t="s">
        <v>376</v>
      </c>
      <c r="C266" s="6" t="s">
        <v>399</v>
      </c>
      <c r="D266" s="6" t="s">
        <v>400</v>
      </c>
      <c r="E266" s="6">
        <v>-26.270800000000001</v>
      </c>
      <c r="F266" s="6">
        <v>28.112300000000001</v>
      </c>
      <c r="G266" s="6" t="s">
        <v>224</v>
      </c>
      <c r="H266" s="6" t="s">
        <v>379</v>
      </c>
      <c r="I266" s="6" t="s">
        <v>380</v>
      </c>
      <c r="J266" s="6" t="s">
        <v>381</v>
      </c>
      <c r="K266" s="6" t="s">
        <v>382</v>
      </c>
      <c r="L266" s="6" t="str">
        <f>IF(K266="Dfb","Warm-summer humid continental", IF(K266="Cfb", "Temperate oceanic", IF(K266="Am","Tropical monsoon",IF(K266="Cfa","Humid subtropical", IF(K266="Cwa", " Monsoon-influenced humid subtropical", IF(K266="Bwk","Cold desert", IF(K266="Bsk","Cold semi-arid", IF(K266="Dwa","Monsoon-influenced hot-summer humid continental", IF(K266="B","Dry", IF(K266="Cwb", "Subtropical highland", IF(K266="Af", "Tropical rainforest", IF(K266="Dwc", "Subarctic", IF(K266="Csb", "Mediterranean warm/cool summer", IF(K266="Dfa", "Hot-summer humid continental", IF(K266="Dwb", "Monsoon-influenced warm-summer humid continental")))))))))))))))</f>
        <v>Subtropical highland</v>
      </c>
      <c r="M266" s="6" t="s">
        <v>65</v>
      </c>
      <c r="N266" s="6" t="s">
        <v>202</v>
      </c>
      <c r="O266" s="6" t="s">
        <v>44</v>
      </c>
      <c r="P266" s="6" t="s">
        <v>383</v>
      </c>
      <c r="Q266" s="6" t="s">
        <v>46</v>
      </c>
      <c r="R266" s="6" t="s">
        <v>384</v>
      </c>
      <c r="S266" s="6" t="s">
        <v>48</v>
      </c>
      <c r="T266" s="6">
        <v>29125832</v>
      </c>
    </row>
    <row r="267" spans="1:20" ht="13" x14ac:dyDescent="0.15">
      <c r="A267" s="6" t="s">
        <v>375</v>
      </c>
      <c r="B267" s="6" t="s">
        <v>376</v>
      </c>
      <c r="C267" s="6" t="s">
        <v>401</v>
      </c>
      <c r="D267" s="6" t="s">
        <v>402</v>
      </c>
      <c r="E267" s="6">
        <v>-26.270800000000001</v>
      </c>
      <c r="F267" s="6">
        <v>28.112300000000001</v>
      </c>
      <c r="G267" s="6" t="s">
        <v>224</v>
      </c>
      <c r="H267" s="6" t="s">
        <v>379</v>
      </c>
      <c r="I267" s="6" t="s">
        <v>380</v>
      </c>
      <c r="J267" s="6" t="s">
        <v>381</v>
      </c>
      <c r="K267" s="6" t="s">
        <v>382</v>
      </c>
      <c r="L267" s="6" t="str">
        <f>IF(K267="Dfb","Warm-summer humid continental", IF(K267="Cfb", "Temperate oceanic", IF(K267="Am","Tropical monsoon",IF(K267="Cfa","Humid subtropical", IF(K267="Cwa", " Monsoon-influenced humid subtropical", IF(K267="Bwk","Cold desert", IF(K267="Bsk","Cold semi-arid", IF(K267="Dwa","Monsoon-influenced hot-summer humid continental", IF(K267="B","Dry", IF(K267="Cwb", "Subtropical highland", IF(K267="Af", "Tropical rainforest", IF(K267="Dwc", "Subarctic", IF(K267="Csb", "Mediterranean warm/cool summer", IF(K267="Dfa", "Hot-summer humid continental", IF(K267="Dwb", "Monsoon-influenced warm-summer humid continental")))))))))))))))</f>
        <v>Subtropical highland</v>
      </c>
      <c r="M267" s="6" t="s">
        <v>65</v>
      </c>
      <c r="N267" s="6" t="s">
        <v>202</v>
      </c>
      <c r="O267" s="6" t="s">
        <v>44</v>
      </c>
      <c r="P267" s="6" t="s">
        <v>383</v>
      </c>
      <c r="Q267" s="6" t="s">
        <v>46</v>
      </c>
      <c r="R267" s="6" t="s">
        <v>384</v>
      </c>
      <c r="S267" s="6" t="s">
        <v>48</v>
      </c>
      <c r="T267" s="6">
        <v>25551480</v>
      </c>
    </row>
    <row r="268" spans="1:20" ht="13" x14ac:dyDescent="0.15">
      <c r="A268" s="6" t="s">
        <v>375</v>
      </c>
      <c r="B268" s="6" t="s">
        <v>376</v>
      </c>
      <c r="C268" s="6" t="s">
        <v>403</v>
      </c>
      <c r="D268" s="6" t="s">
        <v>404</v>
      </c>
      <c r="E268" s="6">
        <v>-26.270800000000001</v>
      </c>
      <c r="F268" s="6">
        <v>28.112300000000001</v>
      </c>
      <c r="G268" s="6" t="s">
        <v>224</v>
      </c>
      <c r="H268" s="6" t="s">
        <v>379</v>
      </c>
      <c r="I268" s="6" t="s">
        <v>380</v>
      </c>
      <c r="J268" s="6" t="s">
        <v>381</v>
      </c>
      <c r="K268" s="6" t="s">
        <v>382</v>
      </c>
      <c r="L268" s="6" t="str">
        <f>IF(K268="Dfb","Warm-summer humid continental", IF(K268="Cfb", "Temperate oceanic", IF(K268="Am","Tropical monsoon",IF(K268="Cfa","Humid subtropical", IF(K268="Cwa", " Monsoon-influenced humid subtropical", IF(K268="Bwk","Cold desert", IF(K268="Bsk","Cold semi-arid", IF(K268="Dwa","Monsoon-influenced hot-summer humid continental", IF(K268="B","Dry", IF(K268="Cwb", "Subtropical highland", IF(K268="Af", "Tropical rainforest", IF(K268="Dwc", "Subarctic", IF(K268="Csb", "Mediterranean warm/cool summer", IF(K268="Dfa", "Hot-summer humid continental", IF(K268="Dwb", "Monsoon-influenced warm-summer humid continental")))))))))))))))</f>
        <v>Subtropical highland</v>
      </c>
      <c r="M268" s="6" t="s">
        <v>65</v>
      </c>
      <c r="N268" s="6" t="s">
        <v>202</v>
      </c>
      <c r="O268" s="6" t="s">
        <v>44</v>
      </c>
      <c r="P268" s="6" t="s">
        <v>383</v>
      </c>
      <c r="Q268" s="6" t="s">
        <v>46</v>
      </c>
      <c r="R268" s="6" t="s">
        <v>384</v>
      </c>
      <c r="S268" s="6" t="s">
        <v>48</v>
      </c>
      <c r="T268" s="6">
        <v>23140724</v>
      </c>
    </row>
    <row r="269" spans="1:20" ht="13" x14ac:dyDescent="0.15">
      <c r="A269" s="6" t="s">
        <v>375</v>
      </c>
      <c r="B269" s="6" t="s">
        <v>376</v>
      </c>
      <c r="C269" s="6" t="s">
        <v>405</v>
      </c>
      <c r="D269" s="6" t="s">
        <v>406</v>
      </c>
      <c r="E269" s="6">
        <v>-26.270800000000001</v>
      </c>
      <c r="F269" s="6">
        <v>28.112300000000001</v>
      </c>
      <c r="G269" s="6" t="s">
        <v>224</v>
      </c>
      <c r="H269" s="6" t="s">
        <v>379</v>
      </c>
      <c r="I269" s="6" t="s">
        <v>380</v>
      </c>
      <c r="J269" s="6" t="s">
        <v>381</v>
      </c>
      <c r="K269" s="6" t="s">
        <v>382</v>
      </c>
      <c r="L269" s="6" t="str">
        <f>IF(K269="Dfb","Warm-summer humid continental", IF(K269="Cfb", "Temperate oceanic", IF(K269="Am","Tropical monsoon",IF(K269="Cfa","Humid subtropical", IF(K269="Cwa", " Monsoon-influenced humid subtropical", IF(K269="Bwk","Cold desert", IF(K269="Bsk","Cold semi-arid", IF(K269="Dwa","Monsoon-influenced hot-summer humid continental", IF(K269="B","Dry", IF(K269="Cwb", "Subtropical highland", IF(K269="Af", "Tropical rainforest", IF(K269="Dwc", "Subarctic", IF(K269="Csb", "Mediterranean warm/cool summer", IF(K269="Dfa", "Hot-summer humid continental", IF(K269="Dwb", "Monsoon-influenced warm-summer humid continental")))))))))))))))</f>
        <v>Subtropical highland</v>
      </c>
      <c r="M269" s="6" t="s">
        <v>65</v>
      </c>
      <c r="N269" s="6" t="s">
        <v>202</v>
      </c>
      <c r="O269" s="6" t="s">
        <v>44</v>
      </c>
      <c r="P269" s="6" t="s">
        <v>383</v>
      </c>
      <c r="Q269" s="6" t="s">
        <v>46</v>
      </c>
      <c r="R269" s="6" t="s">
        <v>384</v>
      </c>
      <c r="S269" s="6" t="s">
        <v>48</v>
      </c>
      <c r="T269" s="6">
        <v>13821556</v>
      </c>
    </row>
    <row r="270" spans="1:20" ht="13" x14ac:dyDescent="0.15">
      <c r="A270" s="6" t="s">
        <v>375</v>
      </c>
      <c r="B270" s="6" t="s">
        <v>376</v>
      </c>
      <c r="C270" s="6" t="s">
        <v>407</v>
      </c>
      <c r="D270" s="6" t="s">
        <v>408</v>
      </c>
      <c r="E270" s="6">
        <v>-26.270800000000001</v>
      </c>
      <c r="F270" s="6">
        <v>28.112300000000001</v>
      </c>
      <c r="G270" s="6" t="s">
        <v>224</v>
      </c>
      <c r="H270" s="6" t="s">
        <v>379</v>
      </c>
      <c r="I270" s="6" t="s">
        <v>380</v>
      </c>
      <c r="J270" s="6" t="s">
        <v>381</v>
      </c>
      <c r="K270" s="6" t="s">
        <v>382</v>
      </c>
      <c r="L270" s="6" t="str">
        <f>IF(K270="Dfb","Warm-summer humid continental", IF(K270="Cfb", "Temperate oceanic", IF(K270="Am","Tropical monsoon",IF(K270="Cfa","Humid subtropical", IF(K270="Cwa", " Monsoon-influenced humid subtropical", IF(K270="Bwk","Cold desert", IF(K270="Bsk","Cold semi-arid", IF(K270="Dwa","Monsoon-influenced hot-summer humid continental", IF(K270="B","Dry", IF(K270="Cwb", "Subtropical highland", IF(K270="Af", "Tropical rainforest", IF(K270="Dwc", "Subarctic", IF(K270="Csb", "Mediterranean warm/cool summer", IF(K270="Dfa", "Hot-summer humid continental", IF(K270="Dwb", "Monsoon-influenced warm-summer humid continental")))))))))))))))</f>
        <v>Subtropical highland</v>
      </c>
      <c r="M270" s="6" t="s">
        <v>65</v>
      </c>
      <c r="N270" s="6" t="s">
        <v>202</v>
      </c>
      <c r="O270" s="6" t="s">
        <v>44</v>
      </c>
      <c r="P270" s="6" t="s">
        <v>383</v>
      </c>
      <c r="Q270" s="6" t="s">
        <v>46</v>
      </c>
      <c r="R270" s="6" t="s">
        <v>384</v>
      </c>
      <c r="S270" s="6" t="s">
        <v>48</v>
      </c>
      <c r="T270" s="6">
        <v>27005728</v>
      </c>
    </row>
    <row r="271" spans="1:20" ht="13" x14ac:dyDescent="0.15">
      <c r="A271" s="6" t="s">
        <v>375</v>
      </c>
      <c r="B271" s="6" t="s">
        <v>376</v>
      </c>
      <c r="C271" s="6" t="s">
        <v>409</v>
      </c>
      <c r="D271" s="6" t="s">
        <v>410</v>
      </c>
      <c r="E271" s="6">
        <v>-26.270800000000001</v>
      </c>
      <c r="F271" s="6">
        <v>28.112300000000001</v>
      </c>
      <c r="G271" s="6" t="s">
        <v>224</v>
      </c>
      <c r="H271" s="6" t="s">
        <v>379</v>
      </c>
      <c r="I271" s="6" t="s">
        <v>380</v>
      </c>
      <c r="J271" s="6" t="s">
        <v>381</v>
      </c>
      <c r="K271" s="6" t="s">
        <v>382</v>
      </c>
      <c r="L271" s="6" t="str">
        <f>IF(K271="Dfb","Warm-summer humid continental", IF(K271="Cfb", "Temperate oceanic", IF(K271="Am","Tropical monsoon",IF(K271="Cfa","Humid subtropical", IF(K271="Cwa", " Monsoon-influenced humid subtropical", IF(K271="Bwk","Cold desert", IF(K271="Bsk","Cold semi-arid", IF(K271="Dwa","Monsoon-influenced hot-summer humid continental", IF(K271="B","Dry", IF(K271="Cwb", "Subtropical highland", IF(K271="Af", "Tropical rainforest", IF(K271="Dwc", "Subarctic", IF(K271="Csb", "Mediterranean warm/cool summer", IF(K271="Dfa", "Hot-summer humid continental", IF(K271="Dwb", "Monsoon-influenced warm-summer humid continental")))))))))))))))</f>
        <v>Subtropical highland</v>
      </c>
      <c r="M271" s="6" t="s">
        <v>65</v>
      </c>
      <c r="N271" s="6" t="s">
        <v>202</v>
      </c>
      <c r="O271" s="6" t="s">
        <v>44</v>
      </c>
      <c r="P271" s="6" t="s">
        <v>383</v>
      </c>
      <c r="Q271" s="6" t="s">
        <v>46</v>
      </c>
      <c r="R271" s="6" t="s">
        <v>384</v>
      </c>
      <c r="S271" s="6" t="s">
        <v>48</v>
      </c>
      <c r="T271" s="6">
        <v>25889604</v>
      </c>
    </row>
    <row r="272" spans="1:20" ht="13" x14ac:dyDescent="0.15">
      <c r="A272" s="6" t="s">
        <v>375</v>
      </c>
      <c r="B272" s="6" t="s">
        <v>376</v>
      </c>
      <c r="C272" s="6" t="s">
        <v>411</v>
      </c>
      <c r="D272" s="6" t="s">
        <v>412</v>
      </c>
      <c r="E272" s="6">
        <v>-26.270800000000001</v>
      </c>
      <c r="F272" s="6">
        <v>28.112300000000001</v>
      </c>
      <c r="G272" s="6" t="s">
        <v>224</v>
      </c>
      <c r="H272" s="6" t="s">
        <v>379</v>
      </c>
      <c r="I272" s="6" t="s">
        <v>380</v>
      </c>
      <c r="J272" s="6" t="s">
        <v>381</v>
      </c>
      <c r="K272" s="6" t="s">
        <v>382</v>
      </c>
      <c r="L272" s="6" t="str">
        <f>IF(K272="Dfb","Warm-summer humid continental", IF(K272="Cfb", "Temperate oceanic", IF(K272="Am","Tropical monsoon",IF(K272="Cfa","Humid subtropical", IF(K272="Cwa", " Monsoon-influenced humid subtropical", IF(K272="Bwk","Cold desert", IF(K272="Bsk","Cold semi-arid", IF(K272="Dwa","Monsoon-influenced hot-summer humid continental", IF(K272="B","Dry", IF(K272="Cwb", "Subtropical highland", IF(K272="Af", "Tropical rainforest", IF(K272="Dwc", "Subarctic", IF(K272="Csb", "Mediterranean warm/cool summer", IF(K272="Dfa", "Hot-summer humid continental", IF(K272="Dwb", "Monsoon-influenced warm-summer humid continental")))))))))))))))</f>
        <v>Subtropical highland</v>
      </c>
      <c r="M272" s="6" t="s">
        <v>65</v>
      </c>
      <c r="N272" s="6" t="s">
        <v>202</v>
      </c>
      <c r="O272" s="6" t="s">
        <v>44</v>
      </c>
      <c r="P272" s="6" t="s">
        <v>383</v>
      </c>
      <c r="Q272" s="6" t="s">
        <v>46</v>
      </c>
      <c r="R272" s="6" t="s">
        <v>384</v>
      </c>
      <c r="S272" s="6" t="s">
        <v>48</v>
      </c>
      <c r="T272" s="6">
        <v>26430100</v>
      </c>
    </row>
    <row r="273" spans="1:20" ht="13" x14ac:dyDescent="0.15">
      <c r="A273" s="6" t="s">
        <v>375</v>
      </c>
      <c r="B273" s="6" t="s">
        <v>376</v>
      </c>
      <c r="C273" s="6" t="s">
        <v>413</v>
      </c>
      <c r="D273" s="6" t="s">
        <v>414</v>
      </c>
      <c r="E273" s="6">
        <v>-26.270800000000001</v>
      </c>
      <c r="F273" s="6">
        <v>28.112300000000001</v>
      </c>
      <c r="G273" s="6" t="s">
        <v>224</v>
      </c>
      <c r="H273" s="6" t="s">
        <v>379</v>
      </c>
      <c r="I273" s="6" t="s">
        <v>380</v>
      </c>
      <c r="J273" s="6" t="s">
        <v>381</v>
      </c>
      <c r="K273" s="6" t="s">
        <v>382</v>
      </c>
      <c r="L273" s="6" t="str">
        <f>IF(K273="Dfb","Warm-summer humid continental", IF(K273="Cfb", "Temperate oceanic", IF(K273="Am","Tropical monsoon",IF(K273="Cfa","Humid subtropical", IF(K273="Cwa", " Monsoon-influenced humid subtropical", IF(K273="Bwk","Cold desert", IF(K273="Bsk","Cold semi-arid", IF(K273="Dwa","Monsoon-influenced hot-summer humid continental", IF(K273="B","Dry", IF(K273="Cwb", "Subtropical highland", IF(K273="Af", "Tropical rainforest", IF(K273="Dwc", "Subarctic", IF(K273="Csb", "Mediterranean warm/cool summer", IF(K273="Dfa", "Hot-summer humid continental", IF(K273="Dwb", "Monsoon-influenced warm-summer humid continental")))))))))))))))</f>
        <v>Subtropical highland</v>
      </c>
      <c r="M273" s="6" t="s">
        <v>65</v>
      </c>
      <c r="N273" s="6" t="s">
        <v>202</v>
      </c>
      <c r="O273" s="6" t="s">
        <v>44</v>
      </c>
      <c r="P273" s="6" t="s">
        <v>383</v>
      </c>
      <c r="Q273" s="6" t="s">
        <v>46</v>
      </c>
      <c r="R273" s="6" t="s">
        <v>384</v>
      </c>
      <c r="S273" s="6" t="s">
        <v>48</v>
      </c>
      <c r="T273" s="6">
        <v>26756536</v>
      </c>
    </row>
    <row r="274" spans="1:20" ht="13" x14ac:dyDescent="0.15">
      <c r="A274" s="6" t="s">
        <v>375</v>
      </c>
      <c r="B274" s="6" t="s">
        <v>376</v>
      </c>
      <c r="C274" s="6" t="s">
        <v>415</v>
      </c>
      <c r="D274" s="6" t="s">
        <v>416</v>
      </c>
      <c r="E274" s="6">
        <v>-26.270800000000001</v>
      </c>
      <c r="F274" s="6">
        <v>28.112300000000001</v>
      </c>
      <c r="G274" s="6" t="s">
        <v>224</v>
      </c>
      <c r="H274" s="6" t="s">
        <v>379</v>
      </c>
      <c r="I274" s="6" t="s">
        <v>380</v>
      </c>
      <c r="J274" s="6" t="s">
        <v>381</v>
      </c>
      <c r="K274" s="6" t="s">
        <v>382</v>
      </c>
      <c r="L274" s="6" t="str">
        <f>IF(K274="Dfb","Warm-summer humid continental", IF(K274="Cfb", "Temperate oceanic", IF(K274="Am","Tropical monsoon",IF(K274="Cfa","Humid subtropical", IF(K274="Cwa", " Monsoon-influenced humid subtropical", IF(K274="Bwk","Cold desert", IF(K274="Bsk","Cold semi-arid", IF(K274="Dwa","Monsoon-influenced hot-summer humid continental", IF(K274="B","Dry", IF(K274="Cwb", "Subtropical highland", IF(K274="Af", "Tropical rainforest", IF(K274="Dwc", "Subarctic", IF(K274="Csb", "Mediterranean warm/cool summer", IF(K274="Dfa", "Hot-summer humid continental", IF(K274="Dwb", "Monsoon-influenced warm-summer humid continental")))))))))))))))</f>
        <v>Subtropical highland</v>
      </c>
      <c r="M274" s="6" t="s">
        <v>65</v>
      </c>
      <c r="N274" s="6" t="s">
        <v>202</v>
      </c>
      <c r="O274" s="6" t="s">
        <v>44</v>
      </c>
      <c r="P274" s="6" t="s">
        <v>383</v>
      </c>
      <c r="Q274" s="6" t="s">
        <v>46</v>
      </c>
      <c r="R274" s="6" t="s">
        <v>384</v>
      </c>
      <c r="S274" s="6" t="s">
        <v>48</v>
      </c>
      <c r="T274" s="6">
        <v>24993124</v>
      </c>
    </row>
    <row r="275" spans="1:20" ht="13" x14ac:dyDescent="0.15">
      <c r="A275" s="6" t="s">
        <v>375</v>
      </c>
      <c r="B275" s="6" t="s">
        <v>376</v>
      </c>
      <c r="C275" s="6" t="s">
        <v>417</v>
      </c>
      <c r="D275" s="6" t="s">
        <v>418</v>
      </c>
      <c r="E275" s="6">
        <v>-26.270800000000001</v>
      </c>
      <c r="F275" s="6">
        <v>28.112300000000001</v>
      </c>
      <c r="G275" s="6" t="s">
        <v>224</v>
      </c>
      <c r="H275" s="6" t="s">
        <v>379</v>
      </c>
      <c r="I275" s="6" t="s">
        <v>380</v>
      </c>
      <c r="J275" s="6" t="s">
        <v>381</v>
      </c>
      <c r="K275" s="6" t="s">
        <v>382</v>
      </c>
      <c r="L275" s="6" t="str">
        <f>IF(K275="Dfb","Warm-summer humid continental", IF(K275="Cfb", "Temperate oceanic", IF(K275="Am","Tropical monsoon",IF(K275="Cfa","Humid subtropical", IF(K275="Cwa", " Monsoon-influenced humid subtropical", IF(K275="Bwk","Cold desert", IF(K275="Bsk","Cold semi-arid", IF(K275="Dwa","Monsoon-influenced hot-summer humid continental", IF(K275="B","Dry", IF(K275="Cwb", "Subtropical highland", IF(K275="Af", "Tropical rainforest", IF(K275="Dwc", "Subarctic", IF(K275="Csb", "Mediterranean warm/cool summer", IF(K275="Dfa", "Hot-summer humid continental", IF(K275="Dwb", "Monsoon-influenced warm-summer humid continental")))))))))))))))</f>
        <v>Subtropical highland</v>
      </c>
      <c r="M275" s="6" t="s">
        <v>65</v>
      </c>
      <c r="N275" s="6" t="s">
        <v>202</v>
      </c>
      <c r="O275" s="6" t="s">
        <v>44</v>
      </c>
      <c r="P275" s="6" t="s">
        <v>383</v>
      </c>
      <c r="Q275" s="6" t="s">
        <v>46</v>
      </c>
      <c r="R275" s="6" t="s">
        <v>384</v>
      </c>
      <c r="S275" s="6" t="s">
        <v>48</v>
      </c>
      <c r="T275" s="6">
        <v>43933404</v>
      </c>
    </row>
    <row r="276" spans="1:20" ht="13" x14ac:dyDescent="0.15">
      <c r="A276" s="6" t="s">
        <v>228</v>
      </c>
      <c r="B276" s="6" t="s">
        <v>229</v>
      </c>
      <c r="C276" s="6" t="s">
        <v>230</v>
      </c>
      <c r="D276" s="6" t="s">
        <v>230</v>
      </c>
      <c r="E276" s="6">
        <v>18.395199999999999</v>
      </c>
      <c r="F276" s="6">
        <v>-66.105699999999999</v>
      </c>
      <c r="G276" s="6" t="s">
        <v>231</v>
      </c>
      <c r="H276" s="6" t="s">
        <v>232</v>
      </c>
      <c r="I276" s="6" t="s">
        <v>233</v>
      </c>
      <c r="J276" s="6" t="s">
        <v>234</v>
      </c>
      <c r="K276" s="6" t="s">
        <v>235</v>
      </c>
      <c r="L276" s="6" t="str">
        <f>IF(K276="Dfb","Warm-summer humid continental", IF(K276="Cfb", "Temperate oceanic", IF(K276="Am","Tropical monsoon",IF(K276="Cfa","Humid subtropical", IF(K276="Cwa", " Monsoon-influenced humid subtropical", IF(K276="Bwk","Cold desert", IF(K276="Bsk","Cold semi-arid", IF(K276="Dwa","Monsoon-influenced hot-summer humid continental", IF(K276="B","Dry", IF(K276="Cwb", "Subtropical highland", IF(K276="Af", "Tropical rainforest", IF(K276="Dwc", "Subarctic", IF(K276="Csb", "Mediterranean warm/cool summer", IF(K276="Dfa", "Hot-summer humid continental", IF(K276="Dwb", "Monsoon-influenced warm-summer humid continental")))))))))))))))</f>
        <v>Tropical monsoon</v>
      </c>
      <c r="M276" s="6" t="s">
        <v>236</v>
      </c>
      <c r="N276" s="6" t="s">
        <v>43</v>
      </c>
      <c r="O276" s="6" t="s">
        <v>237</v>
      </c>
      <c r="P276" s="6" t="s">
        <v>238</v>
      </c>
      <c r="Q276" s="6" t="s">
        <v>46</v>
      </c>
      <c r="R276" s="6" t="s">
        <v>1242</v>
      </c>
      <c r="S276" s="6" t="s">
        <v>48</v>
      </c>
      <c r="T276" s="6">
        <v>23738349</v>
      </c>
    </row>
    <row r="277" spans="1:20" ht="13" x14ac:dyDescent="0.15">
      <c r="A277" s="6" t="s">
        <v>228</v>
      </c>
      <c r="B277" s="6" t="s">
        <v>229</v>
      </c>
      <c r="C277" s="6" t="s">
        <v>241</v>
      </c>
      <c r="D277" s="6" t="s">
        <v>241</v>
      </c>
      <c r="E277" s="6">
        <v>18.395199999999999</v>
      </c>
      <c r="F277" s="6">
        <v>-66.105699999999999</v>
      </c>
      <c r="G277" s="6" t="s">
        <v>231</v>
      </c>
      <c r="H277" s="6" t="s">
        <v>232</v>
      </c>
      <c r="I277" s="6" t="s">
        <v>233</v>
      </c>
      <c r="J277" s="6" t="s">
        <v>234</v>
      </c>
      <c r="K277" s="6" t="s">
        <v>235</v>
      </c>
      <c r="L277" s="6" t="str">
        <f>IF(K277="Dfb","Warm-summer humid continental", IF(K277="Cfb", "Temperate oceanic", IF(K277="Am","Tropical monsoon",IF(K277="Cfa","Humid subtropical", IF(K277="Cwa", " Monsoon-influenced humid subtropical", IF(K277="Bwk","Cold desert", IF(K277="Bsk","Cold semi-arid", IF(K277="Dwa","Monsoon-influenced hot-summer humid continental", IF(K277="B","Dry", IF(K277="Cwb", "Subtropical highland", IF(K277="Af", "Tropical rainforest", IF(K277="Dwc", "Subarctic", IF(K277="Csb", "Mediterranean warm/cool summer", IF(K277="Dfa", "Hot-summer humid continental", IF(K277="Dwb", "Monsoon-influenced warm-summer humid continental")))))))))))))))</f>
        <v>Tropical monsoon</v>
      </c>
      <c r="M277" s="6" t="s">
        <v>236</v>
      </c>
      <c r="N277" s="6" t="s">
        <v>43</v>
      </c>
      <c r="O277" s="6" t="s">
        <v>237</v>
      </c>
      <c r="P277" s="6" t="s">
        <v>238</v>
      </c>
      <c r="Q277" s="6" t="s">
        <v>46</v>
      </c>
      <c r="R277" s="6" t="s">
        <v>1242</v>
      </c>
      <c r="S277" s="6" t="s">
        <v>48</v>
      </c>
      <c r="T277" s="6">
        <v>18093560</v>
      </c>
    </row>
    <row r="278" spans="1:20" ht="13" x14ac:dyDescent="0.15">
      <c r="A278" s="6" t="s">
        <v>228</v>
      </c>
      <c r="B278" s="6" t="s">
        <v>229</v>
      </c>
      <c r="C278" s="6" t="s">
        <v>242</v>
      </c>
      <c r="D278" s="6" t="s">
        <v>242</v>
      </c>
      <c r="E278" s="6">
        <v>18.395199999999999</v>
      </c>
      <c r="F278" s="6">
        <v>-66.105699999999999</v>
      </c>
      <c r="G278" s="6" t="s">
        <v>231</v>
      </c>
      <c r="H278" s="6" t="s">
        <v>232</v>
      </c>
      <c r="I278" s="6" t="s">
        <v>233</v>
      </c>
      <c r="J278" s="6" t="s">
        <v>234</v>
      </c>
      <c r="K278" s="6" t="s">
        <v>235</v>
      </c>
      <c r="L278" s="6" t="str">
        <f>IF(K278="Dfb","Warm-summer humid continental", IF(K278="Cfb", "Temperate oceanic", IF(K278="Am","Tropical monsoon",IF(K278="Cfa","Humid subtropical", IF(K278="Cwa", " Monsoon-influenced humid subtropical", IF(K278="Bwk","Cold desert", IF(K278="Bsk","Cold semi-arid", IF(K278="Dwa","Monsoon-influenced hot-summer humid continental", IF(K278="B","Dry", IF(K278="Cwb", "Subtropical highland", IF(K278="Af", "Tropical rainforest", IF(K278="Dwc", "Subarctic", IF(K278="Csb", "Mediterranean warm/cool summer", IF(K278="Dfa", "Hot-summer humid continental", IF(K278="Dwb", "Monsoon-influenced warm-summer humid continental")))))))))))))))</f>
        <v>Tropical monsoon</v>
      </c>
      <c r="M278" s="6" t="s">
        <v>236</v>
      </c>
      <c r="N278" s="6" t="s">
        <v>43</v>
      </c>
      <c r="O278" s="6" t="s">
        <v>237</v>
      </c>
      <c r="P278" s="6" t="s">
        <v>238</v>
      </c>
      <c r="Q278" s="6" t="s">
        <v>46</v>
      </c>
      <c r="R278" s="6" t="s">
        <v>1242</v>
      </c>
      <c r="S278" s="6" t="s">
        <v>48</v>
      </c>
      <c r="T278" s="6">
        <v>15813600</v>
      </c>
    </row>
    <row r="279" spans="1:20" ht="13" x14ac:dyDescent="0.15">
      <c r="A279" s="6" t="s">
        <v>228</v>
      </c>
      <c r="B279" s="6" t="s">
        <v>229</v>
      </c>
      <c r="C279" s="6" t="s">
        <v>243</v>
      </c>
      <c r="D279" s="6" t="s">
        <v>243</v>
      </c>
      <c r="E279" s="6">
        <v>18.395199999999999</v>
      </c>
      <c r="F279" s="6">
        <v>-66.105699999999999</v>
      </c>
      <c r="G279" s="6" t="s">
        <v>231</v>
      </c>
      <c r="H279" s="6" t="s">
        <v>232</v>
      </c>
      <c r="I279" s="6" t="s">
        <v>233</v>
      </c>
      <c r="J279" s="6" t="s">
        <v>234</v>
      </c>
      <c r="K279" s="6" t="s">
        <v>235</v>
      </c>
      <c r="L279" s="6" t="str">
        <f>IF(K279="Dfb","Warm-summer humid continental", IF(K279="Cfb", "Temperate oceanic", IF(K279="Am","Tropical monsoon",IF(K279="Cfa","Humid subtropical", IF(K279="Cwa", " Monsoon-influenced humid subtropical", IF(K279="Bwk","Cold desert", IF(K279="Bsk","Cold semi-arid", IF(K279="Dwa","Monsoon-influenced hot-summer humid continental", IF(K279="B","Dry", IF(K279="Cwb", "Subtropical highland", IF(K279="Af", "Tropical rainforest", IF(K279="Dwc", "Subarctic", IF(K279="Csb", "Mediterranean warm/cool summer", IF(K279="Dfa", "Hot-summer humid continental", IF(K279="Dwb", "Monsoon-influenced warm-summer humid continental")))))))))))))))</f>
        <v>Tropical monsoon</v>
      </c>
      <c r="M279" s="6" t="s">
        <v>236</v>
      </c>
      <c r="N279" s="6" t="s">
        <v>43</v>
      </c>
      <c r="O279" s="6" t="s">
        <v>237</v>
      </c>
      <c r="P279" s="6" t="s">
        <v>238</v>
      </c>
      <c r="Q279" s="6" t="s">
        <v>46</v>
      </c>
      <c r="R279" s="6" t="s">
        <v>1242</v>
      </c>
      <c r="S279" s="6" t="s">
        <v>48</v>
      </c>
      <c r="T279" s="6">
        <v>15435031</v>
      </c>
    </row>
    <row r="280" spans="1:20" ht="13" x14ac:dyDescent="0.15">
      <c r="A280" s="6" t="s">
        <v>228</v>
      </c>
      <c r="B280" s="6" t="s">
        <v>244</v>
      </c>
      <c r="C280" s="6" t="s">
        <v>245</v>
      </c>
      <c r="D280" s="6" t="s">
        <v>245</v>
      </c>
      <c r="E280" s="6">
        <v>18.395900000000001</v>
      </c>
      <c r="F280" s="6">
        <v>-65.963099999999997</v>
      </c>
      <c r="G280" s="6" t="s">
        <v>246</v>
      </c>
      <c r="H280" s="6" t="s">
        <v>232</v>
      </c>
      <c r="I280" s="6" t="s">
        <v>233</v>
      </c>
      <c r="J280" s="6" t="s">
        <v>234</v>
      </c>
      <c r="K280" s="6" t="s">
        <v>235</v>
      </c>
      <c r="L280" s="6" t="str">
        <f>IF(K280="Dfb","Warm-summer humid continental", IF(K280="Cfb", "Temperate oceanic", IF(K280="Am","Tropical monsoon",IF(K280="Cfa","Humid subtropical", IF(K280="Cwa", " Monsoon-influenced humid subtropical", IF(K280="Bwk","Cold desert", IF(K280="Bsk","Cold semi-arid", IF(K280="Dwa","Monsoon-influenced hot-summer humid continental", IF(K280="B","Dry", IF(K280="Cwb", "Subtropical highland", IF(K280="Af", "Tropical rainforest", IF(K280="Dwc", "Subarctic", IF(K280="Csb", "Mediterranean warm/cool summer", IF(K280="Dfa", "Hot-summer humid continental", IF(K280="Dwb", "Monsoon-influenced warm-summer humid continental")))))))))))))))</f>
        <v>Tropical monsoon</v>
      </c>
      <c r="M280" s="6" t="s">
        <v>236</v>
      </c>
      <c r="N280" s="6" t="s">
        <v>43</v>
      </c>
      <c r="O280" s="6" t="s">
        <v>237</v>
      </c>
      <c r="P280" s="6" t="s">
        <v>238</v>
      </c>
      <c r="Q280" s="6" t="s">
        <v>46</v>
      </c>
      <c r="R280" s="6" t="s">
        <v>1242</v>
      </c>
      <c r="S280" s="6" t="s">
        <v>48</v>
      </c>
      <c r="T280" s="6">
        <v>16753936</v>
      </c>
    </row>
    <row r="281" spans="1:20" ht="13" x14ac:dyDescent="0.15">
      <c r="A281" s="6" t="s">
        <v>228</v>
      </c>
      <c r="B281" s="6" t="s">
        <v>244</v>
      </c>
      <c r="C281" s="6" t="s">
        <v>247</v>
      </c>
      <c r="D281" s="6" t="s">
        <v>247</v>
      </c>
      <c r="E281" s="6">
        <v>18.395900000000001</v>
      </c>
      <c r="F281" s="6">
        <v>-65.963099999999997</v>
      </c>
      <c r="G281" s="6" t="s">
        <v>246</v>
      </c>
      <c r="H281" s="6" t="s">
        <v>232</v>
      </c>
      <c r="I281" s="6" t="s">
        <v>233</v>
      </c>
      <c r="J281" s="6" t="s">
        <v>234</v>
      </c>
      <c r="K281" s="6" t="s">
        <v>235</v>
      </c>
      <c r="L281" s="6" t="str">
        <f>IF(K281="Dfb","Warm-summer humid continental", IF(K281="Cfb", "Temperate oceanic", IF(K281="Am","Tropical monsoon",IF(K281="Cfa","Humid subtropical", IF(K281="Cwa", " Monsoon-influenced humid subtropical", IF(K281="Bwk","Cold desert", IF(K281="Bsk","Cold semi-arid", IF(K281="Dwa","Monsoon-influenced hot-summer humid continental", IF(K281="B","Dry", IF(K281="Cwb", "Subtropical highland", IF(K281="Af", "Tropical rainforest", IF(K281="Dwc", "Subarctic", IF(K281="Csb", "Mediterranean warm/cool summer", IF(K281="Dfa", "Hot-summer humid continental", IF(K281="Dwb", "Monsoon-influenced warm-summer humid continental")))))))))))))))</f>
        <v>Tropical monsoon</v>
      </c>
      <c r="M281" s="6" t="s">
        <v>236</v>
      </c>
      <c r="N281" s="6" t="s">
        <v>43</v>
      </c>
      <c r="O281" s="7" t="s">
        <v>237</v>
      </c>
      <c r="P281" s="6" t="s">
        <v>238</v>
      </c>
      <c r="Q281" s="6" t="s">
        <v>46</v>
      </c>
      <c r="R281" s="6" t="s">
        <v>1242</v>
      </c>
      <c r="S281" s="6" t="s">
        <v>48</v>
      </c>
      <c r="T281" s="6">
        <v>13893182</v>
      </c>
    </row>
    <row r="282" spans="1:20" ht="13" x14ac:dyDescent="0.15">
      <c r="A282" s="6" t="s">
        <v>228</v>
      </c>
      <c r="B282" s="6" t="s">
        <v>244</v>
      </c>
      <c r="C282" s="6" t="s">
        <v>248</v>
      </c>
      <c r="D282" s="6" t="s">
        <v>248</v>
      </c>
      <c r="E282" s="6">
        <v>18.395900000000001</v>
      </c>
      <c r="F282" s="6">
        <v>-65.963099999999997</v>
      </c>
      <c r="G282" s="6" t="s">
        <v>246</v>
      </c>
      <c r="H282" s="6" t="s">
        <v>232</v>
      </c>
      <c r="I282" s="6" t="s">
        <v>233</v>
      </c>
      <c r="J282" s="6" t="s">
        <v>234</v>
      </c>
      <c r="K282" s="6" t="s">
        <v>235</v>
      </c>
      <c r="L282" s="6" t="str">
        <f>IF(K282="Dfb","Warm-summer humid continental", IF(K282="Cfb", "Temperate oceanic", IF(K282="Am","Tropical monsoon",IF(K282="Cfa","Humid subtropical", IF(K282="Cwa", " Monsoon-influenced humid subtropical", IF(K282="Bwk","Cold desert", IF(K282="Bsk","Cold semi-arid", IF(K282="Dwa","Monsoon-influenced hot-summer humid continental", IF(K282="B","Dry", IF(K282="Cwb", "Subtropical highland", IF(K282="Af", "Tropical rainforest", IF(K282="Dwc", "Subarctic", IF(K282="Csb", "Mediterranean warm/cool summer", IF(K282="Dfa", "Hot-summer humid continental", IF(K282="Dwb", "Monsoon-influenced warm-summer humid continental")))))))))))))))</f>
        <v>Tropical monsoon</v>
      </c>
      <c r="M282" s="6" t="s">
        <v>236</v>
      </c>
      <c r="N282" s="6" t="s">
        <v>43</v>
      </c>
      <c r="O282" s="7" t="s">
        <v>237</v>
      </c>
      <c r="P282" s="6" t="s">
        <v>238</v>
      </c>
      <c r="Q282" s="6" t="s">
        <v>46</v>
      </c>
      <c r="R282" s="6" t="s">
        <v>1242</v>
      </c>
      <c r="S282" s="6" t="s">
        <v>48</v>
      </c>
      <c r="T282" s="6">
        <v>22706076</v>
      </c>
    </row>
    <row r="283" spans="1:20" ht="13" x14ac:dyDescent="0.15">
      <c r="A283" s="6" t="s">
        <v>228</v>
      </c>
      <c r="B283" s="6" t="s">
        <v>249</v>
      </c>
      <c r="C283" s="6" t="s">
        <v>250</v>
      </c>
      <c r="D283" s="6" t="s">
        <v>250</v>
      </c>
      <c r="E283" s="6">
        <v>18.489100000000001</v>
      </c>
      <c r="F283" s="6">
        <v>-66.787499999999994</v>
      </c>
      <c r="G283" s="6" t="s">
        <v>251</v>
      </c>
      <c r="H283" s="6" t="s">
        <v>232</v>
      </c>
      <c r="I283" s="6" t="s">
        <v>233</v>
      </c>
      <c r="J283" s="6" t="s">
        <v>234</v>
      </c>
      <c r="K283" s="6" t="s">
        <v>235</v>
      </c>
      <c r="L283" s="6" t="str">
        <f>IF(K283="Dfb","Warm-summer humid continental", IF(K283="Cfb", "Temperate oceanic", IF(K283="Am","Tropical monsoon",IF(K283="Cfa","Humid subtropical", IF(K283="Cwa", " Monsoon-influenced humid subtropical", IF(K283="Bwk","Cold desert", IF(K283="Bsk","Cold semi-arid", IF(K283="Dwa","Monsoon-influenced hot-summer humid continental", IF(K283="B","Dry", IF(K283="Cwb", "Subtropical highland", IF(K283="Af", "Tropical rainforest", IF(K283="Dwc", "Subarctic", IF(K283="Csb", "Mediterranean warm/cool summer", IF(K283="Dfa", "Hot-summer humid continental", IF(K283="Dwb", "Monsoon-influenced warm-summer humid continental")))))))))))))))</f>
        <v>Tropical monsoon</v>
      </c>
      <c r="M283" s="6" t="s">
        <v>236</v>
      </c>
      <c r="N283" s="6" t="s">
        <v>43</v>
      </c>
      <c r="O283" s="7" t="s">
        <v>237</v>
      </c>
      <c r="P283" s="6" t="s">
        <v>238</v>
      </c>
      <c r="Q283" s="6" t="s">
        <v>46</v>
      </c>
      <c r="R283" s="6" t="s">
        <v>1242</v>
      </c>
      <c r="S283" s="6" t="s">
        <v>48</v>
      </c>
      <c r="T283" s="6">
        <v>21636269</v>
      </c>
    </row>
    <row r="284" spans="1:20" ht="13" x14ac:dyDescent="0.15">
      <c r="A284" s="6" t="s">
        <v>228</v>
      </c>
      <c r="B284" s="6" t="s">
        <v>249</v>
      </c>
      <c r="C284" s="6" t="s">
        <v>252</v>
      </c>
      <c r="D284" s="6" t="s">
        <v>252</v>
      </c>
      <c r="E284" s="6">
        <v>18.489100000000001</v>
      </c>
      <c r="F284" s="6">
        <v>-66.787499999999994</v>
      </c>
      <c r="G284" s="6" t="s">
        <v>251</v>
      </c>
      <c r="H284" s="6" t="s">
        <v>232</v>
      </c>
      <c r="I284" s="6" t="s">
        <v>233</v>
      </c>
      <c r="J284" s="6" t="s">
        <v>234</v>
      </c>
      <c r="K284" s="6" t="s">
        <v>235</v>
      </c>
      <c r="L284" s="6" t="str">
        <f>IF(K284="Dfb","Warm-summer humid continental", IF(K284="Cfb", "Temperate oceanic", IF(K284="Am","Tropical monsoon",IF(K284="Cfa","Humid subtropical", IF(K284="Cwa", " Monsoon-influenced humid subtropical", IF(K284="Bwk","Cold desert", IF(K284="Bsk","Cold semi-arid", IF(K284="Dwa","Monsoon-influenced hot-summer humid continental", IF(K284="B","Dry", IF(K284="Cwb", "Subtropical highland", IF(K284="Af", "Tropical rainforest", IF(K284="Dwc", "Subarctic", IF(K284="Csb", "Mediterranean warm/cool summer", IF(K284="Dfa", "Hot-summer humid continental", IF(K284="Dwb", "Monsoon-influenced warm-summer humid continental")))))))))))))))</f>
        <v>Tropical monsoon</v>
      </c>
      <c r="M284" s="6" t="s">
        <v>236</v>
      </c>
      <c r="N284" s="6" t="s">
        <v>43</v>
      </c>
      <c r="O284" s="7" t="s">
        <v>237</v>
      </c>
      <c r="P284" s="6" t="s">
        <v>238</v>
      </c>
      <c r="Q284" s="6" t="s">
        <v>46</v>
      </c>
      <c r="R284" s="6" t="s">
        <v>1242</v>
      </c>
      <c r="S284" s="6" t="s">
        <v>48</v>
      </c>
      <c r="T284" s="6">
        <v>14830570</v>
      </c>
    </row>
    <row r="285" spans="1:20" ht="13" x14ac:dyDescent="0.15">
      <c r="A285" s="6" t="s">
        <v>228</v>
      </c>
      <c r="B285" s="6" t="s">
        <v>249</v>
      </c>
      <c r="C285" s="6" t="s">
        <v>253</v>
      </c>
      <c r="D285" s="6" t="s">
        <v>253</v>
      </c>
      <c r="E285" s="6">
        <v>18.489100000000001</v>
      </c>
      <c r="F285" s="6">
        <v>-66.787499999999994</v>
      </c>
      <c r="G285" s="6" t="s">
        <v>251</v>
      </c>
      <c r="H285" s="6" t="s">
        <v>232</v>
      </c>
      <c r="I285" s="6" t="s">
        <v>233</v>
      </c>
      <c r="J285" s="6" t="s">
        <v>234</v>
      </c>
      <c r="K285" s="6" t="s">
        <v>235</v>
      </c>
      <c r="L285" s="6" t="str">
        <f>IF(K285="Dfb","Warm-summer humid continental", IF(K285="Cfb", "Temperate oceanic", IF(K285="Am","Tropical monsoon",IF(K285="Cfa","Humid subtropical", IF(K285="Cwa", " Monsoon-influenced humid subtropical", IF(K285="Bwk","Cold desert", IF(K285="Bsk","Cold semi-arid", IF(K285="Dwa","Monsoon-influenced hot-summer humid continental", IF(K285="B","Dry", IF(K285="Cwb", "Subtropical highland", IF(K285="Af", "Tropical rainforest", IF(K285="Dwc", "Subarctic", IF(K285="Csb", "Mediterranean warm/cool summer", IF(K285="Dfa", "Hot-summer humid continental", IF(K285="Dwb", "Monsoon-influenced warm-summer humid continental")))))))))))))))</f>
        <v>Tropical monsoon</v>
      </c>
      <c r="M285" s="6" t="s">
        <v>236</v>
      </c>
      <c r="N285" s="6" t="s">
        <v>43</v>
      </c>
      <c r="O285" s="7" t="s">
        <v>237</v>
      </c>
      <c r="P285" s="6" t="s">
        <v>238</v>
      </c>
      <c r="Q285" s="6" t="s">
        <v>46</v>
      </c>
      <c r="R285" s="6" t="s">
        <v>1242</v>
      </c>
      <c r="S285" s="6" t="s">
        <v>48</v>
      </c>
      <c r="T285" s="6">
        <v>14843690</v>
      </c>
    </row>
    <row r="286" spans="1:20" ht="13" x14ac:dyDescent="0.15">
      <c r="A286" s="6" t="s">
        <v>228</v>
      </c>
      <c r="B286" s="6" t="s">
        <v>249</v>
      </c>
      <c r="C286" s="6" t="s">
        <v>254</v>
      </c>
      <c r="D286" s="6" t="s">
        <v>254</v>
      </c>
      <c r="E286" s="6">
        <v>18.489100000000001</v>
      </c>
      <c r="F286" s="6">
        <v>-66.787499999999994</v>
      </c>
      <c r="G286" s="6" t="s">
        <v>251</v>
      </c>
      <c r="H286" s="6" t="s">
        <v>232</v>
      </c>
      <c r="I286" s="6" t="s">
        <v>233</v>
      </c>
      <c r="J286" s="6" t="s">
        <v>234</v>
      </c>
      <c r="K286" s="6" t="s">
        <v>235</v>
      </c>
      <c r="L286" s="6" t="str">
        <f>IF(K286="Dfb","Warm-summer humid continental", IF(K286="Cfb", "Temperate oceanic", IF(K286="Am","Tropical monsoon",IF(K286="Cfa","Humid subtropical", IF(K286="Cwa", " Monsoon-influenced humid subtropical", IF(K286="Bwk","Cold desert", IF(K286="Bsk","Cold semi-arid", IF(K286="Dwa","Monsoon-influenced hot-summer humid continental", IF(K286="B","Dry", IF(K286="Cwb", "Subtropical highland", IF(K286="Af", "Tropical rainforest", IF(K286="Dwc", "Subarctic", IF(K286="Csb", "Mediterranean warm/cool summer", IF(K286="Dfa", "Hot-summer humid continental", IF(K286="Dwb", "Monsoon-influenced warm-summer humid continental")))))))))))))))</f>
        <v>Tropical monsoon</v>
      </c>
      <c r="M286" s="6" t="s">
        <v>236</v>
      </c>
      <c r="N286" s="6" t="s">
        <v>43</v>
      </c>
      <c r="O286" s="7" t="s">
        <v>237</v>
      </c>
      <c r="P286" s="6" t="s">
        <v>238</v>
      </c>
      <c r="Q286" s="6" t="s">
        <v>46</v>
      </c>
      <c r="R286" s="6" t="s">
        <v>1242</v>
      </c>
      <c r="S286" s="6" t="s">
        <v>48</v>
      </c>
      <c r="T286" s="6">
        <v>30714719</v>
      </c>
    </row>
    <row r="287" spans="1:20" ht="13" x14ac:dyDescent="0.15">
      <c r="A287" s="6" t="s">
        <v>228</v>
      </c>
      <c r="B287" s="6" t="s">
        <v>255</v>
      </c>
      <c r="C287" s="6" t="s">
        <v>256</v>
      </c>
      <c r="D287" s="6" t="s">
        <v>256</v>
      </c>
      <c r="E287" s="6">
        <v>18.499099999999999</v>
      </c>
      <c r="F287" s="6">
        <v>-67.1541</v>
      </c>
      <c r="G287" s="6" t="s">
        <v>257</v>
      </c>
      <c r="H287" s="6" t="s">
        <v>232</v>
      </c>
      <c r="I287" s="6" t="s">
        <v>233</v>
      </c>
      <c r="J287" s="6" t="s">
        <v>234</v>
      </c>
      <c r="K287" s="6" t="s">
        <v>235</v>
      </c>
      <c r="L287" s="6" t="str">
        <f>IF(K287="Dfb","Warm-summer humid continental", IF(K287="Cfb", "Temperate oceanic", IF(K287="Am","Tropical monsoon",IF(K287="Cfa","Humid subtropical", IF(K287="Cwa", " Monsoon-influenced humid subtropical", IF(K287="Bwk","Cold desert", IF(K287="Bsk","Cold semi-arid", IF(K287="Dwa","Monsoon-influenced hot-summer humid continental", IF(K287="B","Dry", IF(K287="Cwb", "Subtropical highland", IF(K287="Af", "Tropical rainforest", IF(K287="Dwc", "Subarctic", IF(K287="Csb", "Mediterranean warm/cool summer", IF(K287="Dfa", "Hot-summer humid continental", IF(K287="Dwb", "Monsoon-influenced warm-summer humid continental")))))))))))))))</f>
        <v>Tropical monsoon</v>
      </c>
      <c r="M287" s="6" t="s">
        <v>236</v>
      </c>
      <c r="N287" s="6" t="s">
        <v>43</v>
      </c>
      <c r="O287" s="7" t="s">
        <v>237</v>
      </c>
      <c r="P287" s="6" t="s">
        <v>238</v>
      </c>
      <c r="Q287" s="6" t="s">
        <v>46</v>
      </c>
      <c r="R287" s="6" t="s">
        <v>1242</v>
      </c>
      <c r="S287" s="6" t="s">
        <v>48</v>
      </c>
      <c r="T287" s="6">
        <v>13169569</v>
      </c>
    </row>
    <row r="288" spans="1:20" ht="13" x14ac:dyDescent="0.15">
      <c r="A288" s="6" t="s">
        <v>228</v>
      </c>
      <c r="B288" s="6" t="s">
        <v>255</v>
      </c>
      <c r="C288" s="6" t="s">
        <v>258</v>
      </c>
      <c r="D288" s="6" t="s">
        <v>258</v>
      </c>
      <c r="E288" s="6">
        <v>18.499099999999999</v>
      </c>
      <c r="F288" s="6">
        <v>-67.1541</v>
      </c>
      <c r="G288" s="6" t="s">
        <v>257</v>
      </c>
      <c r="H288" s="6" t="s">
        <v>232</v>
      </c>
      <c r="I288" s="6" t="s">
        <v>233</v>
      </c>
      <c r="J288" s="6" t="s">
        <v>234</v>
      </c>
      <c r="K288" s="6" t="s">
        <v>235</v>
      </c>
      <c r="L288" s="6" t="str">
        <f>IF(K288="Dfb","Warm-summer humid continental", IF(K288="Cfb", "Temperate oceanic", IF(K288="Am","Tropical monsoon",IF(K288="Cfa","Humid subtropical", IF(K288="Cwa", " Monsoon-influenced humid subtropical", IF(K288="Bwk","Cold desert", IF(K288="Bsk","Cold semi-arid", IF(K288="Dwa","Monsoon-influenced hot-summer humid continental", IF(K288="B","Dry", IF(K288="Cwb", "Subtropical highland", IF(K288="Af", "Tropical rainforest", IF(K288="Dwc", "Subarctic", IF(K288="Csb", "Mediterranean warm/cool summer", IF(K288="Dfa", "Hot-summer humid continental", IF(K288="Dwb", "Monsoon-influenced warm-summer humid continental")))))))))))))))</f>
        <v>Tropical monsoon</v>
      </c>
      <c r="M288" s="6" t="s">
        <v>236</v>
      </c>
      <c r="N288" s="6" t="s">
        <v>43</v>
      </c>
      <c r="O288" s="7" t="s">
        <v>237</v>
      </c>
      <c r="P288" s="6" t="s">
        <v>238</v>
      </c>
      <c r="Q288" s="6" t="s">
        <v>46</v>
      </c>
      <c r="R288" s="6" t="s">
        <v>1242</v>
      </c>
      <c r="S288" s="6" t="s">
        <v>48</v>
      </c>
      <c r="T288" s="6">
        <v>10716656</v>
      </c>
    </row>
    <row r="289" spans="1:20" ht="13" x14ac:dyDescent="0.15">
      <c r="A289" s="6" t="s">
        <v>228</v>
      </c>
      <c r="B289" s="6" t="s">
        <v>255</v>
      </c>
      <c r="C289" s="6" t="s">
        <v>259</v>
      </c>
      <c r="D289" s="6" t="s">
        <v>259</v>
      </c>
      <c r="E289" s="6">
        <v>18.499099999999999</v>
      </c>
      <c r="F289" s="6">
        <v>-67.1541</v>
      </c>
      <c r="G289" s="6" t="s">
        <v>257</v>
      </c>
      <c r="H289" s="6" t="s">
        <v>232</v>
      </c>
      <c r="I289" s="6" t="s">
        <v>233</v>
      </c>
      <c r="J289" s="6" t="s">
        <v>234</v>
      </c>
      <c r="K289" s="6" t="s">
        <v>235</v>
      </c>
      <c r="L289" s="6" t="str">
        <f>IF(K289="Dfb","Warm-summer humid continental", IF(K289="Cfb", "Temperate oceanic", IF(K289="Am","Tropical monsoon",IF(K289="Cfa","Humid subtropical", IF(K289="Cwa", " Monsoon-influenced humid subtropical", IF(K289="Bwk","Cold desert", IF(K289="Bsk","Cold semi-arid", IF(K289="Dwa","Monsoon-influenced hot-summer humid continental", IF(K289="B","Dry", IF(K289="Cwb", "Subtropical highland", IF(K289="Af", "Tropical rainforest", IF(K289="Dwc", "Subarctic", IF(K289="Csb", "Mediterranean warm/cool summer", IF(K289="Dfa", "Hot-summer humid continental", IF(K289="Dwb", "Monsoon-influenced warm-summer humid continental")))))))))))))))</f>
        <v>Tropical monsoon</v>
      </c>
      <c r="M289" s="6" t="s">
        <v>236</v>
      </c>
      <c r="N289" s="6" t="s">
        <v>43</v>
      </c>
      <c r="O289" s="7" t="s">
        <v>237</v>
      </c>
      <c r="P289" s="6" t="s">
        <v>238</v>
      </c>
      <c r="Q289" s="6" t="s">
        <v>46</v>
      </c>
      <c r="R289" s="6" t="s">
        <v>1242</v>
      </c>
      <c r="S289" s="6" t="s">
        <v>48</v>
      </c>
      <c r="T289" s="6">
        <v>12300808</v>
      </c>
    </row>
    <row r="290" spans="1:20" ht="13" x14ac:dyDescent="0.15">
      <c r="A290" s="6" t="s">
        <v>228</v>
      </c>
      <c r="B290" s="6" t="s">
        <v>255</v>
      </c>
      <c r="C290" s="6" t="s">
        <v>260</v>
      </c>
      <c r="D290" s="6" t="s">
        <v>260</v>
      </c>
      <c r="E290" s="6">
        <v>18.499099999999999</v>
      </c>
      <c r="F290" s="6">
        <v>-67.1541</v>
      </c>
      <c r="G290" s="6" t="s">
        <v>257</v>
      </c>
      <c r="H290" s="6" t="s">
        <v>232</v>
      </c>
      <c r="I290" s="6" t="s">
        <v>233</v>
      </c>
      <c r="J290" s="6" t="s">
        <v>234</v>
      </c>
      <c r="K290" s="6" t="s">
        <v>235</v>
      </c>
      <c r="L290" s="6" t="str">
        <f>IF(K290="Dfb","Warm-summer humid continental", IF(K290="Cfb", "Temperate oceanic", IF(K290="Am","Tropical monsoon",IF(K290="Cfa","Humid subtropical", IF(K290="Cwa", " Monsoon-influenced humid subtropical", IF(K290="Bwk","Cold desert", IF(K290="Bsk","Cold semi-arid", IF(K290="Dwa","Monsoon-influenced hot-summer humid continental", IF(K290="B","Dry", IF(K290="Cwb", "Subtropical highland", IF(K290="Af", "Tropical rainforest", IF(K290="Dwc", "Subarctic", IF(K290="Csb", "Mediterranean warm/cool summer", IF(K290="Dfa", "Hot-summer humid continental", IF(K290="Dwb", "Monsoon-influenced warm-summer humid continental")))))))))))))))</f>
        <v>Tropical monsoon</v>
      </c>
      <c r="M290" s="6" t="s">
        <v>236</v>
      </c>
      <c r="N290" s="6" t="s">
        <v>43</v>
      </c>
      <c r="O290" s="7" t="s">
        <v>237</v>
      </c>
      <c r="P290" s="6" t="s">
        <v>238</v>
      </c>
      <c r="Q290" s="6" t="s">
        <v>46</v>
      </c>
      <c r="R290" s="6" t="s">
        <v>1242</v>
      </c>
      <c r="S290" s="6" t="s">
        <v>48</v>
      </c>
      <c r="T290" s="6">
        <v>20640256</v>
      </c>
    </row>
    <row r="291" spans="1:20" ht="13" x14ac:dyDescent="0.15">
      <c r="A291" s="6" t="s">
        <v>228</v>
      </c>
      <c r="B291" s="6" t="s">
        <v>261</v>
      </c>
      <c r="C291" s="6" t="s">
        <v>262</v>
      </c>
      <c r="D291" s="6" t="s">
        <v>262</v>
      </c>
      <c r="E291" s="6">
        <v>18.210999999999999</v>
      </c>
      <c r="F291" s="6">
        <v>-67.145200000000003</v>
      </c>
      <c r="G291" s="6" t="s">
        <v>263</v>
      </c>
      <c r="H291" s="6" t="s">
        <v>232</v>
      </c>
      <c r="I291" s="6" t="s">
        <v>233</v>
      </c>
      <c r="J291" s="6" t="s">
        <v>234</v>
      </c>
      <c r="K291" s="6" t="s">
        <v>235</v>
      </c>
      <c r="L291" s="6" t="str">
        <f>IF(K291="Dfb","Warm-summer humid continental", IF(K291="Cfb", "Temperate oceanic", IF(K291="Am","Tropical monsoon",IF(K291="Cfa","Humid subtropical", IF(K291="Cwa", " Monsoon-influenced humid subtropical", IF(K291="Bwk","Cold desert", IF(K291="Bsk","Cold semi-arid", IF(K291="Dwa","Monsoon-influenced hot-summer humid continental", IF(K291="B","Dry", IF(K291="Cwb", "Subtropical highland", IF(K291="Af", "Tropical rainforest", IF(K291="Dwc", "Subarctic", IF(K291="Csb", "Mediterranean warm/cool summer", IF(K291="Dfa", "Hot-summer humid continental", IF(K291="Dwb", "Monsoon-influenced warm-summer humid continental")))))))))))))))</f>
        <v>Tropical monsoon</v>
      </c>
      <c r="M291" s="6" t="s">
        <v>236</v>
      </c>
      <c r="N291" s="6" t="s">
        <v>43</v>
      </c>
      <c r="O291" s="7" t="s">
        <v>237</v>
      </c>
      <c r="P291" s="6" t="s">
        <v>238</v>
      </c>
      <c r="Q291" s="6" t="s">
        <v>46</v>
      </c>
      <c r="R291" s="6" t="s">
        <v>1242</v>
      </c>
      <c r="S291" s="6" t="s">
        <v>48</v>
      </c>
      <c r="T291" s="6">
        <v>11796420</v>
      </c>
    </row>
    <row r="292" spans="1:20" ht="13" x14ac:dyDescent="0.15">
      <c r="A292" s="6" t="s">
        <v>228</v>
      </c>
      <c r="B292" s="6" t="s">
        <v>261</v>
      </c>
      <c r="C292" s="6" t="s">
        <v>264</v>
      </c>
      <c r="D292" s="6" t="s">
        <v>264</v>
      </c>
      <c r="E292" s="6">
        <v>18.210999999999999</v>
      </c>
      <c r="F292" s="6">
        <v>-67.145200000000003</v>
      </c>
      <c r="G292" s="6" t="s">
        <v>263</v>
      </c>
      <c r="H292" s="6" t="s">
        <v>232</v>
      </c>
      <c r="I292" s="6" t="s">
        <v>233</v>
      </c>
      <c r="J292" s="6" t="s">
        <v>234</v>
      </c>
      <c r="K292" s="6" t="s">
        <v>235</v>
      </c>
      <c r="L292" s="6" t="str">
        <f>IF(K292="Dfb","Warm-summer humid continental", IF(K292="Cfb", "Temperate oceanic", IF(K292="Am","Tropical monsoon",IF(K292="Cfa","Humid subtropical", IF(K292="Cwa", " Monsoon-influenced humid subtropical", IF(K292="Bwk","Cold desert", IF(K292="Bsk","Cold semi-arid", IF(K292="Dwa","Monsoon-influenced hot-summer humid continental", IF(K292="B","Dry", IF(K292="Cwb", "Subtropical highland", IF(K292="Af", "Tropical rainforest", IF(K292="Dwc", "Subarctic", IF(K292="Csb", "Mediterranean warm/cool summer", IF(K292="Dfa", "Hot-summer humid continental", IF(K292="Dwb", "Monsoon-influenced warm-summer humid continental")))))))))))))))</f>
        <v>Tropical monsoon</v>
      </c>
      <c r="M292" s="6" t="s">
        <v>236</v>
      </c>
      <c r="N292" s="6" t="s">
        <v>43</v>
      </c>
      <c r="O292" s="7" t="s">
        <v>237</v>
      </c>
      <c r="P292" s="6" t="s">
        <v>238</v>
      </c>
      <c r="Q292" s="6" t="s">
        <v>46</v>
      </c>
      <c r="R292" s="6" t="s">
        <v>1242</v>
      </c>
      <c r="S292" s="6" t="s">
        <v>48</v>
      </c>
      <c r="T292" s="6">
        <v>25663596</v>
      </c>
    </row>
    <row r="293" spans="1:20" ht="13" x14ac:dyDescent="0.15">
      <c r="A293" s="6" t="s">
        <v>228</v>
      </c>
      <c r="B293" s="6" t="s">
        <v>261</v>
      </c>
      <c r="C293" s="6" t="s">
        <v>265</v>
      </c>
      <c r="D293" s="6" t="s">
        <v>265</v>
      </c>
      <c r="E293" s="6">
        <v>18.210999999999999</v>
      </c>
      <c r="F293" s="6">
        <v>-67.145200000000003</v>
      </c>
      <c r="G293" s="6" t="s">
        <v>263</v>
      </c>
      <c r="H293" s="6" t="s">
        <v>232</v>
      </c>
      <c r="I293" s="6" t="s">
        <v>233</v>
      </c>
      <c r="J293" s="6" t="s">
        <v>234</v>
      </c>
      <c r="K293" s="6" t="s">
        <v>235</v>
      </c>
      <c r="L293" s="6" t="str">
        <f>IF(K293="Dfb","Warm-summer humid continental", IF(K293="Cfb", "Temperate oceanic", IF(K293="Am","Tropical monsoon",IF(K293="Cfa","Humid subtropical", IF(K293="Cwa", " Monsoon-influenced humid subtropical", IF(K293="Bwk","Cold desert", IF(K293="Bsk","Cold semi-arid", IF(K293="Dwa","Monsoon-influenced hot-summer humid continental", IF(K293="B","Dry", IF(K293="Cwb", "Subtropical highland", IF(K293="Af", "Tropical rainforest", IF(K293="Dwc", "Subarctic", IF(K293="Csb", "Mediterranean warm/cool summer", IF(K293="Dfa", "Hot-summer humid continental", IF(K293="Dwb", "Monsoon-influenced warm-summer humid continental")))))))))))))))</f>
        <v>Tropical monsoon</v>
      </c>
      <c r="M293" s="6" t="s">
        <v>236</v>
      </c>
      <c r="N293" s="6" t="s">
        <v>43</v>
      </c>
      <c r="O293" s="7" t="s">
        <v>237</v>
      </c>
      <c r="P293" s="6" t="s">
        <v>238</v>
      </c>
      <c r="Q293" s="6" t="s">
        <v>46</v>
      </c>
      <c r="R293" s="6" t="s">
        <v>1242</v>
      </c>
      <c r="S293" s="6" t="s">
        <v>48</v>
      </c>
      <c r="T293" s="6">
        <v>13669944</v>
      </c>
    </row>
    <row r="294" spans="1:20" ht="13" x14ac:dyDescent="0.15">
      <c r="A294" s="6" t="s">
        <v>228</v>
      </c>
      <c r="B294" s="6" t="s">
        <v>266</v>
      </c>
      <c r="C294" s="6" t="s">
        <v>267</v>
      </c>
      <c r="D294" s="6" t="s">
        <v>267</v>
      </c>
      <c r="E294" s="6">
        <v>18.1463</v>
      </c>
      <c r="F294" s="6">
        <v>-65.820400000000006</v>
      </c>
      <c r="G294" s="6" t="s">
        <v>268</v>
      </c>
      <c r="H294" s="6" t="s">
        <v>232</v>
      </c>
      <c r="I294" s="6" t="s">
        <v>233</v>
      </c>
      <c r="J294" s="6" t="s">
        <v>234</v>
      </c>
      <c r="K294" s="6" t="s">
        <v>235</v>
      </c>
      <c r="L294" s="6" t="str">
        <f>IF(K294="Dfb","Warm-summer humid continental", IF(K294="Cfb", "Temperate oceanic", IF(K294="Am","Tropical monsoon",IF(K294="Cfa","Humid subtropical", IF(K294="Cwa", " Monsoon-influenced humid subtropical", IF(K294="Bwk","Cold desert", IF(K294="Bsk","Cold semi-arid", IF(K294="Dwa","Monsoon-influenced hot-summer humid continental", IF(K294="B","Dry", IF(K294="Cwb", "Subtropical highland", IF(K294="Af", "Tropical rainforest", IF(K294="Dwc", "Subarctic", IF(K294="Csb", "Mediterranean warm/cool summer", IF(K294="Dfa", "Hot-summer humid continental", IF(K294="Dwb", "Monsoon-influenced warm-summer humid continental")))))))))))))))</f>
        <v>Tropical monsoon</v>
      </c>
      <c r="M294" s="6" t="s">
        <v>236</v>
      </c>
      <c r="N294" s="6" t="s">
        <v>43</v>
      </c>
      <c r="O294" s="7" t="s">
        <v>237</v>
      </c>
      <c r="P294" s="6" t="s">
        <v>238</v>
      </c>
      <c r="Q294" s="6" t="s">
        <v>46</v>
      </c>
      <c r="R294" s="6" t="s">
        <v>1242</v>
      </c>
      <c r="S294" s="6" t="s">
        <v>48</v>
      </c>
      <c r="T294" s="6">
        <v>18903118</v>
      </c>
    </row>
    <row r="295" spans="1:20" ht="13" x14ac:dyDescent="0.15">
      <c r="A295" s="6" t="s">
        <v>228</v>
      </c>
      <c r="B295" s="6" t="s">
        <v>266</v>
      </c>
      <c r="C295" s="6" t="s">
        <v>269</v>
      </c>
      <c r="D295" s="6" t="s">
        <v>269</v>
      </c>
      <c r="E295" s="6">
        <v>18.1463</v>
      </c>
      <c r="F295" s="6">
        <v>-65.820400000000006</v>
      </c>
      <c r="G295" s="6" t="s">
        <v>268</v>
      </c>
      <c r="H295" s="6" t="s">
        <v>232</v>
      </c>
      <c r="I295" s="6" t="s">
        <v>233</v>
      </c>
      <c r="J295" s="6" t="s">
        <v>234</v>
      </c>
      <c r="K295" s="6" t="s">
        <v>235</v>
      </c>
      <c r="L295" s="6" t="str">
        <f>IF(K295="Dfb","Warm-summer humid continental", IF(K295="Cfb", "Temperate oceanic", IF(K295="Am","Tropical monsoon",IF(K295="Cfa","Humid subtropical", IF(K295="Cwa", " Monsoon-influenced humid subtropical", IF(K295="Bwk","Cold desert", IF(K295="Bsk","Cold semi-arid", IF(K295="Dwa","Monsoon-influenced hot-summer humid continental", IF(K295="B","Dry", IF(K295="Cwb", "Subtropical highland", IF(K295="Af", "Tropical rainforest", IF(K295="Dwc", "Subarctic", IF(K295="Csb", "Mediterranean warm/cool summer", IF(K295="Dfa", "Hot-summer humid continental", IF(K295="Dwb", "Monsoon-influenced warm-summer humid continental")))))))))))))))</f>
        <v>Tropical monsoon</v>
      </c>
      <c r="M295" s="6" t="s">
        <v>236</v>
      </c>
      <c r="N295" s="6" t="s">
        <v>43</v>
      </c>
      <c r="O295" s="7" t="s">
        <v>237</v>
      </c>
      <c r="P295" s="6" t="s">
        <v>238</v>
      </c>
      <c r="Q295" s="6" t="s">
        <v>46</v>
      </c>
      <c r="R295" s="6" t="s">
        <v>1242</v>
      </c>
      <c r="S295" s="6" t="s">
        <v>48</v>
      </c>
      <c r="T295" s="6">
        <v>11357563</v>
      </c>
    </row>
    <row r="296" spans="1:20" ht="13" x14ac:dyDescent="0.15">
      <c r="A296" s="6" t="s">
        <v>228</v>
      </c>
      <c r="B296" s="6" t="s">
        <v>266</v>
      </c>
      <c r="C296" s="6" t="s">
        <v>270</v>
      </c>
      <c r="D296" s="6" t="s">
        <v>270</v>
      </c>
      <c r="E296" s="6">
        <v>18.1463</v>
      </c>
      <c r="F296" s="6">
        <v>-65.820400000000006</v>
      </c>
      <c r="G296" s="6" t="s">
        <v>268</v>
      </c>
      <c r="H296" s="6" t="s">
        <v>232</v>
      </c>
      <c r="I296" s="6" t="s">
        <v>233</v>
      </c>
      <c r="J296" s="6" t="s">
        <v>234</v>
      </c>
      <c r="K296" s="6" t="s">
        <v>235</v>
      </c>
      <c r="L296" s="6" t="str">
        <f>IF(K296="Dfb","Warm-summer humid continental", IF(K296="Cfb", "Temperate oceanic", IF(K296="Am","Tropical monsoon",IF(K296="Cfa","Humid subtropical", IF(K296="Cwa", " Monsoon-influenced humid subtropical", IF(K296="Bwk","Cold desert", IF(K296="Bsk","Cold semi-arid", IF(K296="Dwa","Monsoon-influenced hot-summer humid continental", IF(K296="B","Dry", IF(K296="Cwb", "Subtropical highland", IF(K296="Af", "Tropical rainforest", IF(K296="Dwc", "Subarctic", IF(K296="Csb", "Mediterranean warm/cool summer", IF(K296="Dfa", "Hot-summer humid continental", IF(K296="Dwb", "Monsoon-influenced warm-summer humid continental")))))))))))))))</f>
        <v>Tropical monsoon</v>
      </c>
      <c r="M296" s="6" t="s">
        <v>236</v>
      </c>
      <c r="N296" s="6" t="s">
        <v>43</v>
      </c>
      <c r="O296" s="7" t="s">
        <v>237</v>
      </c>
      <c r="P296" s="6" t="s">
        <v>238</v>
      </c>
      <c r="Q296" s="6" t="s">
        <v>46</v>
      </c>
      <c r="R296" s="6" t="s">
        <v>1242</v>
      </c>
      <c r="S296" s="6" t="s">
        <v>48</v>
      </c>
      <c r="T296" s="6">
        <v>11853674</v>
      </c>
    </row>
    <row r="297" spans="1:20" ht="13" x14ac:dyDescent="0.15">
      <c r="A297" s="6" t="s">
        <v>228</v>
      </c>
      <c r="B297" s="6" t="s">
        <v>271</v>
      </c>
      <c r="C297" s="6" t="s">
        <v>272</v>
      </c>
      <c r="D297" s="6" t="s">
        <v>272</v>
      </c>
      <c r="E297" s="6">
        <v>18.117699999999999</v>
      </c>
      <c r="F297" s="6">
        <v>-66.165999999999997</v>
      </c>
      <c r="G297" s="6" t="s">
        <v>273</v>
      </c>
      <c r="H297" s="6" t="s">
        <v>232</v>
      </c>
      <c r="I297" s="6" t="s">
        <v>233</v>
      </c>
      <c r="J297" s="6" t="s">
        <v>234</v>
      </c>
      <c r="K297" s="6" t="s">
        <v>235</v>
      </c>
      <c r="L297" s="6" t="str">
        <f>IF(K297="Dfb","Warm-summer humid continental", IF(K297="Cfb", "Temperate oceanic", IF(K297="Am","Tropical monsoon",IF(K297="Cfa","Humid subtropical", IF(K297="Cwa", " Monsoon-influenced humid subtropical", IF(K297="Bwk","Cold desert", IF(K297="Bsk","Cold semi-arid", IF(K297="Dwa","Monsoon-influenced hot-summer humid continental", IF(K297="B","Dry", IF(K297="Cwb", "Subtropical highland", IF(K297="Af", "Tropical rainforest", IF(K297="Dwc", "Subarctic", IF(K297="Csb", "Mediterranean warm/cool summer", IF(K297="Dfa", "Hot-summer humid continental", IF(K297="Dwb", "Monsoon-influenced warm-summer humid continental")))))))))))))))</f>
        <v>Tropical monsoon</v>
      </c>
      <c r="M297" s="6" t="s">
        <v>236</v>
      </c>
      <c r="N297" s="6" t="s">
        <v>43</v>
      </c>
      <c r="O297" s="7" t="s">
        <v>237</v>
      </c>
      <c r="P297" s="6" t="s">
        <v>238</v>
      </c>
      <c r="Q297" s="6" t="s">
        <v>46</v>
      </c>
      <c r="R297" s="6" t="s">
        <v>1242</v>
      </c>
      <c r="S297" s="6" t="s">
        <v>48</v>
      </c>
      <c r="T297" s="6">
        <v>24323256</v>
      </c>
    </row>
    <row r="298" spans="1:20" ht="13" x14ac:dyDescent="0.15">
      <c r="A298" s="6" t="s">
        <v>228</v>
      </c>
      <c r="B298" s="6" t="s">
        <v>271</v>
      </c>
      <c r="C298" s="6" t="s">
        <v>274</v>
      </c>
      <c r="D298" s="6" t="s">
        <v>274</v>
      </c>
      <c r="E298" s="6">
        <v>18.117699999999999</v>
      </c>
      <c r="F298" s="6">
        <v>-66.165999999999997</v>
      </c>
      <c r="G298" s="6" t="s">
        <v>273</v>
      </c>
      <c r="H298" s="6" t="s">
        <v>232</v>
      </c>
      <c r="I298" s="6" t="s">
        <v>233</v>
      </c>
      <c r="J298" s="6" t="s">
        <v>234</v>
      </c>
      <c r="K298" s="6" t="s">
        <v>235</v>
      </c>
      <c r="L298" s="6" t="str">
        <f>IF(K298="Dfb","Warm-summer humid continental", IF(K298="Cfb", "Temperate oceanic", IF(K298="Am","Tropical monsoon",IF(K298="Cfa","Humid subtropical", IF(K298="Cwa", " Monsoon-influenced humid subtropical", IF(K298="Bwk","Cold desert", IF(K298="Bsk","Cold semi-arid", IF(K298="Dwa","Monsoon-influenced hot-summer humid continental", IF(K298="B","Dry", IF(K298="Cwb", "Subtropical highland", IF(K298="Af", "Tropical rainforest", IF(K298="Dwc", "Subarctic", IF(K298="Csb", "Mediterranean warm/cool summer", IF(K298="Dfa", "Hot-summer humid continental", IF(K298="Dwb", "Monsoon-influenced warm-summer humid continental")))))))))))))))</f>
        <v>Tropical monsoon</v>
      </c>
      <c r="M298" s="6" t="s">
        <v>236</v>
      </c>
      <c r="N298" s="6" t="s">
        <v>43</v>
      </c>
      <c r="O298" s="7" t="s">
        <v>237</v>
      </c>
      <c r="P298" s="6" t="s">
        <v>238</v>
      </c>
      <c r="Q298" s="6" t="s">
        <v>46</v>
      </c>
      <c r="R298" s="6" t="s">
        <v>1242</v>
      </c>
      <c r="S298" s="6" t="s">
        <v>48</v>
      </c>
      <c r="T298" s="6">
        <v>19334487</v>
      </c>
    </row>
    <row r="299" spans="1:20" ht="13" x14ac:dyDescent="0.15">
      <c r="A299" s="6" t="s">
        <v>228</v>
      </c>
      <c r="B299" s="6" t="s">
        <v>271</v>
      </c>
      <c r="C299" s="6" t="s">
        <v>275</v>
      </c>
      <c r="D299" s="6" t="s">
        <v>275</v>
      </c>
      <c r="E299" s="6">
        <v>18.117699999999999</v>
      </c>
      <c r="F299" s="6">
        <v>-66.165999999999997</v>
      </c>
      <c r="G299" s="6" t="s">
        <v>273</v>
      </c>
      <c r="H299" s="6" t="s">
        <v>232</v>
      </c>
      <c r="I299" s="6" t="s">
        <v>233</v>
      </c>
      <c r="J299" s="6" t="s">
        <v>234</v>
      </c>
      <c r="K299" s="6" t="s">
        <v>235</v>
      </c>
      <c r="L299" s="6" t="str">
        <f>IF(K299="Dfb","Warm-summer humid continental", IF(K299="Cfb", "Temperate oceanic", IF(K299="Am","Tropical monsoon",IF(K299="Cfa","Humid subtropical", IF(K299="Cwa", " Monsoon-influenced humid subtropical", IF(K299="Bwk","Cold desert", IF(K299="Bsk","Cold semi-arid", IF(K299="Dwa","Monsoon-influenced hot-summer humid continental", IF(K299="B","Dry", IF(K299="Cwb", "Subtropical highland", IF(K299="Af", "Tropical rainforest", IF(K299="Dwc", "Subarctic", IF(K299="Csb", "Mediterranean warm/cool summer", IF(K299="Dfa", "Hot-summer humid continental", IF(K299="Dwb", "Monsoon-influenced warm-summer humid continental")))))))))))))))</f>
        <v>Tropical monsoon</v>
      </c>
      <c r="M299" s="6" t="s">
        <v>236</v>
      </c>
      <c r="N299" s="6" t="s">
        <v>43</v>
      </c>
      <c r="O299" s="7" t="s">
        <v>237</v>
      </c>
      <c r="P299" s="6" t="s">
        <v>238</v>
      </c>
      <c r="Q299" s="6" t="s">
        <v>46</v>
      </c>
      <c r="R299" s="6" t="s">
        <v>1242</v>
      </c>
      <c r="S299" s="6" t="s">
        <v>48</v>
      </c>
      <c r="T299" s="6">
        <v>18095614</v>
      </c>
    </row>
    <row r="300" spans="1:20" ht="13" x14ac:dyDescent="0.15">
      <c r="A300" s="6" t="s">
        <v>228</v>
      </c>
      <c r="B300" s="6" t="s">
        <v>271</v>
      </c>
      <c r="C300" s="6" t="s">
        <v>276</v>
      </c>
      <c r="D300" s="6" t="s">
        <v>276</v>
      </c>
      <c r="E300" s="6">
        <v>18.117699999999999</v>
      </c>
      <c r="F300" s="6">
        <v>-66.165999999999997</v>
      </c>
      <c r="G300" s="6" t="s">
        <v>273</v>
      </c>
      <c r="H300" s="6" t="s">
        <v>232</v>
      </c>
      <c r="I300" s="6" t="s">
        <v>233</v>
      </c>
      <c r="J300" s="6" t="s">
        <v>234</v>
      </c>
      <c r="K300" s="6" t="s">
        <v>235</v>
      </c>
      <c r="L300" s="6" t="str">
        <f>IF(K300="Dfb","Warm-summer humid continental", IF(K300="Cfb", "Temperate oceanic", IF(K300="Am","Tropical monsoon",IF(K300="Cfa","Humid subtropical", IF(K300="Cwa", " Monsoon-influenced humid subtropical", IF(K300="Bwk","Cold desert", IF(K300="Bsk","Cold semi-arid", IF(K300="Dwa","Monsoon-influenced hot-summer humid continental", IF(K300="B","Dry", IF(K300="Cwb", "Subtropical highland", IF(K300="Af", "Tropical rainforest", IF(K300="Dwc", "Subarctic", IF(K300="Csb", "Mediterranean warm/cool summer", IF(K300="Dfa", "Hot-summer humid continental", IF(K300="Dwb", "Monsoon-influenced warm-summer humid continental")))))))))))))))</f>
        <v>Tropical monsoon</v>
      </c>
      <c r="M300" s="6" t="s">
        <v>236</v>
      </c>
      <c r="N300" s="6" t="s">
        <v>43</v>
      </c>
      <c r="O300" s="7" t="s">
        <v>237</v>
      </c>
      <c r="P300" s="6" t="s">
        <v>238</v>
      </c>
      <c r="Q300" s="6" t="s">
        <v>46</v>
      </c>
      <c r="R300" s="6" t="s">
        <v>1242</v>
      </c>
      <c r="S300" s="6" t="s">
        <v>48</v>
      </c>
      <c r="T300" s="6">
        <v>16489716</v>
      </c>
    </row>
    <row r="301" spans="1:20" ht="13" x14ac:dyDescent="0.15">
      <c r="A301" s="6" t="s">
        <v>228</v>
      </c>
      <c r="B301" s="6" t="s">
        <v>271</v>
      </c>
      <c r="C301" s="6" t="s">
        <v>277</v>
      </c>
      <c r="D301" s="6" t="s">
        <v>277</v>
      </c>
      <c r="E301" s="6">
        <v>18.117699999999999</v>
      </c>
      <c r="F301" s="6">
        <v>-66.165999999999997</v>
      </c>
      <c r="G301" s="6" t="s">
        <v>273</v>
      </c>
      <c r="H301" s="6" t="s">
        <v>232</v>
      </c>
      <c r="I301" s="6" t="s">
        <v>233</v>
      </c>
      <c r="J301" s="6" t="s">
        <v>234</v>
      </c>
      <c r="K301" s="6" t="s">
        <v>235</v>
      </c>
      <c r="L301" s="6" t="str">
        <f>IF(K301="Dfb","Warm-summer humid continental", IF(K301="Cfb", "Temperate oceanic", IF(K301="Am","Tropical monsoon",IF(K301="Cfa","Humid subtropical", IF(K301="Cwa", " Monsoon-influenced humid subtropical", IF(K301="Bwk","Cold desert", IF(K301="Bsk","Cold semi-arid", IF(K301="Dwa","Monsoon-influenced hot-summer humid continental", IF(K301="B","Dry", IF(K301="Cwb", "Subtropical highland", IF(K301="Af", "Tropical rainforest", IF(K301="Dwc", "Subarctic", IF(K301="Csb", "Mediterranean warm/cool summer", IF(K301="Dfa", "Hot-summer humid continental", IF(K301="Dwb", "Monsoon-influenced warm-summer humid continental")))))))))))))))</f>
        <v>Tropical monsoon</v>
      </c>
      <c r="M301" s="6" t="s">
        <v>236</v>
      </c>
      <c r="N301" s="6" t="s">
        <v>43</v>
      </c>
      <c r="O301" s="7" t="s">
        <v>237</v>
      </c>
      <c r="P301" s="6" t="s">
        <v>238</v>
      </c>
      <c r="Q301" s="6" t="s">
        <v>46</v>
      </c>
      <c r="R301" s="6" t="s">
        <v>1242</v>
      </c>
      <c r="S301" s="6" t="s">
        <v>48</v>
      </c>
      <c r="T301" s="6">
        <v>17751750</v>
      </c>
    </row>
    <row r="302" spans="1:20" ht="13" x14ac:dyDescent="0.15">
      <c r="A302" s="6" t="s">
        <v>228</v>
      </c>
      <c r="B302" s="6" t="s">
        <v>271</v>
      </c>
      <c r="C302" s="6" t="s">
        <v>278</v>
      </c>
      <c r="D302" s="6" t="s">
        <v>278</v>
      </c>
      <c r="E302" s="6">
        <v>18.117699999999999</v>
      </c>
      <c r="F302" s="6">
        <v>-66.165999999999997</v>
      </c>
      <c r="G302" s="6" t="s">
        <v>273</v>
      </c>
      <c r="H302" s="6" t="s">
        <v>232</v>
      </c>
      <c r="I302" s="6" t="s">
        <v>233</v>
      </c>
      <c r="J302" s="6" t="s">
        <v>234</v>
      </c>
      <c r="K302" s="6" t="s">
        <v>235</v>
      </c>
      <c r="L302" s="6" t="str">
        <f>IF(K302="Dfb","Warm-summer humid continental", IF(K302="Cfb", "Temperate oceanic", IF(K302="Am","Tropical monsoon",IF(K302="Cfa","Humid subtropical", IF(K302="Cwa", " Monsoon-influenced humid subtropical", IF(K302="Bwk","Cold desert", IF(K302="Bsk","Cold semi-arid", IF(K302="Dwa","Monsoon-influenced hot-summer humid continental", IF(K302="B","Dry", IF(K302="Cwb", "Subtropical highland", IF(K302="Af", "Tropical rainforest", IF(K302="Dwc", "Subarctic", IF(K302="Csb", "Mediterranean warm/cool summer", IF(K302="Dfa", "Hot-summer humid continental", IF(K302="Dwb", "Monsoon-influenced warm-summer humid continental")))))))))))))))</f>
        <v>Tropical monsoon</v>
      </c>
      <c r="M302" s="6" t="s">
        <v>236</v>
      </c>
      <c r="N302" s="6" t="s">
        <v>43</v>
      </c>
      <c r="O302" s="7" t="s">
        <v>237</v>
      </c>
      <c r="P302" s="6" t="s">
        <v>238</v>
      </c>
      <c r="Q302" s="6" t="s">
        <v>46</v>
      </c>
      <c r="R302" s="6" t="s">
        <v>1242</v>
      </c>
      <c r="S302" s="6" t="s">
        <v>48</v>
      </c>
      <c r="T302" s="6">
        <v>17756652</v>
      </c>
    </row>
    <row r="303" spans="1:20" ht="13" x14ac:dyDescent="0.15">
      <c r="A303" s="6" t="s">
        <v>228</v>
      </c>
      <c r="B303" s="6" t="s">
        <v>279</v>
      </c>
      <c r="C303" s="6" t="s">
        <v>280</v>
      </c>
      <c r="D303" s="6" t="s">
        <v>280</v>
      </c>
      <c r="E303" s="6">
        <v>18.032399999999999</v>
      </c>
      <c r="F303" s="6">
        <v>-66.796300000000002</v>
      </c>
      <c r="G303" s="6" t="s">
        <v>281</v>
      </c>
      <c r="H303" s="6" t="s">
        <v>232</v>
      </c>
      <c r="I303" s="6" t="s">
        <v>233</v>
      </c>
      <c r="J303" s="6" t="s">
        <v>234</v>
      </c>
      <c r="K303" s="6" t="s">
        <v>235</v>
      </c>
      <c r="L303" s="6" t="str">
        <f>IF(K303="Dfb","Warm-summer humid continental", IF(K303="Cfb", "Temperate oceanic", IF(K303="Am","Tropical monsoon",IF(K303="Cfa","Humid subtropical", IF(K303="Cwa", " Monsoon-influenced humid subtropical", IF(K303="Bwk","Cold desert", IF(K303="Bsk","Cold semi-arid", IF(K303="Dwa","Monsoon-influenced hot-summer humid continental", IF(K303="B","Dry", IF(K303="Cwb", "Subtropical highland", IF(K303="Af", "Tropical rainforest", IF(K303="Dwc", "Subarctic", IF(K303="Csb", "Mediterranean warm/cool summer", IF(K303="Dfa", "Hot-summer humid continental", IF(K303="Dwb", "Monsoon-influenced warm-summer humid continental")))))))))))))))</f>
        <v>Tropical monsoon</v>
      </c>
      <c r="M303" s="6" t="s">
        <v>236</v>
      </c>
      <c r="N303" s="6" t="s">
        <v>43</v>
      </c>
      <c r="O303" s="7" t="s">
        <v>237</v>
      </c>
      <c r="P303" s="6" t="s">
        <v>238</v>
      </c>
      <c r="Q303" s="6" t="s">
        <v>46</v>
      </c>
      <c r="R303" s="6" t="s">
        <v>1242</v>
      </c>
      <c r="S303" s="6" t="s">
        <v>48</v>
      </c>
      <c r="T303" s="6">
        <v>25543033</v>
      </c>
    </row>
    <row r="304" spans="1:20" ht="13" x14ac:dyDescent="0.15">
      <c r="A304" s="6" t="s">
        <v>228</v>
      </c>
      <c r="B304" s="6" t="s">
        <v>279</v>
      </c>
      <c r="C304" s="6" t="s">
        <v>282</v>
      </c>
      <c r="D304" s="6" t="s">
        <v>282</v>
      </c>
      <c r="E304" s="6">
        <v>18.032399999999999</v>
      </c>
      <c r="F304" s="6">
        <v>-66.796300000000002</v>
      </c>
      <c r="G304" s="6" t="s">
        <v>281</v>
      </c>
      <c r="H304" s="6" t="s">
        <v>232</v>
      </c>
      <c r="I304" s="6" t="s">
        <v>233</v>
      </c>
      <c r="J304" s="6" t="s">
        <v>234</v>
      </c>
      <c r="K304" s="6" t="s">
        <v>235</v>
      </c>
      <c r="L304" s="6" t="str">
        <f>IF(K304="Dfb","Warm-summer humid continental", IF(K304="Cfb", "Temperate oceanic", IF(K304="Am","Tropical monsoon",IF(K304="Cfa","Humid subtropical", IF(K304="Cwa", " Monsoon-influenced humid subtropical", IF(K304="Bwk","Cold desert", IF(K304="Bsk","Cold semi-arid", IF(K304="Dwa","Monsoon-influenced hot-summer humid continental", IF(K304="B","Dry", IF(K304="Cwb", "Subtropical highland", IF(K304="Af", "Tropical rainforest", IF(K304="Dwc", "Subarctic", IF(K304="Csb", "Mediterranean warm/cool summer", IF(K304="Dfa", "Hot-summer humid continental", IF(K304="Dwb", "Monsoon-influenced warm-summer humid continental")))))))))))))))</f>
        <v>Tropical monsoon</v>
      </c>
      <c r="M304" s="6" t="s">
        <v>236</v>
      </c>
      <c r="N304" s="6" t="s">
        <v>43</v>
      </c>
      <c r="O304" s="7" t="s">
        <v>237</v>
      </c>
      <c r="P304" s="6" t="s">
        <v>238</v>
      </c>
      <c r="Q304" s="6" t="s">
        <v>46</v>
      </c>
      <c r="R304" s="6" t="s">
        <v>1242</v>
      </c>
      <c r="S304" s="6" t="s">
        <v>48</v>
      </c>
      <c r="T304" s="6">
        <v>23972775</v>
      </c>
    </row>
    <row r="305" spans="1:20" ht="13" x14ac:dyDescent="0.15">
      <c r="A305" s="6" t="s">
        <v>228</v>
      </c>
      <c r="B305" s="6" t="s">
        <v>279</v>
      </c>
      <c r="C305" s="6" t="s">
        <v>283</v>
      </c>
      <c r="D305" s="6" t="s">
        <v>283</v>
      </c>
      <c r="E305" s="6">
        <v>18.032399999999999</v>
      </c>
      <c r="F305" s="6">
        <v>-66.796300000000002</v>
      </c>
      <c r="G305" s="6" t="s">
        <v>281</v>
      </c>
      <c r="H305" s="6" t="s">
        <v>232</v>
      </c>
      <c r="I305" s="6" t="s">
        <v>233</v>
      </c>
      <c r="J305" s="6" t="s">
        <v>234</v>
      </c>
      <c r="K305" s="6" t="s">
        <v>235</v>
      </c>
      <c r="L305" s="6" t="str">
        <f>IF(K305="Dfb","Warm-summer humid continental", IF(K305="Cfb", "Temperate oceanic", IF(K305="Am","Tropical monsoon",IF(K305="Cfa","Humid subtropical", IF(K305="Cwa", " Monsoon-influenced humid subtropical", IF(K305="Bwk","Cold desert", IF(K305="Bsk","Cold semi-arid", IF(K305="Dwa","Monsoon-influenced hot-summer humid continental", IF(K305="B","Dry", IF(K305="Cwb", "Subtropical highland", IF(K305="Af", "Tropical rainforest", IF(K305="Dwc", "Subarctic", IF(K305="Csb", "Mediterranean warm/cool summer", IF(K305="Dfa", "Hot-summer humid continental", IF(K305="Dwb", "Monsoon-influenced warm-summer humid continental")))))))))))))))</f>
        <v>Tropical monsoon</v>
      </c>
      <c r="M305" s="6" t="s">
        <v>236</v>
      </c>
      <c r="N305" s="6" t="s">
        <v>43</v>
      </c>
      <c r="O305" s="7" t="s">
        <v>237</v>
      </c>
      <c r="P305" s="6" t="s">
        <v>238</v>
      </c>
      <c r="Q305" s="6" t="s">
        <v>46</v>
      </c>
      <c r="R305" s="6" t="s">
        <v>1242</v>
      </c>
      <c r="S305" s="6" t="s">
        <v>48</v>
      </c>
      <c r="T305" s="6">
        <v>15864902</v>
      </c>
    </row>
    <row r="306" spans="1:20" ht="13" x14ac:dyDescent="0.15">
      <c r="A306" s="6" t="s">
        <v>228</v>
      </c>
      <c r="B306" s="6" t="s">
        <v>284</v>
      </c>
      <c r="C306" s="6" t="s">
        <v>285</v>
      </c>
      <c r="D306" s="6" t="s">
        <v>285</v>
      </c>
      <c r="E306" s="6">
        <v>18.434000000000001</v>
      </c>
      <c r="F306" s="6">
        <v>-66.475899999999996</v>
      </c>
      <c r="G306" s="6" t="s">
        <v>286</v>
      </c>
      <c r="H306" s="6" t="s">
        <v>232</v>
      </c>
      <c r="I306" s="6" t="s">
        <v>233</v>
      </c>
      <c r="J306" s="6" t="s">
        <v>234</v>
      </c>
      <c r="K306" s="6" t="s">
        <v>235</v>
      </c>
      <c r="L306" s="6" t="str">
        <f>IF(K306="Dfb","Warm-summer humid continental", IF(K306="Cfb", "Temperate oceanic", IF(K306="Am","Tropical monsoon",IF(K306="Cfa","Humid subtropical", IF(K306="Cwa", " Monsoon-influenced humid subtropical", IF(K306="Bwk","Cold desert", IF(K306="Bsk","Cold semi-arid", IF(K306="Dwa","Monsoon-influenced hot-summer humid continental", IF(K306="B","Dry", IF(K306="Cwb", "Subtropical highland", IF(K306="Af", "Tropical rainforest", IF(K306="Dwc", "Subarctic", IF(K306="Csb", "Mediterranean warm/cool summer", IF(K306="Dfa", "Hot-summer humid continental", IF(K306="Dwb", "Monsoon-influenced warm-summer humid continental")))))))))))))))</f>
        <v>Tropical monsoon</v>
      </c>
      <c r="M306" s="6" t="s">
        <v>236</v>
      </c>
      <c r="N306" s="6" t="s">
        <v>43</v>
      </c>
      <c r="O306" s="7" t="s">
        <v>237</v>
      </c>
      <c r="P306" s="6" t="s">
        <v>238</v>
      </c>
      <c r="Q306" s="6" t="s">
        <v>46</v>
      </c>
      <c r="R306" s="6" t="s">
        <v>1242</v>
      </c>
      <c r="S306" s="6" t="s">
        <v>48</v>
      </c>
      <c r="T306" s="6">
        <v>14992836</v>
      </c>
    </row>
    <row r="307" spans="1:20" ht="13" x14ac:dyDescent="0.15">
      <c r="A307" s="6" t="s">
        <v>228</v>
      </c>
      <c r="B307" s="6" t="s">
        <v>284</v>
      </c>
      <c r="C307" s="6" t="s">
        <v>287</v>
      </c>
      <c r="D307" s="6" t="s">
        <v>287</v>
      </c>
      <c r="E307" s="6">
        <v>18.434000000000001</v>
      </c>
      <c r="F307" s="6">
        <v>-66.475899999999996</v>
      </c>
      <c r="G307" s="6" t="s">
        <v>286</v>
      </c>
      <c r="H307" s="6" t="s">
        <v>232</v>
      </c>
      <c r="I307" s="6" t="s">
        <v>233</v>
      </c>
      <c r="J307" s="6" t="s">
        <v>234</v>
      </c>
      <c r="K307" s="6" t="s">
        <v>235</v>
      </c>
      <c r="L307" s="6" t="str">
        <f>IF(K307="Dfb","Warm-summer humid continental", IF(K307="Cfb", "Temperate oceanic", IF(K307="Am","Tropical monsoon",IF(K307="Cfa","Humid subtropical", IF(K307="Cwa", " Monsoon-influenced humid subtropical", IF(K307="Bwk","Cold desert", IF(K307="Bsk","Cold semi-arid", IF(K307="Dwa","Monsoon-influenced hot-summer humid continental", IF(K307="B","Dry", IF(K307="Cwb", "Subtropical highland", IF(K307="Af", "Tropical rainforest", IF(K307="Dwc", "Subarctic", IF(K307="Csb", "Mediterranean warm/cool summer", IF(K307="Dfa", "Hot-summer humid continental", IF(K307="Dwb", "Monsoon-influenced warm-summer humid continental")))))))))))))))</f>
        <v>Tropical monsoon</v>
      </c>
      <c r="M307" s="6" t="s">
        <v>236</v>
      </c>
      <c r="N307" s="6" t="s">
        <v>43</v>
      </c>
      <c r="O307" s="7" t="s">
        <v>237</v>
      </c>
      <c r="P307" s="6" t="s">
        <v>238</v>
      </c>
      <c r="Q307" s="6" t="s">
        <v>46</v>
      </c>
      <c r="R307" s="6" t="s">
        <v>1242</v>
      </c>
      <c r="S307" s="6" t="s">
        <v>48</v>
      </c>
      <c r="T307" s="6">
        <v>17218629</v>
      </c>
    </row>
    <row r="308" spans="1:20" ht="13" x14ac:dyDescent="0.15">
      <c r="A308" s="6" t="s">
        <v>228</v>
      </c>
      <c r="B308" s="6" t="s">
        <v>284</v>
      </c>
      <c r="C308" s="6" t="s">
        <v>288</v>
      </c>
      <c r="D308" s="6" t="s">
        <v>288</v>
      </c>
      <c r="E308" s="6">
        <v>18.434000000000001</v>
      </c>
      <c r="F308" s="6">
        <v>-66.475899999999996</v>
      </c>
      <c r="G308" s="6" t="s">
        <v>286</v>
      </c>
      <c r="H308" s="6" t="s">
        <v>232</v>
      </c>
      <c r="I308" s="6" t="s">
        <v>233</v>
      </c>
      <c r="J308" s="6" t="s">
        <v>234</v>
      </c>
      <c r="K308" s="6" t="s">
        <v>235</v>
      </c>
      <c r="L308" s="6" t="str">
        <f>IF(K308="Dfb","Warm-summer humid continental", IF(K308="Cfb", "Temperate oceanic", IF(K308="Am","Tropical monsoon",IF(K308="Cfa","Humid subtropical", IF(K308="Cwa", " Monsoon-influenced humid subtropical", IF(K308="Bwk","Cold desert", IF(K308="Bsk","Cold semi-arid", IF(K308="Dwa","Monsoon-influenced hot-summer humid continental", IF(K308="B","Dry", IF(K308="Cwb", "Subtropical highland", IF(K308="Af", "Tropical rainforest", IF(K308="Dwc", "Subarctic", IF(K308="Csb", "Mediterranean warm/cool summer", IF(K308="Dfa", "Hot-summer humid continental", IF(K308="Dwb", "Monsoon-influenced warm-summer humid continental")))))))))))))))</f>
        <v>Tropical monsoon</v>
      </c>
      <c r="M308" s="6" t="s">
        <v>236</v>
      </c>
      <c r="N308" s="6" t="s">
        <v>43</v>
      </c>
      <c r="O308" s="7" t="s">
        <v>237</v>
      </c>
      <c r="P308" s="6" t="s">
        <v>238</v>
      </c>
      <c r="Q308" s="6" t="s">
        <v>46</v>
      </c>
      <c r="R308" s="6" t="s">
        <v>1242</v>
      </c>
      <c r="S308" s="6" t="s">
        <v>48</v>
      </c>
      <c r="T308" s="6">
        <v>17585717</v>
      </c>
    </row>
    <row r="309" spans="1:20" ht="13" x14ac:dyDescent="0.15">
      <c r="A309" s="6" t="s">
        <v>289</v>
      </c>
      <c r="B309" s="6" t="s">
        <v>290</v>
      </c>
      <c r="C309" s="6" t="s">
        <v>291</v>
      </c>
      <c r="D309" s="6" t="s">
        <v>291</v>
      </c>
      <c r="E309" s="6">
        <v>32.061700000000002</v>
      </c>
      <c r="F309" s="6">
        <v>118.79689999999999</v>
      </c>
      <c r="G309" s="6" t="s">
        <v>292</v>
      </c>
      <c r="H309" s="6" t="s">
        <v>293</v>
      </c>
      <c r="I309" s="6" t="s">
        <v>294</v>
      </c>
      <c r="J309" s="6" t="s">
        <v>295</v>
      </c>
      <c r="K309" s="6" t="s">
        <v>296</v>
      </c>
      <c r="L309" s="6" t="str">
        <f>IF(K309="Dfb","Warm-summer humid continental", IF(K309="Cfb", "Temperate oceanic", IF(K309="Am","Tropical monsoon",IF(K309="Cfa","Humid subtropical", IF(K309="Cwa", " Monsoon-influenced humid subtropical", IF(K309="Bwk","Cold desert", IF(K309="Bsk","Cold semi-arid", IF(K309="Dwa","Monsoon-influenced hot-summer humid continental", IF(K309="B","Dry", IF(K309="Cwb", "Subtropical highland", IF(K309="Af", "Tropical rainforest", IF(K309="Dwc", "Subarctic", IF(K309="Csb", "Mediterranean warm/cool summer", IF(K309="Dfa", "Hot-summer humid continental", IF(K309="Dwb", "Monsoon-influenced warm-summer humid continental")))))))))))))))</f>
        <v>Humid subtropical</v>
      </c>
      <c r="M309" s="6" t="s">
        <v>65</v>
      </c>
      <c r="N309" s="6" t="s">
        <v>43</v>
      </c>
      <c r="O309" s="7" t="s">
        <v>297</v>
      </c>
      <c r="P309" s="6" t="s">
        <v>359</v>
      </c>
      <c r="Q309" s="6" t="s">
        <v>1243</v>
      </c>
      <c r="R309" s="6" t="s">
        <v>1244</v>
      </c>
      <c r="S309" s="6" t="s">
        <v>48</v>
      </c>
      <c r="T309" s="6">
        <v>20741792</v>
      </c>
    </row>
    <row r="310" spans="1:20" ht="13" x14ac:dyDescent="0.15">
      <c r="A310" s="6" t="s">
        <v>355</v>
      </c>
      <c r="B310" s="6" t="s">
        <v>356</v>
      </c>
      <c r="C310" s="6" t="s">
        <v>357</v>
      </c>
      <c r="D310" s="6" t="s">
        <v>357</v>
      </c>
      <c r="E310" s="6">
        <v>33.348300000000002</v>
      </c>
      <c r="F310" s="6">
        <v>120.16370000000001</v>
      </c>
      <c r="G310" s="6" t="s">
        <v>358</v>
      </c>
      <c r="H310" s="6" t="s">
        <v>293</v>
      </c>
      <c r="I310" s="6" t="s">
        <v>294</v>
      </c>
      <c r="J310" s="6" t="s">
        <v>295</v>
      </c>
      <c r="K310" s="6" t="s">
        <v>296</v>
      </c>
      <c r="L310" s="6" t="str">
        <f>IF(K310="Dfb","Warm-summer humid continental", IF(K310="Cfb", "Temperate oceanic", IF(K310="Am","Tropical monsoon",IF(K310="Cfa","Humid subtropical", IF(K310="Cwa", " Monsoon-influenced humid subtropical", IF(K310="Bwk","Cold desert", IF(K310="Bsk","Cold semi-arid", IF(K310="Dwa","Monsoon-influenced hot-summer humid continental", IF(K310="B","Dry", IF(K310="Cwb", "Subtropical highland", IF(K310="Af", "Tropical rainforest", IF(K310="Dwc", "Subarctic", IF(K310="Csb", "Mediterranean warm/cool summer", IF(K310="Dfa", "Hot-summer humid continental", IF(K310="Dwb", "Monsoon-influenced warm-summer humid continental")))))))))))))))</f>
        <v>Humid subtropical</v>
      </c>
      <c r="M310" s="6" t="s">
        <v>65</v>
      </c>
      <c r="N310" s="6" t="s">
        <v>43</v>
      </c>
      <c r="O310" s="6" t="s">
        <v>323</v>
      </c>
      <c r="P310" s="6" t="s">
        <v>359</v>
      </c>
      <c r="Q310" s="6" t="s">
        <v>360</v>
      </c>
      <c r="R310" s="6" t="s">
        <v>361</v>
      </c>
      <c r="S310" s="6" t="s">
        <v>48</v>
      </c>
      <c r="T310" s="6">
        <v>113053184</v>
      </c>
    </row>
    <row r="311" spans="1:20" ht="13" x14ac:dyDescent="0.15">
      <c r="A311" s="6" t="s">
        <v>355</v>
      </c>
      <c r="B311" s="6" t="s">
        <v>356</v>
      </c>
      <c r="C311" s="6" t="s">
        <v>362</v>
      </c>
      <c r="D311" s="6" t="s">
        <v>362</v>
      </c>
      <c r="E311" s="6">
        <v>33.348300000000002</v>
      </c>
      <c r="F311" s="6">
        <v>120.16370000000001</v>
      </c>
      <c r="G311" s="6" t="s">
        <v>358</v>
      </c>
      <c r="H311" s="6" t="s">
        <v>293</v>
      </c>
      <c r="I311" s="6" t="s">
        <v>294</v>
      </c>
      <c r="J311" s="6" t="s">
        <v>295</v>
      </c>
      <c r="K311" s="6" t="s">
        <v>296</v>
      </c>
      <c r="L311" s="6" t="str">
        <f>IF(K311="Dfb","Warm-summer humid continental", IF(K311="Cfb", "Temperate oceanic", IF(K311="Am","Tropical monsoon",IF(K311="Cfa","Humid subtropical", IF(K311="Cwa", " Monsoon-influenced humid subtropical", IF(K311="Bwk","Cold desert", IF(K311="Bsk","Cold semi-arid", IF(K311="Dwa","Monsoon-influenced hot-summer humid continental", IF(K311="B","Dry", IF(K311="Cwb", "Subtropical highland", IF(K311="Af", "Tropical rainforest", IF(K311="Dwc", "Subarctic", IF(K311="Csb", "Mediterranean warm/cool summer", IF(K311="Dfa", "Hot-summer humid continental", IF(K311="Dwb", "Monsoon-influenced warm-summer humid continental")))))))))))))))</f>
        <v>Humid subtropical</v>
      </c>
      <c r="M311" s="6" t="s">
        <v>65</v>
      </c>
      <c r="N311" s="6" t="s">
        <v>43</v>
      </c>
      <c r="O311" s="6" t="s">
        <v>323</v>
      </c>
      <c r="P311" s="6" t="s">
        <v>359</v>
      </c>
      <c r="Q311" s="6" t="s">
        <v>360</v>
      </c>
      <c r="R311" s="6" t="s">
        <v>361</v>
      </c>
      <c r="S311" s="6" t="s">
        <v>48</v>
      </c>
      <c r="T311" s="6">
        <v>104382064</v>
      </c>
    </row>
    <row r="312" spans="1:20" ht="13" x14ac:dyDescent="0.15">
      <c r="A312" s="6" t="s">
        <v>355</v>
      </c>
      <c r="B312" s="6" t="s">
        <v>356</v>
      </c>
      <c r="C312" s="6" t="s">
        <v>363</v>
      </c>
      <c r="D312" s="6" t="s">
        <v>363</v>
      </c>
      <c r="E312" s="6">
        <v>33.348300000000002</v>
      </c>
      <c r="F312" s="6">
        <v>120.16370000000001</v>
      </c>
      <c r="G312" s="6" t="s">
        <v>358</v>
      </c>
      <c r="H312" s="6" t="s">
        <v>293</v>
      </c>
      <c r="I312" s="6" t="s">
        <v>294</v>
      </c>
      <c r="J312" s="6" t="s">
        <v>295</v>
      </c>
      <c r="K312" s="6" t="s">
        <v>296</v>
      </c>
      <c r="L312" s="6" t="str">
        <f>IF(K312="Dfb","Warm-summer humid continental", IF(K312="Cfb", "Temperate oceanic", IF(K312="Am","Tropical monsoon",IF(K312="Cfa","Humid subtropical", IF(K312="Cwa", " Monsoon-influenced humid subtropical", IF(K312="Bwk","Cold desert", IF(K312="Bsk","Cold semi-arid", IF(K312="Dwa","Monsoon-influenced hot-summer humid continental", IF(K312="B","Dry", IF(K312="Cwb", "Subtropical highland", IF(K312="Af", "Tropical rainforest", IF(K312="Dwc", "Subarctic", IF(K312="Csb", "Mediterranean warm/cool summer", IF(K312="Dfa", "Hot-summer humid continental", IF(K312="Dwb", "Monsoon-influenced warm-summer humid continental")))))))))))))))</f>
        <v>Humid subtropical</v>
      </c>
      <c r="M312" s="6" t="s">
        <v>65</v>
      </c>
      <c r="N312" s="6" t="s">
        <v>43</v>
      </c>
      <c r="O312" s="6" t="s">
        <v>323</v>
      </c>
      <c r="P312" s="6" t="s">
        <v>359</v>
      </c>
      <c r="Q312" s="6" t="s">
        <v>360</v>
      </c>
      <c r="R312" s="6" t="s">
        <v>361</v>
      </c>
      <c r="S312" s="6" t="s">
        <v>48</v>
      </c>
      <c r="T312" s="6">
        <v>215017444</v>
      </c>
    </row>
    <row r="313" spans="1:20" ht="13" x14ac:dyDescent="0.15">
      <c r="C313" s="7"/>
      <c r="L313" s="6"/>
    </row>
    <row r="314" spans="1:20" ht="13" x14ac:dyDescent="0.15">
      <c r="C314" s="7"/>
      <c r="L314" s="6"/>
    </row>
    <row r="315" spans="1:20" ht="13" x14ac:dyDescent="0.15">
      <c r="C315" s="7"/>
      <c r="L315" s="6"/>
    </row>
    <row r="316" spans="1:20" ht="13" x14ac:dyDescent="0.15">
      <c r="C316" s="7"/>
      <c r="L316" s="6"/>
    </row>
    <row r="317" spans="1:20" ht="13" x14ac:dyDescent="0.15">
      <c r="C317" s="7"/>
      <c r="L317" s="6"/>
    </row>
    <row r="318" spans="1:20" ht="13" x14ac:dyDescent="0.15">
      <c r="C318" s="7"/>
      <c r="L318" s="6"/>
    </row>
    <row r="319" spans="1:20" ht="13" x14ac:dyDescent="0.15">
      <c r="C319" s="7"/>
      <c r="L319" s="6"/>
    </row>
    <row r="320" spans="1:20" ht="13" x14ac:dyDescent="0.15">
      <c r="C320" s="7"/>
      <c r="L320" s="6"/>
    </row>
    <row r="321" spans="3:12" ht="13" x14ac:dyDescent="0.15">
      <c r="C321" s="7"/>
      <c r="L321" s="6"/>
    </row>
    <row r="322" spans="3:12" ht="13" x14ac:dyDescent="0.15">
      <c r="C322" s="7"/>
      <c r="L322" s="6"/>
    </row>
    <row r="323" spans="3:12" ht="13" x14ac:dyDescent="0.15">
      <c r="C323" s="7"/>
      <c r="L323" s="6"/>
    </row>
    <row r="324" spans="3:12" ht="13" x14ac:dyDescent="0.15">
      <c r="C324" s="7"/>
      <c r="L324" s="6"/>
    </row>
    <row r="325" spans="3:12" ht="13" x14ac:dyDescent="0.15">
      <c r="C325" s="7"/>
      <c r="L325" s="6"/>
    </row>
    <row r="326" spans="3:12" ht="13" x14ac:dyDescent="0.15">
      <c r="C326" s="7"/>
      <c r="L326" s="6"/>
    </row>
    <row r="327" spans="3:12" ht="13" x14ac:dyDescent="0.15">
      <c r="C327" s="7"/>
      <c r="L327" s="6"/>
    </row>
    <row r="328" spans="3:12" ht="13" x14ac:dyDescent="0.15">
      <c r="C328" s="7"/>
      <c r="L328" s="6"/>
    </row>
    <row r="329" spans="3:12" ht="13" x14ac:dyDescent="0.15">
      <c r="C329" s="7"/>
      <c r="L329" s="6"/>
    </row>
    <row r="330" spans="3:12" ht="13" x14ac:dyDescent="0.15">
      <c r="C330" s="7"/>
      <c r="L330" s="6"/>
    </row>
    <row r="331" spans="3:12" ht="13" x14ac:dyDescent="0.15">
      <c r="C331" s="7"/>
      <c r="L331" s="6"/>
    </row>
    <row r="332" spans="3:12" ht="13" x14ac:dyDescent="0.15">
      <c r="C332" s="7"/>
      <c r="L332" s="6"/>
    </row>
    <row r="333" spans="3:12" ht="13" x14ac:dyDescent="0.15">
      <c r="C333" s="7"/>
      <c r="L333" s="6"/>
    </row>
    <row r="334" spans="3:12" ht="13" x14ac:dyDescent="0.15">
      <c r="C334" s="7"/>
    </row>
    <row r="335" spans="3:12" ht="13" x14ac:dyDescent="0.15">
      <c r="C335" s="7"/>
    </row>
    <row r="336" spans="3:12" ht="13" x14ac:dyDescent="0.15">
      <c r="C336" s="7"/>
    </row>
    <row r="337" spans="3:3" ht="13" x14ac:dyDescent="0.15">
      <c r="C337" s="7"/>
    </row>
    <row r="338" spans="3:3" ht="13" x14ac:dyDescent="0.15">
      <c r="C338" s="7"/>
    </row>
    <row r="339" spans="3:3" ht="13" x14ac:dyDescent="0.15">
      <c r="C339" s="7"/>
    </row>
    <row r="340" spans="3:3" ht="13" x14ac:dyDescent="0.15">
      <c r="C340" s="7"/>
    </row>
    <row r="341" spans="3:3" ht="13" x14ac:dyDescent="0.15">
      <c r="C341" s="7"/>
    </row>
    <row r="342" spans="3:3" ht="13" x14ac:dyDescent="0.15">
      <c r="C342" s="7"/>
    </row>
    <row r="343" spans="3:3" ht="13" x14ac:dyDescent="0.15">
      <c r="C343" s="7"/>
    </row>
    <row r="344" spans="3:3" ht="13" x14ac:dyDescent="0.15">
      <c r="C344" s="7"/>
    </row>
    <row r="345" spans="3:3" ht="13" x14ac:dyDescent="0.15">
      <c r="C345" s="7"/>
    </row>
    <row r="346" spans="3:3" ht="13" x14ac:dyDescent="0.15">
      <c r="C346" s="7"/>
    </row>
    <row r="347" spans="3:3" ht="13" x14ac:dyDescent="0.15">
      <c r="C347" s="7"/>
    </row>
    <row r="348" spans="3:3" ht="13" x14ac:dyDescent="0.15">
      <c r="C348" s="7"/>
    </row>
    <row r="349" spans="3:3" ht="13" x14ac:dyDescent="0.15">
      <c r="C349" s="7"/>
    </row>
    <row r="350" spans="3:3" ht="13" x14ac:dyDescent="0.15">
      <c r="C350" s="7"/>
    </row>
    <row r="351" spans="3:3" ht="13" x14ac:dyDescent="0.15">
      <c r="C351" s="7"/>
    </row>
    <row r="352" spans="3:3" ht="13" x14ac:dyDescent="0.15">
      <c r="C352" s="7"/>
    </row>
    <row r="353" spans="3:3" ht="13" x14ac:dyDescent="0.15">
      <c r="C353" s="7"/>
    </row>
    <row r="354" spans="3:3" ht="13" x14ac:dyDescent="0.15">
      <c r="C354" s="7"/>
    </row>
    <row r="355" spans="3:3" ht="13" x14ac:dyDescent="0.15">
      <c r="C355" s="7"/>
    </row>
    <row r="356" spans="3:3" ht="13" x14ac:dyDescent="0.15">
      <c r="C356" s="7"/>
    </row>
    <row r="357" spans="3:3" ht="13" x14ac:dyDescent="0.15">
      <c r="C357" s="7"/>
    </row>
    <row r="358" spans="3:3" ht="13" x14ac:dyDescent="0.15">
      <c r="C358" s="7"/>
    </row>
    <row r="359" spans="3:3" ht="13" x14ac:dyDescent="0.15">
      <c r="C359" s="7"/>
    </row>
    <row r="360" spans="3:3" ht="13" x14ac:dyDescent="0.15">
      <c r="C360" s="7"/>
    </row>
    <row r="361" spans="3:3" ht="13" x14ac:dyDescent="0.15">
      <c r="C361" s="7"/>
    </row>
    <row r="362" spans="3:3" ht="13" x14ac:dyDescent="0.15">
      <c r="C362" s="7"/>
    </row>
    <row r="363" spans="3:3" ht="13" x14ac:dyDescent="0.15">
      <c r="C363" s="7"/>
    </row>
    <row r="364" spans="3:3" ht="13" x14ac:dyDescent="0.15">
      <c r="C364" s="7"/>
    </row>
    <row r="365" spans="3:3" ht="13" x14ac:dyDescent="0.15">
      <c r="C365" s="7"/>
    </row>
    <row r="366" spans="3:3" ht="13" x14ac:dyDescent="0.15">
      <c r="C366" s="7"/>
    </row>
    <row r="367" spans="3:3" ht="13" x14ac:dyDescent="0.15">
      <c r="C367" s="7"/>
    </row>
    <row r="368" spans="3:3" ht="13" x14ac:dyDescent="0.15">
      <c r="C368" s="7"/>
    </row>
    <row r="369" spans="3:3" ht="13" x14ac:dyDescent="0.15">
      <c r="C369" s="7"/>
    </row>
    <row r="370" spans="3:3" ht="13" x14ac:dyDescent="0.15">
      <c r="C370" s="7"/>
    </row>
    <row r="371" spans="3:3" ht="13" x14ac:dyDescent="0.15">
      <c r="C371" s="7"/>
    </row>
    <row r="372" spans="3:3" ht="13" x14ac:dyDescent="0.15">
      <c r="C372" s="7"/>
    </row>
    <row r="373" spans="3:3" ht="13" x14ac:dyDescent="0.15">
      <c r="C373" s="7"/>
    </row>
    <row r="374" spans="3:3" ht="13" x14ac:dyDescent="0.15">
      <c r="C374" s="7"/>
    </row>
    <row r="375" spans="3:3" ht="13" x14ac:dyDescent="0.15">
      <c r="C375" s="7"/>
    </row>
    <row r="376" spans="3:3" ht="13" x14ac:dyDescent="0.15">
      <c r="C376" s="7"/>
    </row>
    <row r="377" spans="3:3" ht="13" x14ac:dyDescent="0.15">
      <c r="C377" s="7"/>
    </row>
    <row r="378" spans="3:3" ht="13" x14ac:dyDescent="0.15">
      <c r="C378" s="7"/>
    </row>
    <row r="379" spans="3:3" ht="13" x14ac:dyDescent="0.15">
      <c r="C379" s="7"/>
    </row>
    <row r="380" spans="3:3" ht="13" x14ac:dyDescent="0.15">
      <c r="C380" s="7"/>
    </row>
    <row r="381" spans="3:3" ht="13" x14ac:dyDescent="0.15">
      <c r="C381" s="7"/>
    </row>
    <row r="382" spans="3:3" ht="13" x14ac:dyDescent="0.15">
      <c r="C382" s="7"/>
    </row>
    <row r="383" spans="3:3" ht="13" x14ac:dyDescent="0.15">
      <c r="C383" s="7"/>
    </row>
    <row r="384" spans="3:3" ht="13" x14ac:dyDescent="0.15">
      <c r="C384" s="7"/>
    </row>
    <row r="385" spans="3:3" ht="13" x14ac:dyDescent="0.15">
      <c r="C385" s="7"/>
    </row>
    <row r="386" spans="3:3" ht="13" x14ac:dyDescent="0.15">
      <c r="C386" s="7"/>
    </row>
    <row r="387" spans="3:3" ht="13" x14ac:dyDescent="0.15">
      <c r="C387" s="7"/>
    </row>
    <row r="388" spans="3:3" ht="13" x14ac:dyDescent="0.15">
      <c r="C388" s="7"/>
    </row>
    <row r="389" spans="3:3" ht="13" x14ac:dyDescent="0.15">
      <c r="C389" s="7"/>
    </row>
    <row r="390" spans="3:3" ht="13" x14ac:dyDescent="0.15">
      <c r="C390" s="7"/>
    </row>
    <row r="391" spans="3:3" ht="13" x14ac:dyDescent="0.15">
      <c r="C391" s="7"/>
    </row>
    <row r="392" spans="3:3" ht="13" x14ac:dyDescent="0.15">
      <c r="C392" s="7"/>
    </row>
    <row r="393" spans="3:3" ht="13" x14ac:dyDescent="0.15">
      <c r="C393" s="7"/>
    </row>
    <row r="394" spans="3:3" ht="13" x14ac:dyDescent="0.15">
      <c r="C394" s="7"/>
    </row>
    <row r="395" spans="3:3" ht="13" x14ac:dyDescent="0.15">
      <c r="C395" s="7"/>
    </row>
    <row r="396" spans="3:3" ht="13" x14ac:dyDescent="0.15">
      <c r="C396" s="7"/>
    </row>
    <row r="397" spans="3:3" ht="13" x14ac:dyDescent="0.15">
      <c r="C397" s="7"/>
    </row>
    <row r="398" spans="3:3" ht="13" x14ac:dyDescent="0.15">
      <c r="C398" s="7"/>
    </row>
    <row r="399" spans="3:3" ht="13" x14ac:dyDescent="0.15">
      <c r="C399" s="7"/>
    </row>
    <row r="400" spans="3:3" ht="13" x14ac:dyDescent="0.15">
      <c r="C400" s="7"/>
    </row>
    <row r="401" spans="3:3" ht="13" x14ac:dyDescent="0.15">
      <c r="C401" s="7"/>
    </row>
    <row r="402" spans="3:3" ht="13" x14ac:dyDescent="0.15">
      <c r="C402" s="7"/>
    </row>
    <row r="403" spans="3:3" ht="13" x14ac:dyDescent="0.15">
      <c r="C403" s="7"/>
    </row>
    <row r="404" spans="3:3" ht="13" x14ac:dyDescent="0.15">
      <c r="C404" s="7"/>
    </row>
    <row r="405" spans="3:3" ht="13" x14ac:dyDescent="0.15">
      <c r="C405" s="7"/>
    </row>
    <row r="406" spans="3:3" ht="13" x14ac:dyDescent="0.15">
      <c r="C406" s="7"/>
    </row>
    <row r="407" spans="3:3" ht="13" x14ac:dyDescent="0.15">
      <c r="C407" s="7"/>
    </row>
    <row r="408" spans="3:3" ht="13" x14ac:dyDescent="0.15">
      <c r="C408" s="7"/>
    </row>
    <row r="409" spans="3:3" ht="13" x14ac:dyDescent="0.15">
      <c r="C409" s="7"/>
    </row>
    <row r="410" spans="3:3" ht="13" x14ac:dyDescent="0.15">
      <c r="C410" s="7"/>
    </row>
    <row r="411" spans="3:3" ht="13" x14ac:dyDescent="0.15">
      <c r="C411" s="7"/>
    </row>
    <row r="412" spans="3:3" ht="13" x14ac:dyDescent="0.15">
      <c r="C412" s="7"/>
    </row>
    <row r="413" spans="3:3" ht="13" x14ac:dyDescent="0.15">
      <c r="C413" s="7"/>
    </row>
    <row r="414" spans="3:3" ht="13" x14ac:dyDescent="0.15">
      <c r="C414" s="7"/>
    </row>
    <row r="415" spans="3:3" ht="13" x14ac:dyDescent="0.15">
      <c r="C415" s="7"/>
    </row>
    <row r="416" spans="3:3" ht="13" x14ac:dyDescent="0.15">
      <c r="C416" s="7"/>
    </row>
    <row r="417" spans="3:3" ht="13" x14ac:dyDescent="0.15">
      <c r="C417" s="7"/>
    </row>
    <row r="418" spans="3:3" ht="13" x14ac:dyDescent="0.15">
      <c r="C418" s="7"/>
    </row>
    <row r="419" spans="3:3" ht="13" x14ac:dyDescent="0.15">
      <c r="C419" s="7"/>
    </row>
    <row r="420" spans="3:3" ht="13" x14ac:dyDescent="0.15">
      <c r="C420" s="7"/>
    </row>
    <row r="421" spans="3:3" ht="13" x14ac:dyDescent="0.15">
      <c r="C421" s="7"/>
    </row>
    <row r="422" spans="3:3" ht="13" x14ac:dyDescent="0.15">
      <c r="C422" s="7"/>
    </row>
    <row r="423" spans="3:3" ht="13" x14ac:dyDescent="0.15">
      <c r="C423" s="7"/>
    </row>
    <row r="424" spans="3:3" ht="13" x14ac:dyDescent="0.15">
      <c r="C424" s="7"/>
    </row>
    <row r="425" spans="3:3" ht="13" x14ac:dyDescent="0.15">
      <c r="C425" s="7"/>
    </row>
    <row r="426" spans="3:3" ht="13" x14ac:dyDescent="0.15">
      <c r="C426" s="7"/>
    </row>
    <row r="427" spans="3:3" ht="13" x14ac:dyDescent="0.15">
      <c r="C427" s="7"/>
    </row>
    <row r="428" spans="3:3" ht="13" x14ac:dyDescent="0.15">
      <c r="C428" s="7"/>
    </row>
    <row r="429" spans="3:3" ht="13" x14ac:dyDescent="0.15">
      <c r="C429" s="7"/>
    </row>
    <row r="430" spans="3:3" ht="13" x14ac:dyDescent="0.15">
      <c r="C430" s="7"/>
    </row>
    <row r="431" spans="3:3" ht="13" x14ac:dyDescent="0.15">
      <c r="C431" s="7"/>
    </row>
    <row r="432" spans="3:3" ht="13" x14ac:dyDescent="0.15">
      <c r="C432" s="7"/>
    </row>
    <row r="433" spans="3:3" ht="13" x14ac:dyDescent="0.15">
      <c r="C433" s="7"/>
    </row>
    <row r="434" spans="3:3" ht="13" x14ac:dyDescent="0.15">
      <c r="C434" s="7"/>
    </row>
    <row r="435" spans="3:3" ht="13" x14ac:dyDescent="0.15">
      <c r="C435" s="7"/>
    </row>
    <row r="436" spans="3:3" ht="13" x14ac:dyDescent="0.15">
      <c r="C436" s="7"/>
    </row>
    <row r="437" spans="3:3" ht="13" x14ac:dyDescent="0.15">
      <c r="C437" s="7"/>
    </row>
    <row r="438" spans="3:3" ht="13" x14ac:dyDescent="0.15">
      <c r="C438" s="7"/>
    </row>
    <row r="439" spans="3:3" ht="13" x14ac:dyDescent="0.15">
      <c r="C439" s="7"/>
    </row>
    <row r="440" spans="3:3" ht="13" x14ac:dyDescent="0.15">
      <c r="C440" s="7"/>
    </row>
    <row r="441" spans="3:3" ht="13" x14ac:dyDescent="0.15">
      <c r="C441" s="7"/>
    </row>
    <row r="442" spans="3:3" ht="13" x14ac:dyDescent="0.15">
      <c r="C442" s="7"/>
    </row>
    <row r="443" spans="3:3" ht="13" x14ac:dyDescent="0.15">
      <c r="C443" s="7"/>
    </row>
    <row r="444" spans="3:3" ht="13" x14ac:dyDescent="0.15">
      <c r="C444" s="7"/>
    </row>
    <row r="445" spans="3:3" ht="13" x14ac:dyDescent="0.15">
      <c r="C445" s="7"/>
    </row>
    <row r="446" spans="3:3" ht="13" x14ac:dyDescent="0.15">
      <c r="C446" s="7"/>
    </row>
    <row r="447" spans="3:3" ht="13" x14ac:dyDescent="0.15">
      <c r="C447" s="7"/>
    </row>
    <row r="448" spans="3:3" ht="13" x14ac:dyDescent="0.15">
      <c r="C448" s="7"/>
    </row>
    <row r="449" spans="3:3" ht="13" x14ac:dyDescent="0.15">
      <c r="C449" s="7"/>
    </row>
    <row r="450" spans="3:3" ht="13" x14ac:dyDescent="0.15">
      <c r="C450" s="7"/>
    </row>
    <row r="451" spans="3:3" ht="13" x14ac:dyDescent="0.15">
      <c r="C451" s="7"/>
    </row>
    <row r="452" spans="3:3" ht="13" x14ac:dyDescent="0.15">
      <c r="C452" s="7"/>
    </row>
    <row r="453" spans="3:3" ht="13" x14ac:dyDescent="0.15">
      <c r="C453" s="7"/>
    </row>
    <row r="454" spans="3:3" ht="13" x14ac:dyDescent="0.15">
      <c r="C454" s="7"/>
    </row>
    <row r="455" spans="3:3" ht="13" x14ac:dyDescent="0.15">
      <c r="C455" s="7"/>
    </row>
    <row r="456" spans="3:3" ht="13" x14ac:dyDescent="0.15">
      <c r="C456" s="7"/>
    </row>
    <row r="457" spans="3:3" ht="13" x14ac:dyDescent="0.15">
      <c r="C457" s="7"/>
    </row>
    <row r="458" spans="3:3" ht="13" x14ac:dyDescent="0.15">
      <c r="C458" s="7"/>
    </row>
    <row r="459" spans="3:3" ht="13" x14ac:dyDescent="0.15">
      <c r="C459" s="7"/>
    </row>
    <row r="460" spans="3:3" ht="13" x14ac:dyDescent="0.15">
      <c r="C460" s="7"/>
    </row>
    <row r="461" spans="3:3" ht="13" x14ac:dyDescent="0.15">
      <c r="C461" s="7"/>
    </row>
    <row r="462" spans="3:3" ht="13" x14ac:dyDescent="0.15">
      <c r="C462" s="7"/>
    </row>
    <row r="463" spans="3:3" ht="13" x14ac:dyDescent="0.15">
      <c r="C463" s="7"/>
    </row>
    <row r="464" spans="3:3" ht="13" x14ac:dyDescent="0.15">
      <c r="C464" s="7"/>
    </row>
    <row r="465" spans="3:3" ht="13" x14ac:dyDescent="0.15">
      <c r="C465" s="7"/>
    </row>
    <row r="466" spans="3:3" ht="13" x14ac:dyDescent="0.15">
      <c r="C466" s="7"/>
    </row>
    <row r="467" spans="3:3" ht="13" x14ac:dyDescent="0.15">
      <c r="C467" s="7"/>
    </row>
    <row r="468" spans="3:3" ht="13" x14ac:dyDescent="0.15">
      <c r="C468" s="7"/>
    </row>
    <row r="469" spans="3:3" ht="13" x14ac:dyDescent="0.15">
      <c r="C469" s="7"/>
    </row>
    <row r="470" spans="3:3" ht="13" x14ac:dyDescent="0.15">
      <c r="C470" s="7"/>
    </row>
    <row r="471" spans="3:3" ht="13" x14ac:dyDescent="0.15">
      <c r="C471" s="7"/>
    </row>
    <row r="472" spans="3:3" ht="13" x14ac:dyDescent="0.15">
      <c r="C472" s="7"/>
    </row>
    <row r="473" spans="3:3" ht="13" x14ac:dyDescent="0.15">
      <c r="C473" s="7"/>
    </row>
    <row r="474" spans="3:3" ht="13" x14ac:dyDescent="0.15">
      <c r="C474" s="7"/>
    </row>
    <row r="475" spans="3:3" ht="13" x14ac:dyDescent="0.15">
      <c r="C475" s="7"/>
    </row>
    <row r="476" spans="3:3" ht="13" x14ac:dyDescent="0.15">
      <c r="C476" s="7"/>
    </row>
    <row r="477" spans="3:3" ht="13" x14ac:dyDescent="0.15">
      <c r="C477" s="7"/>
    </row>
    <row r="478" spans="3:3" ht="13" x14ac:dyDescent="0.15">
      <c r="C478" s="7"/>
    </row>
    <row r="479" spans="3:3" ht="13" x14ac:dyDescent="0.15">
      <c r="C479" s="7"/>
    </row>
    <row r="480" spans="3:3" ht="13" x14ac:dyDescent="0.15">
      <c r="C480" s="7"/>
    </row>
    <row r="481" spans="3:3" ht="13" x14ac:dyDescent="0.15">
      <c r="C481" s="7"/>
    </row>
    <row r="482" spans="3:3" ht="13" x14ac:dyDescent="0.15">
      <c r="C482" s="7"/>
    </row>
    <row r="483" spans="3:3" ht="13" x14ac:dyDescent="0.15">
      <c r="C483" s="7"/>
    </row>
    <row r="484" spans="3:3" ht="13" x14ac:dyDescent="0.15">
      <c r="C484" s="7"/>
    </row>
    <row r="485" spans="3:3" ht="13" x14ac:dyDescent="0.15">
      <c r="C485" s="7"/>
    </row>
    <row r="486" spans="3:3" ht="13" x14ac:dyDescent="0.15">
      <c r="C486" s="7"/>
    </row>
    <row r="487" spans="3:3" ht="13" x14ac:dyDescent="0.15">
      <c r="C487" s="7"/>
    </row>
    <row r="488" spans="3:3" ht="13" x14ac:dyDescent="0.15">
      <c r="C488" s="7"/>
    </row>
    <row r="489" spans="3:3" ht="13" x14ac:dyDescent="0.15">
      <c r="C489" s="7"/>
    </row>
    <row r="490" spans="3:3" ht="13" x14ac:dyDescent="0.15">
      <c r="C490" s="7"/>
    </row>
    <row r="491" spans="3:3" ht="13" x14ac:dyDescent="0.15">
      <c r="C491" s="7"/>
    </row>
    <row r="492" spans="3:3" ht="13" x14ac:dyDescent="0.15">
      <c r="C492" s="7"/>
    </row>
    <row r="493" spans="3:3" ht="13" x14ac:dyDescent="0.15">
      <c r="C493" s="7"/>
    </row>
    <row r="494" spans="3:3" ht="13" x14ac:dyDescent="0.15">
      <c r="C494" s="7"/>
    </row>
    <row r="495" spans="3:3" ht="13" x14ac:dyDescent="0.15">
      <c r="C495" s="7"/>
    </row>
    <row r="496" spans="3:3" ht="13" x14ac:dyDescent="0.15">
      <c r="C496" s="7"/>
    </row>
    <row r="497" spans="3:3" ht="13" x14ac:dyDescent="0.15">
      <c r="C497" s="7"/>
    </row>
    <row r="498" spans="3:3" ht="13" x14ac:dyDescent="0.15">
      <c r="C498" s="7"/>
    </row>
    <row r="499" spans="3:3" ht="13" x14ac:dyDescent="0.15">
      <c r="C499" s="7"/>
    </row>
    <row r="500" spans="3:3" ht="13" x14ac:dyDescent="0.15">
      <c r="C500" s="7"/>
    </row>
    <row r="501" spans="3:3" ht="13" x14ac:dyDescent="0.15">
      <c r="C501" s="7"/>
    </row>
    <row r="502" spans="3:3" ht="13" x14ac:dyDescent="0.15">
      <c r="C502" s="7"/>
    </row>
    <row r="503" spans="3:3" ht="13" x14ac:dyDescent="0.15">
      <c r="C503" s="7"/>
    </row>
    <row r="504" spans="3:3" ht="13" x14ac:dyDescent="0.15">
      <c r="C504" s="7"/>
    </row>
    <row r="505" spans="3:3" ht="13" x14ac:dyDescent="0.15">
      <c r="C505" s="7"/>
    </row>
    <row r="506" spans="3:3" ht="13" x14ac:dyDescent="0.15">
      <c r="C506" s="7"/>
    </row>
    <row r="507" spans="3:3" ht="13" x14ac:dyDescent="0.15">
      <c r="C507" s="7"/>
    </row>
    <row r="508" spans="3:3" ht="13" x14ac:dyDescent="0.15">
      <c r="C508" s="7"/>
    </row>
    <row r="509" spans="3:3" ht="13" x14ac:dyDescent="0.15">
      <c r="C509" s="7"/>
    </row>
    <row r="510" spans="3:3" ht="13" x14ac:dyDescent="0.15">
      <c r="C510" s="7"/>
    </row>
    <row r="511" spans="3:3" ht="13" x14ac:dyDescent="0.15">
      <c r="C511" s="7"/>
    </row>
    <row r="512" spans="3:3" ht="13" x14ac:dyDescent="0.15">
      <c r="C512" s="7"/>
    </row>
    <row r="513" spans="3:3" ht="13" x14ac:dyDescent="0.15">
      <c r="C513" s="7"/>
    </row>
    <row r="514" spans="3:3" ht="13" x14ac:dyDescent="0.15">
      <c r="C514" s="7"/>
    </row>
    <row r="515" spans="3:3" ht="13" x14ac:dyDescent="0.15">
      <c r="C515" s="7"/>
    </row>
    <row r="516" spans="3:3" ht="13" x14ac:dyDescent="0.15">
      <c r="C516" s="7"/>
    </row>
    <row r="517" spans="3:3" ht="13" x14ac:dyDescent="0.15">
      <c r="C517" s="7"/>
    </row>
    <row r="518" spans="3:3" ht="13" x14ac:dyDescent="0.15">
      <c r="C518" s="7"/>
    </row>
    <row r="519" spans="3:3" ht="13" x14ac:dyDescent="0.15">
      <c r="C519" s="7"/>
    </row>
    <row r="520" spans="3:3" ht="13" x14ac:dyDescent="0.15">
      <c r="C520" s="7"/>
    </row>
    <row r="521" spans="3:3" ht="13" x14ac:dyDescent="0.15">
      <c r="C521" s="7"/>
    </row>
    <row r="522" spans="3:3" ht="13" x14ac:dyDescent="0.15">
      <c r="C522" s="7"/>
    </row>
    <row r="523" spans="3:3" ht="13" x14ac:dyDescent="0.15">
      <c r="C523" s="7"/>
    </row>
    <row r="524" spans="3:3" ht="13" x14ac:dyDescent="0.15">
      <c r="C524" s="7"/>
    </row>
    <row r="525" spans="3:3" ht="13" x14ac:dyDescent="0.15">
      <c r="C525" s="7"/>
    </row>
    <row r="526" spans="3:3" ht="13" x14ac:dyDescent="0.15">
      <c r="C526" s="7"/>
    </row>
    <row r="527" spans="3:3" ht="13" x14ac:dyDescent="0.15">
      <c r="C527" s="7"/>
    </row>
    <row r="528" spans="3:3" ht="13" x14ac:dyDescent="0.15">
      <c r="C528" s="7"/>
    </row>
    <row r="529" spans="3:3" ht="13" x14ac:dyDescent="0.15">
      <c r="C529" s="7"/>
    </row>
    <row r="530" spans="3:3" ht="13" x14ac:dyDescent="0.15">
      <c r="C530" s="7"/>
    </row>
    <row r="531" spans="3:3" ht="13" x14ac:dyDescent="0.15">
      <c r="C531" s="7"/>
    </row>
    <row r="532" spans="3:3" ht="13" x14ac:dyDescent="0.15">
      <c r="C532" s="7"/>
    </row>
    <row r="533" spans="3:3" ht="13" x14ac:dyDescent="0.15">
      <c r="C533" s="7"/>
    </row>
    <row r="534" spans="3:3" ht="13" x14ac:dyDescent="0.15">
      <c r="C534" s="7"/>
    </row>
    <row r="535" spans="3:3" ht="13" x14ac:dyDescent="0.15">
      <c r="C535" s="7"/>
    </row>
    <row r="536" spans="3:3" ht="13" x14ac:dyDescent="0.15">
      <c r="C536" s="7"/>
    </row>
    <row r="537" spans="3:3" ht="13" x14ac:dyDescent="0.15">
      <c r="C537" s="7"/>
    </row>
    <row r="538" spans="3:3" ht="13" x14ac:dyDescent="0.15">
      <c r="C538" s="7"/>
    </row>
    <row r="539" spans="3:3" ht="13" x14ac:dyDescent="0.15">
      <c r="C539" s="7"/>
    </row>
    <row r="540" spans="3:3" ht="13" x14ac:dyDescent="0.15">
      <c r="C540" s="7"/>
    </row>
    <row r="541" spans="3:3" ht="13" x14ac:dyDescent="0.15">
      <c r="C541" s="7"/>
    </row>
    <row r="542" spans="3:3" ht="13" x14ac:dyDescent="0.15">
      <c r="C542" s="7"/>
    </row>
    <row r="543" spans="3:3" ht="13" x14ac:dyDescent="0.15">
      <c r="C543" s="7"/>
    </row>
    <row r="544" spans="3:3" ht="13" x14ac:dyDescent="0.15">
      <c r="C544" s="7"/>
    </row>
    <row r="545" spans="3:3" ht="13" x14ac:dyDescent="0.15">
      <c r="C545" s="7"/>
    </row>
    <row r="546" spans="3:3" ht="13" x14ac:dyDescent="0.15">
      <c r="C546" s="7"/>
    </row>
    <row r="547" spans="3:3" ht="13" x14ac:dyDescent="0.15">
      <c r="C547" s="7"/>
    </row>
    <row r="548" spans="3:3" ht="13" x14ac:dyDescent="0.15">
      <c r="C548" s="7"/>
    </row>
    <row r="549" spans="3:3" ht="13" x14ac:dyDescent="0.15">
      <c r="C549" s="7"/>
    </row>
    <row r="550" spans="3:3" ht="13" x14ac:dyDescent="0.15">
      <c r="C550" s="7"/>
    </row>
    <row r="551" spans="3:3" ht="13" x14ac:dyDescent="0.15">
      <c r="C551" s="7"/>
    </row>
    <row r="552" spans="3:3" ht="13" x14ac:dyDescent="0.15">
      <c r="C552" s="7"/>
    </row>
    <row r="553" spans="3:3" ht="13" x14ac:dyDescent="0.15">
      <c r="C553" s="7"/>
    </row>
    <row r="554" spans="3:3" ht="13" x14ac:dyDescent="0.15">
      <c r="C554" s="7"/>
    </row>
    <row r="555" spans="3:3" ht="13" x14ac:dyDescent="0.15">
      <c r="C555" s="7"/>
    </row>
    <row r="556" spans="3:3" ht="13" x14ac:dyDescent="0.15">
      <c r="C556" s="7"/>
    </row>
    <row r="557" spans="3:3" ht="13" x14ac:dyDescent="0.15">
      <c r="C557" s="7"/>
    </row>
    <row r="558" spans="3:3" ht="13" x14ac:dyDescent="0.15">
      <c r="C558" s="7"/>
    </row>
    <row r="559" spans="3:3" ht="13" x14ac:dyDescent="0.15">
      <c r="C559" s="7"/>
    </row>
    <row r="560" spans="3:3" ht="13" x14ac:dyDescent="0.15">
      <c r="C560" s="7"/>
    </row>
    <row r="561" spans="3:3" ht="13" x14ac:dyDescent="0.15">
      <c r="C561" s="7"/>
    </row>
    <row r="562" spans="3:3" ht="13" x14ac:dyDescent="0.15">
      <c r="C562" s="7"/>
    </row>
    <row r="563" spans="3:3" ht="13" x14ac:dyDescent="0.15">
      <c r="C563" s="7"/>
    </row>
    <row r="564" spans="3:3" ht="13" x14ac:dyDescent="0.15">
      <c r="C564" s="7"/>
    </row>
    <row r="565" spans="3:3" ht="13" x14ac:dyDescent="0.15">
      <c r="C565" s="7"/>
    </row>
    <row r="566" spans="3:3" ht="13" x14ac:dyDescent="0.15">
      <c r="C566" s="7"/>
    </row>
    <row r="567" spans="3:3" ht="13" x14ac:dyDescent="0.15">
      <c r="C567" s="7"/>
    </row>
    <row r="568" spans="3:3" ht="13" x14ac:dyDescent="0.15">
      <c r="C568" s="7"/>
    </row>
    <row r="569" spans="3:3" ht="13" x14ac:dyDescent="0.15">
      <c r="C569" s="7"/>
    </row>
    <row r="570" spans="3:3" ht="13" x14ac:dyDescent="0.15">
      <c r="C570" s="7"/>
    </row>
    <row r="571" spans="3:3" ht="13" x14ac:dyDescent="0.15">
      <c r="C571" s="7"/>
    </row>
    <row r="572" spans="3:3" ht="13" x14ac:dyDescent="0.15">
      <c r="C572" s="7"/>
    </row>
    <row r="573" spans="3:3" ht="13" x14ac:dyDescent="0.15">
      <c r="C573" s="7"/>
    </row>
    <row r="574" spans="3:3" ht="13" x14ac:dyDescent="0.15">
      <c r="C574" s="7"/>
    </row>
    <row r="575" spans="3:3" ht="13" x14ac:dyDescent="0.15">
      <c r="C575" s="7"/>
    </row>
    <row r="576" spans="3:3" ht="13" x14ac:dyDescent="0.15">
      <c r="C576" s="7"/>
    </row>
    <row r="577" spans="3:3" ht="13" x14ac:dyDescent="0.15">
      <c r="C577" s="7"/>
    </row>
    <row r="578" spans="3:3" ht="13" x14ac:dyDescent="0.15">
      <c r="C578" s="7"/>
    </row>
    <row r="579" spans="3:3" ht="13" x14ac:dyDescent="0.15">
      <c r="C579" s="7"/>
    </row>
    <row r="580" spans="3:3" ht="13" x14ac:dyDescent="0.15">
      <c r="C580" s="7"/>
    </row>
    <row r="581" spans="3:3" ht="13" x14ac:dyDescent="0.15">
      <c r="C581" s="7"/>
    </row>
    <row r="582" spans="3:3" ht="13" x14ac:dyDescent="0.15">
      <c r="C582" s="7"/>
    </row>
    <row r="583" spans="3:3" ht="13" x14ac:dyDescent="0.15">
      <c r="C583" s="7"/>
    </row>
    <row r="584" spans="3:3" ht="13" x14ac:dyDescent="0.15">
      <c r="C584" s="7"/>
    </row>
    <row r="585" spans="3:3" ht="13" x14ac:dyDescent="0.15">
      <c r="C585" s="7"/>
    </row>
    <row r="586" spans="3:3" ht="13" x14ac:dyDescent="0.15">
      <c r="C586" s="7"/>
    </row>
    <row r="587" spans="3:3" ht="13" x14ac:dyDescent="0.15">
      <c r="C587" s="7"/>
    </row>
    <row r="588" spans="3:3" ht="13" x14ac:dyDescent="0.15">
      <c r="C588" s="7"/>
    </row>
    <row r="589" spans="3:3" ht="13" x14ac:dyDescent="0.15">
      <c r="C589" s="7"/>
    </row>
    <row r="590" spans="3:3" ht="13" x14ac:dyDescent="0.15">
      <c r="C590" s="7"/>
    </row>
    <row r="591" spans="3:3" ht="13" x14ac:dyDescent="0.15">
      <c r="C591" s="7"/>
    </row>
    <row r="592" spans="3:3" ht="13" x14ac:dyDescent="0.15">
      <c r="C592" s="7"/>
    </row>
    <row r="593" spans="3:3" ht="13" x14ac:dyDescent="0.15">
      <c r="C593" s="7"/>
    </row>
    <row r="594" spans="3:3" ht="13" x14ac:dyDescent="0.15">
      <c r="C594" s="7"/>
    </row>
    <row r="595" spans="3:3" ht="13" x14ac:dyDescent="0.15">
      <c r="C595" s="7"/>
    </row>
    <row r="596" spans="3:3" ht="13" x14ac:dyDescent="0.15">
      <c r="C596" s="7"/>
    </row>
    <row r="597" spans="3:3" ht="13" x14ac:dyDescent="0.15">
      <c r="C597" s="7"/>
    </row>
    <row r="598" spans="3:3" ht="13" x14ac:dyDescent="0.15">
      <c r="C598" s="7"/>
    </row>
    <row r="599" spans="3:3" ht="13" x14ac:dyDescent="0.15">
      <c r="C599" s="7"/>
    </row>
    <row r="600" spans="3:3" ht="13" x14ac:dyDescent="0.15">
      <c r="C600" s="7"/>
    </row>
    <row r="601" spans="3:3" ht="13" x14ac:dyDescent="0.15">
      <c r="C601" s="7"/>
    </row>
    <row r="602" spans="3:3" ht="13" x14ac:dyDescent="0.15">
      <c r="C602" s="7"/>
    </row>
    <row r="603" spans="3:3" ht="13" x14ac:dyDescent="0.15">
      <c r="C603" s="7"/>
    </row>
    <row r="604" spans="3:3" ht="13" x14ac:dyDescent="0.15">
      <c r="C604" s="7"/>
    </row>
    <row r="605" spans="3:3" ht="13" x14ac:dyDescent="0.15">
      <c r="C605" s="7"/>
    </row>
    <row r="606" spans="3:3" ht="13" x14ac:dyDescent="0.15">
      <c r="C606" s="7"/>
    </row>
    <row r="607" spans="3:3" ht="13" x14ac:dyDescent="0.15">
      <c r="C607" s="7"/>
    </row>
    <row r="608" spans="3:3" ht="13" x14ac:dyDescent="0.15">
      <c r="C608" s="7"/>
    </row>
    <row r="609" spans="3:3" ht="13" x14ac:dyDescent="0.15">
      <c r="C609" s="7"/>
    </row>
    <row r="610" spans="3:3" ht="13" x14ac:dyDescent="0.15">
      <c r="C610" s="7"/>
    </row>
    <row r="611" spans="3:3" ht="13" x14ac:dyDescent="0.15">
      <c r="C611" s="7"/>
    </row>
    <row r="612" spans="3:3" ht="13" x14ac:dyDescent="0.15">
      <c r="C612" s="7"/>
    </row>
    <row r="613" spans="3:3" ht="13" x14ac:dyDescent="0.15">
      <c r="C613" s="7"/>
    </row>
    <row r="614" spans="3:3" ht="13" x14ac:dyDescent="0.15">
      <c r="C614" s="7"/>
    </row>
    <row r="615" spans="3:3" ht="13" x14ac:dyDescent="0.15">
      <c r="C615" s="7"/>
    </row>
    <row r="616" spans="3:3" ht="13" x14ac:dyDescent="0.15">
      <c r="C616" s="7"/>
    </row>
    <row r="617" spans="3:3" ht="13" x14ac:dyDescent="0.15">
      <c r="C617" s="7"/>
    </row>
    <row r="618" spans="3:3" ht="13" x14ac:dyDescent="0.15">
      <c r="C618" s="7"/>
    </row>
    <row r="619" spans="3:3" ht="13" x14ac:dyDescent="0.15">
      <c r="C619" s="7"/>
    </row>
    <row r="620" spans="3:3" ht="13" x14ac:dyDescent="0.15">
      <c r="C620" s="7"/>
    </row>
    <row r="621" spans="3:3" ht="13" x14ac:dyDescent="0.15">
      <c r="C621" s="7"/>
    </row>
    <row r="622" spans="3:3" ht="13" x14ac:dyDescent="0.15">
      <c r="C622" s="7"/>
    </row>
    <row r="623" spans="3:3" ht="13" x14ac:dyDescent="0.15">
      <c r="C623" s="7"/>
    </row>
    <row r="624" spans="3:3" ht="13" x14ac:dyDescent="0.15">
      <c r="C624" s="7"/>
    </row>
    <row r="625" spans="3:3" ht="13" x14ac:dyDescent="0.15">
      <c r="C625" s="7"/>
    </row>
    <row r="626" spans="3:3" ht="13" x14ac:dyDescent="0.15">
      <c r="C626" s="7"/>
    </row>
    <row r="627" spans="3:3" ht="13" x14ac:dyDescent="0.15">
      <c r="C627" s="7"/>
    </row>
    <row r="628" spans="3:3" ht="13" x14ac:dyDescent="0.15">
      <c r="C628" s="7"/>
    </row>
    <row r="629" spans="3:3" ht="13" x14ac:dyDescent="0.15">
      <c r="C629" s="7"/>
    </row>
    <row r="630" spans="3:3" ht="13" x14ac:dyDescent="0.15">
      <c r="C630" s="7"/>
    </row>
    <row r="631" spans="3:3" ht="13" x14ac:dyDescent="0.15">
      <c r="C631" s="7"/>
    </row>
    <row r="632" spans="3:3" ht="13" x14ac:dyDescent="0.15">
      <c r="C632" s="7"/>
    </row>
    <row r="633" spans="3:3" ht="13" x14ac:dyDescent="0.15">
      <c r="C633" s="7"/>
    </row>
    <row r="634" spans="3:3" ht="13" x14ac:dyDescent="0.15">
      <c r="C634" s="7"/>
    </row>
    <row r="635" spans="3:3" ht="13" x14ac:dyDescent="0.15">
      <c r="C635" s="7"/>
    </row>
    <row r="636" spans="3:3" ht="13" x14ac:dyDescent="0.15">
      <c r="C636" s="7"/>
    </row>
    <row r="637" spans="3:3" ht="13" x14ac:dyDescent="0.15">
      <c r="C637" s="7"/>
    </row>
    <row r="638" spans="3:3" ht="13" x14ac:dyDescent="0.15">
      <c r="C638" s="7"/>
    </row>
    <row r="639" spans="3:3" ht="13" x14ac:dyDescent="0.15">
      <c r="C639" s="7"/>
    </row>
    <row r="640" spans="3:3" ht="13" x14ac:dyDescent="0.15">
      <c r="C640" s="7"/>
    </row>
    <row r="641" spans="3:3" ht="13" x14ac:dyDescent="0.15">
      <c r="C641" s="7"/>
    </row>
    <row r="642" spans="3:3" ht="13" x14ac:dyDescent="0.15">
      <c r="C642" s="7"/>
    </row>
    <row r="643" spans="3:3" ht="13" x14ac:dyDescent="0.15">
      <c r="C643" s="7"/>
    </row>
    <row r="644" spans="3:3" ht="13" x14ac:dyDescent="0.15">
      <c r="C644" s="7"/>
    </row>
    <row r="645" spans="3:3" ht="13" x14ac:dyDescent="0.15">
      <c r="C645" s="7"/>
    </row>
    <row r="646" spans="3:3" ht="13" x14ac:dyDescent="0.15">
      <c r="C646" s="7"/>
    </row>
    <row r="647" spans="3:3" ht="13" x14ac:dyDescent="0.15">
      <c r="C647" s="7"/>
    </row>
    <row r="648" spans="3:3" ht="13" x14ac:dyDescent="0.15">
      <c r="C648" s="7"/>
    </row>
    <row r="649" spans="3:3" ht="13" x14ac:dyDescent="0.15">
      <c r="C649" s="7"/>
    </row>
    <row r="650" spans="3:3" ht="13" x14ac:dyDescent="0.15">
      <c r="C650" s="7"/>
    </row>
    <row r="651" spans="3:3" ht="13" x14ac:dyDescent="0.15">
      <c r="C651" s="7"/>
    </row>
    <row r="652" spans="3:3" ht="13" x14ac:dyDescent="0.15">
      <c r="C652" s="7"/>
    </row>
    <row r="653" spans="3:3" ht="13" x14ac:dyDescent="0.15">
      <c r="C653" s="7"/>
    </row>
    <row r="654" spans="3:3" ht="13" x14ac:dyDescent="0.15">
      <c r="C654" s="7"/>
    </row>
    <row r="655" spans="3:3" ht="13" x14ac:dyDescent="0.15">
      <c r="C655" s="7"/>
    </row>
    <row r="656" spans="3:3" ht="13" x14ac:dyDescent="0.15">
      <c r="C656" s="7"/>
    </row>
    <row r="657" spans="3:3" ht="13" x14ac:dyDescent="0.15">
      <c r="C657" s="7"/>
    </row>
    <row r="658" spans="3:3" ht="13" x14ac:dyDescent="0.15">
      <c r="C658" s="7"/>
    </row>
    <row r="659" spans="3:3" ht="13" x14ac:dyDescent="0.15">
      <c r="C659" s="7"/>
    </row>
    <row r="660" spans="3:3" ht="13" x14ac:dyDescent="0.15">
      <c r="C660" s="7"/>
    </row>
    <row r="661" spans="3:3" ht="13" x14ac:dyDescent="0.15">
      <c r="C661" s="7"/>
    </row>
    <row r="662" spans="3:3" ht="13" x14ac:dyDescent="0.15">
      <c r="C662" s="7"/>
    </row>
    <row r="663" spans="3:3" ht="13" x14ac:dyDescent="0.15">
      <c r="C663" s="7"/>
    </row>
    <row r="664" spans="3:3" ht="13" x14ac:dyDescent="0.15">
      <c r="C664" s="7"/>
    </row>
    <row r="665" spans="3:3" ht="13" x14ac:dyDescent="0.15">
      <c r="C665" s="7"/>
    </row>
    <row r="666" spans="3:3" ht="13" x14ac:dyDescent="0.15">
      <c r="C666" s="7"/>
    </row>
    <row r="667" spans="3:3" ht="13" x14ac:dyDescent="0.15">
      <c r="C667" s="7"/>
    </row>
    <row r="668" spans="3:3" ht="13" x14ac:dyDescent="0.15">
      <c r="C668" s="7"/>
    </row>
    <row r="669" spans="3:3" ht="13" x14ac:dyDescent="0.15">
      <c r="C669" s="7"/>
    </row>
    <row r="670" spans="3:3" ht="13" x14ac:dyDescent="0.15">
      <c r="C670" s="7"/>
    </row>
    <row r="671" spans="3:3" ht="13" x14ac:dyDescent="0.15">
      <c r="C671" s="7"/>
    </row>
    <row r="672" spans="3:3" ht="13" x14ac:dyDescent="0.15">
      <c r="C672" s="7"/>
    </row>
    <row r="673" spans="3:3" ht="13" x14ac:dyDescent="0.15">
      <c r="C673" s="7"/>
    </row>
    <row r="674" spans="3:3" ht="13" x14ac:dyDescent="0.15">
      <c r="C674" s="7"/>
    </row>
    <row r="675" spans="3:3" ht="13" x14ac:dyDescent="0.15">
      <c r="C675" s="7"/>
    </row>
    <row r="676" spans="3:3" ht="13" x14ac:dyDescent="0.15">
      <c r="C676" s="7"/>
    </row>
    <row r="677" spans="3:3" ht="13" x14ac:dyDescent="0.15">
      <c r="C677" s="7"/>
    </row>
    <row r="678" spans="3:3" ht="13" x14ac:dyDescent="0.15">
      <c r="C678" s="7"/>
    </row>
    <row r="679" spans="3:3" ht="13" x14ac:dyDescent="0.15">
      <c r="C679" s="7"/>
    </row>
    <row r="680" spans="3:3" ht="13" x14ac:dyDescent="0.15">
      <c r="C680" s="7"/>
    </row>
    <row r="681" spans="3:3" ht="13" x14ac:dyDescent="0.15">
      <c r="C681" s="7"/>
    </row>
    <row r="682" spans="3:3" ht="13" x14ac:dyDescent="0.15">
      <c r="C682" s="7"/>
    </row>
    <row r="683" spans="3:3" ht="13" x14ac:dyDescent="0.15">
      <c r="C683" s="7"/>
    </row>
    <row r="684" spans="3:3" ht="13" x14ac:dyDescent="0.15">
      <c r="C684" s="7"/>
    </row>
    <row r="685" spans="3:3" ht="13" x14ac:dyDescent="0.15">
      <c r="C685" s="7"/>
    </row>
    <row r="686" spans="3:3" ht="13" x14ac:dyDescent="0.15">
      <c r="C686" s="7"/>
    </row>
    <row r="687" spans="3:3" ht="13" x14ac:dyDescent="0.15">
      <c r="C687" s="7"/>
    </row>
    <row r="688" spans="3:3" ht="13" x14ac:dyDescent="0.15">
      <c r="C688" s="7"/>
    </row>
    <row r="689" spans="3:3" ht="13" x14ac:dyDescent="0.15">
      <c r="C689" s="7"/>
    </row>
    <row r="690" spans="3:3" ht="13" x14ac:dyDescent="0.15">
      <c r="C690" s="7"/>
    </row>
    <row r="691" spans="3:3" ht="13" x14ac:dyDescent="0.15">
      <c r="C691" s="7"/>
    </row>
    <row r="692" spans="3:3" ht="13" x14ac:dyDescent="0.15">
      <c r="C692" s="7"/>
    </row>
    <row r="693" spans="3:3" ht="13" x14ac:dyDescent="0.15">
      <c r="C693" s="7"/>
    </row>
    <row r="694" spans="3:3" ht="13" x14ac:dyDescent="0.15">
      <c r="C694" s="7"/>
    </row>
    <row r="695" spans="3:3" ht="13" x14ac:dyDescent="0.15">
      <c r="C695" s="7"/>
    </row>
    <row r="696" spans="3:3" ht="13" x14ac:dyDescent="0.15">
      <c r="C696" s="7"/>
    </row>
    <row r="697" spans="3:3" ht="13" x14ac:dyDescent="0.15">
      <c r="C697" s="7"/>
    </row>
    <row r="698" spans="3:3" ht="13" x14ac:dyDescent="0.15">
      <c r="C698" s="7"/>
    </row>
    <row r="699" spans="3:3" ht="13" x14ac:dyDescent="0.15">
      <c r="C699" s="7"/>
    </row>
    <row r="700" spans="3:3" ht="13" x14ac:dyDescent="0.15">
      <c r="C700" s="7"/>
    </row>
    <row r="701" spans="3:3" ht="13" x14ac:dyDescent="0.15">
      <c r="C701" s="7"/>
    </row>
    <row r="702" spans="3:3" ht="13" x14ac:dyDescent="0.15">
      <c r="C702" s="7"/>
    </row>
    <row r="703" spans="3:3" ht="13" x14ac:dyDescent="0.15">
      <c r="C703" s="7"/>
    </row>
    <row r="704" spans="3:3" ht="13" x14ac:dyDescent="0.15">
      <c r="C704" s="7"/>
    </row>
    <row r="705" spans="3:3" ht="13" x14ac:dyDescent="0.15">
      <c r="C705" s="7"/>
    </row>
    <row r="706" spans="3:3" ht="13" x14ac:dyDescent="0.15">
      <c r="C706" s="7"/>
    </row>
    <row r="707" spans="3:3" ht="13" x14ac:dyDescent="0.15">
      <c r="C707" s="7"/>
    </row>
    <row r="708" spans="3:3" ht="13" x14ac:dyDescent="0.15">
      <c r="C708" s="7"/>
    </row>
    <row r="709" spans="3:3" ht="13" x14ac:dyDescent="0.15">
      <c r="C709" s="7"/>
    </row>
    <row r="710" spans="3:3" ht="13" x14ac:dyDescent="0.15">
      <c r="C710" s="7"/>
    </row>
    <row r="711" spans="3:3" ht="13" x14ac:dyDescent="0.15">
      <c r="C711" s="7"/>
    </row>
    <row r="712" spans="3:3" ht="13" x14ac:dyDescent="0.15">
      <c r="C712" s="7"/>
    </row>
    <row r="713" spans="3:3" ht="13" x14ac:dyDescent="0.15">
      <c r="C713" s="7"/>
    </row>
    <row r="714" spans="3:3" ht="13" x14ac:dyDescent="0.15">
      <c r="C714" s="7"/>
    </row>
    <row r="715" spans="3:3" ht="13" x14ac:dyDescent="0.15">
      <c r="C715" s="7"/>
    </row>
    <row r="716" spans="3:3" ht="13" x14ac:dyDescent="0.15">
      <c r="C716" s="7"/>
    </row>
    <row r="717" spans="3:3" ht="13" x14ac:dyDescent="0.15">
      <c r="C717" s="7"/>
    </row>
    <row r="718" spans="3:3" ht="13" x14ac:dyDescent="0.15">
      <c r="C718" s="7"/>
    </row>
    <row r="719" spans="3:3" ht="13" x14ac:dyDescent="0.15">
      <c r="C719" s="7"/>
    </row>
    <row r="720" spans="3:3" ht="13" x14ac:dyDescent="0.15">
      <c r="C720" s="7"/>
    </row>
    <row r="721" spans="3:3" ht="13" x14ac:dyDescent="0.15">
      <c r="C721" s="7"/>
    </row>
    <row r="722" spans="3:3" ht="13" x14ac:dyDescent="0.15">
      <c r="C722" s="7"/>
    </row>
    <row r="723" spans="3:3" ht="13" x14ac:dyDescent="0.15">
      <c r="C723" s="7"/>
    </row>
    <row r="724" spans="3:3" ht="13" x14ac:dyDescent="0.15">
      <c r="C724" s="7"/>
    </row>
    <row r="725" spans="3:3" ht="13" x14ac:dyDescent="0.15">
      <c r="C725" s="7"/>
    </row>
    <row r="726" spans="3:3" ht="13" x14ac:dyDescent="0.15">
      <c r="C726" s="7"/>
    </row>
    <row r="727" spans="3:3" ht="13" x14ac:dyDescent="0.15">
      <c r="C727" s="7"/>
    </row>
    <row r="728" spans="3:3" ht="13" x14ac:dyDescent="0.15">
      <c r="C728" s="7"/>
    </row>
    <row r="729" spans="3:3" ht="13" x14ac:dyDescent="0.15">
      <c r="C729" s="7"/>
    </row>
    <row r="730" spans="3:3" ht="13" x14ac:dyDescent="0.15">
      <c r="C730" s="7"/>
    </row>
    <row r="731" spans="3:3" ht="13" x14ac:dyDescent="0.15">
      <c r="C731" s="7"/>
    </row>
    <row r="732" spans="3:3" ht="13" x14ac:dyDescent="0.15">
      <c r="C732" s="7"/>
    </row>
    <row r="733" spans="3:3" ht="13" x14ac:dyDescent="0.15">
      <c r="C733" s="7"/>
    </row>
    <row r="734" spans="3:3" ht="13" x14ac:dyDescent="0.15">
      <c r="C734" s="7"/>
    </row>
    <row r="735" spans="3:3" ht="13" x14ac:dyDescent="0.15">
      <c r="C735" s="7"/>
    </row>
    <row r="736" spans="3:3" ht="13" x14ac:dyDescent="0.15">
      <c r="C736" s="7"/>
    </row>
    <row r="737" spans="3:3" ht="13" x14ac:dyDescent="0.15">
      <c r="C737" s="7"/>
    </row>
    <row r="738" spans="3:3" ht="13" x14ac:dyDescent="0.15">
      <c r="C738" s="7"/>
    </row>
    <row r="739" spans="3:3" ht="13" x14ac:dyDescent="0.15">
      <c r="C739" s="7"/>
    </row>
    <row r="740" spans="3:3" ht="13" x14ac:dyDescent="0.15">
      <c r="C740" s="7"/>
    </row>
    <row r="741" spans="3:3" ht="13" x14ac:dyDescent="0.15">
      <c r="C741" s="7"/>
    </row>
    <row r="742" spans="3:3" ht="13" x14ac:dyDescent="0.15">
      <c r="C742" s="7"/>
    </row>
    <row r="743" spans="3:3" ht="13" x14ac:dyDescent="0.15">
      <c r="C743" s="7"/>
    </row>
    <row r="744" spans="3:3" ht="13" x14ac:dyDescent="0.15">
      <c r="C744" s="7"/>
    </row>
    <row r="745" spans="3:3" ht="13" x14ac:dyDescent="0.15">
      <c r="C745" s="7"/>
    </row>
    <row r="746" spans="3:3" ht="13" x14ac:dyDescent="0.15">
      <c r="C746" s="7"/>
    </row>
    <row r="747" spans="3:3" ht="13" x14ac:dyDescent="0.15">
      <c r="C747" s="7"/>
    </row>
    <row r="748" spans="3:3" ht="13" x14ac:dyDescent="0.15">
      <c r="C748" s="7"/>
    </row>
    <row r="749" spans="3:3" ht="13" x14ac:dyDescent="0.15">
      <c r="C749" s="7"/>
    </row>
    <row r="750" spans="3:3" ht="13" x14ac:dyDescent="0.15">
      <c r="C750" s="7"/>
    </row>
    <row r="751" spans="3:3" ht="13" x14ac:dyDescent="0.15">
      <c r="C751" s="7"/>
    </row>
    <row r="752" spans="3:3" ht="13" x14ac:dyDescent="0.15">
      <c r="C752" s="7"/>
    </row>
    <row r="753" spans="3:3" ht="13" x14ac:dyDescent="0.15">
      <c r="C753" s="7"/>
    </row>
    <row r="754" spans="3:3" ht="13" x14ac:dyDescent="0.15">
      <c r="C754" s="7"/>
    </row>
    <row r="755" spans="3:3" ht="13" x14ac:dyDescent="0.15">
      <c r="C755" s="7"/>
    </row>
    <row r="756" spans="3:3" ht="13" x14ac:dyDescent="0.15">
      <c r="C756" s="7"/>
    </row>
    <row r="757" spans="3:3" ht="13" x14ac:dyDescent="0.15">
      <c r="C757" s="7"/>
    </row>
    <row r="758" spans="3:3" ht="13" x14ac:dyDescent="0.15">
      <c r="C758" s="7"/>
    </row>
    <row r="759" spans="3:3" ht="13" x14ac:dyDescent="0.15">
      <c r="C759" s="7"/>
    </row>
    <row r="760" spans="3:3" ht="13" x14ac:dyDescent="0.15">
      <c r="C760" s="7"/>
    </row>
    <row r="761" spans="3:3" ht="13" x14ac:dyDescent="0.15">
      <c r="C761" s="7"/>
    </row>
    <row r="762" spans="3:3" ht="13" x14ac:dyDescent="0.15">
      <c r="C762" s="7"/>
    </row>
    <row r="763" spans="3:3" ht="13" x14ac:dyDescent="0.15">
      <c r="C763" s="7"/>
    </row>
    <row r="764" spans="3:3" ht="13" x14ac:dyDescent="0.15">
      <c r="C764" s="7"/>
    </row>
    <row r="765" spans="3:3" ht="13" x14ac:dyDescent="0.15">
      <c r="C765" s="7"/>
    </row>
    <row r="766" spans="3:3" ht="13" x14ac:dyDescent="0.15">
      <c r="C766" s="7"/>
    </row>
    <row r="767" spans="3:3" ht="13" x14ac:dyDescent="0.15">
      <c r="C767" s="7"/>
    </row>
    <row r="768" spans="3:3" ht="13" x14ac:dyDescent="0.15">
      <c r="C768" s="7"/>
    </row>
    <row r="769" spans="3:3" ht="13" x14ac:dyDescent="0.15">
      <c r="C769" s="7"/>
    </row>
    <row r="770" spans="3:3" ht="13" x14ac:dyDescent="0.15">
      <c r="C770" s="7"/>
    </row>
    <row r="771" spans="3:3" ht="13" x14ac:dyDescent="0.15">
      <c r="C771" s="7"/>
    </row>
    <row r="772" spans="3:3" ht="13" x14ac:dyDescent="0.15">
      <c r="C772" s="7"/>
    </row>
    <row r="773" spans="3:3" ht="13" x14ac:dyDescent="0.15">
      <c r="C773" s="7"/>
    </row>
    <row r="774" spans="3:3" ht="13" x14ac:dyDescent="0.15">
      <c r="C774" s="7"/>
    </row>
    <row r="775" spans="3:3" ht="13" x14ac:dyDescent="0.15">
      <c r="C775" s="7"/>
    </row>
    <row r="776" spans="3:3" ht="13" x14ac:dyDescent="0.15">
      <c r="C776" s="7"/>
    </row>
    <row r="777" spans="3:3" ht="13" x14ac:dyDescent="0.15">
      <c r="C777" s="7"/>
    </row>
    <row r="778" spans="3:3" ht="13" x14ac:dyDescent="0.15">
      <c r="C778" s="7"/>
    </row>
    <row r="779" spans="3:3" ht="13" x14ac:dyDescent="0.15">
      <c r="C779" s="7"/>
    </row>
    <row r="780" spans="3:3" ht="13" x14ac:dyDescent="0.15">
      <c r="C780" s="7"/>
    </row>
    <row r="781" spans="3:3" ht="13" x14ac:dyDescent="0.15">
      <c r="C781" s="7"/>
    </row>
    <row r="782" spans="3:3" ht="13" x14ac:dyDescent="0.15">
      <c r="C782" s="7"/>
    </row>
    <row r="783" spans="3:3" ht="13" x14ac:dyDescent="0.15">
      <c r="C783" s="7"/>
    </row>
    <row r="784" spans="3:3" ht="13" x14ac:dyDescent="0.15">
      <c r="C784" s="7"/>
    </row>
    <row r="785" spans="3:3" ht="13" x14ac:dyDescent="0.15">
      <c r="C785" s="7"/>
    </row>
    <row r="786" spans="3:3" ht="13" x14ac:dyDescent="0.15">
      <c r="C786" s="7"/>
    </row>
    <row r="787" spans="3:3" ht="13" x14ac:dyDescent="0.15">
      <c r="C787" s="7"/>
    </row>
    <row r="788" spans="3:3" ht="13" x14ac:dyDescent="0.15">
      <c r="C788" s="7"/>
    </row>
    <row r="789" spans="3:3" ht="13" x14ac:dyDescent="0.15">
      <c r="C789" s="7"/>
    </row>
    <row r="790" spans="3:3" ht="13" x14ac:dyDescent="0.15">
      <c r="C790" s="7"/>
    </row>
    <row r="791" spans="3:3" ht="13" x14ac:dyDescent="0.15">
      <c r="C791" s="7"/>
    </row>
    <row r="792" spans="3:3" ht="13" x14ac:dyDescent="0.15">
      <c r="C792" s="7"/>
    </row>
    <row r="793" spans="3:3" ht="13" x14ac:dyDescent="0.15">
      <c r="C793" s="7"/>
    </row>
    <row r="794" spans="3:3" ht="13" x14ac:dyDescent="0.15">
      <c r="C794" s="7"/>
    </row>
    <row r="795" spans="3:3" ht="13" x14ac:dyDescent="0.15">
      <c r="C795" s="7"/>
    </row>
    <row r="796" spans="3:3" ht="13" x14ac:dyDescent="0.15">
      <c r="C796" s="7"/>
    </row>
    <row r="797" spans="3:3" ht="13" x14ac:dyDescent="0.15">
      <c r="C797" s="7"/>
    </row>
    <row r="798" spans="3:3" ht="13" x14ac:dyDescent="0.15">
      <c r="C798" s="7"/>
    </row>
    <row r="799" spans="3:3" ht="13" x14ac:dyDescent="0.15">
      <c r="C799" s="7"/>
    </row>
    <row r="800" spans="3:3" ht="13" x14ac:dyDescent="0.15">
      <c r="C800" s="7"/>
    </row>
    <row r="801" spans="3:3" ht="13" x14ac:dyDescent="0.15">
      <c r="C801" s="7"/>
    </row>
    <row r="802" spans="3:3" ht="13" x14ac:dyDescent="0.15">
      <c r="C802" s="7"/>
    </row>
    <row r="803" spans="3:3" ht="13" x14ac:dyDescent="0.15">
      <c r="C803" s="7"/>
    </row>
    <row r="804" spans="3:3" ht="13" x14ac:dyDescent="0.15">
      <c r="C804" s="7"/>
    </row>
    <row r="805" spans="3:3" ht="13" x14ac:dyDescent="0.15">
      <c r="C805" s="7"/>
    </row>
    <row r="806" spans="3:3" ht="13" x14ac:dyDescent="0.15">
      <c r="C806" s="7"/>
    </row>
    <row r="807" spans="3:3" ht="13" x14ac:dyDescent="0.15">
      <c r="C807" s="7"/>
    </row>
    <row r="808" spans="3:3" ht="13" x14ac:dyDescent="0.15">
      <c r="C808" s="7"/>
    </row>
    <row r="809" spans="3:3" ht="13" x14ac:dyDescent="0.15">
      <c r="C809" s="7"/>
    </row>
    <row r="810" spans="3:3" ht="13" x14ac:dyDescent="0.15">
      <c r="C810" s="7"/>
    </row>
    <row r="811" spans="3:3" ht="13" x14ac:dyDescent="0.15">
      <c r="C811" s="7"/>
    </row>
    <row r="812" spans="3:3" ht="13" x14ac:dyDescent="0.15">
      <c r="C812" s="7"/>
    </row>
    <row r="813" spans="3:3" ht="13" x14ac:dyDescent="0.15">
      <c r="C813" s="7"/>
    </row>
    <row r="814" spans="3:3" ht="13" x14ac:dyDescent="0.15">
      <c r="C814" s="7"/>
    </row>
    <row r="815" spans="3:3" ht="13" x14ac:dyDescent="0.15">
      <c r="C815" s="7"/>
    </row>
    <row r="816" spans="3:3" ht="13" x14ac:dyDescent="0.15">
      <c r="C816" s="7"/>
    </row>
    <row r="817" spans="3:3" ht="13" x14ac:dyDescent="0.15">
      <c r="C817" s="7"/>
    </row>
    <row r="818" spans="3:3" ht="13" x14ac:dyDescent="0.15">
      <c r="C818" s="7"/>
    </row>
    <row r="819" spans="3:3" ht="13" x14ac:dyDescent="0.15">
      <c r="C819" s="7"/>
    </row>
    <row r="820" spans="3:3" ht="13" x14ac:dyDescent="0.15">
      <c r="C820" s="7"/>
    </row>
    <row r="821" spans="3:3" ht="13" x14ac:dyDescent="0.15">
      <c r="C821" s="7"/>
    </row>
    <row r="822" spans="3:3" ht="13" x14ac:dyDescent="0.15">
      <c r="C822" s="7"/>
    </row>
    <row r="823" spans="3:3" ht="13" x14ac:dyDescent="0.15">
      <c r="C823" s="7"/>
    </row>
    <row r="824" spans="3:3" ht="13" x14ac:dyDescent="0.15">
      <c r="C824" s="7"/>
    </row>
    <row r="825" spans="3:3" ht="13" x14ac:dyDescent="0.15">
      <c r="C825" s="7"/>
    </row>
    <row r="826" spans="3:3" ht="13" x14ac:dyDescent="0.15">
      <c r="C826" s="7"/>
    </row>
    <row r="827" spans="3:3" ht="13" x14ac:dyDescent="0.15">
      <c r="C827" s="7"/>
    </row>
    <row r="828" spans="3:3" ht="13" x14ac:dyDescent="0.15">
      <c r="C828" s="7"/>
    </row>
    <row r="829" spans="3:3" ht="13" x14ac:dyDescent="0.15">
      <c r="C829" s="7"/>
    </row>
    <row r="830" spans="3:3" ht="13" x14ac:dyDescent="0.15">
      <c r="C830" s="7"/>
    </row>
    <row r="831" spans="3:3" ht="13" x14ac:dyDescent="0.15">
      <c r="C831" s="7"/>
    </row>
    <row r="832" spans="3:3" ht="13" x14ac:dyDescent="0.15">
      <c r="C832" s="7"/>
    </row>
    <row r="833" spans="3:3" ht="13" x14ac:dyDescent="0.15">
      <c r="C833" s="7"/>
    </row>
    <row r="834" spans="3:3" ht="13" x14ac:dyDescent="0.15">
      <c r="C834" s="7"/>
    </row>
    <row r="835" spans="3:3" ht="13" x14ac:dyDescent="0.15">
      <c r="C835" s="7"/>
    </row>
    <row r="836" spans="3:3" ht="13" x14ac:dyDescent="0.15">
      <c r="C836" s="7"/>
    </row>
    <row r="837" spans="3:3" ht="13" x14ac:dyDescent="0.15">
      <c r="C837" s="7"/>
    </row>
    <row r="838" spans="3:3" ht="13" x14ac:dyDescent="0.15">
      <c r="C838" s="7"/>
    </row>
    <row r="839" spans="3:3" ht="13" x14ac:dyDescent="0.15">
      <c r="C839" s="7"/>
    </row>
    <row r="840" spans="3:3" ht="13" x14ac:dyDescent="0.15">
      <c r="C840" s="7"/>
    </row>
    <row r="841" spans="3:3" ht="13" x14ac:dyDescent="0.15">
      <c r="C841" s="7"/>
    </row>
    <row r="842" spans="3:3" ht="13" x14ac:dyDescent="0.15">
      <c r="C842" s="7"/>
    </row>
    <row r="843" spans="3:3" ht="13" x14ac:dyDescent="0.15">
      <c r="C843" s="7"/>
    </row>
    <row r="844" spans="3:3" ht="13" x14ac:dyDescent="0.15">
      <c r="C844" s="7"/>
    </row>
    <row r="845" spans="3:3" ht="13" x14ac:dyDescent="0.15">
      <c r="C845" s="7"/>
    </row>
    <row r="846" spans="3:3" ht="13" x14ac:dyDescent="0.15">
      <c r="C846" s="7"/>
    </row>
    <row r="847" spans="3:3" ht="13" x14ac:dyDescent="0.15">
      <c r="C847" s="7"/>
    </row>
    <row r="848" spans="3:3" ht="13" x14ac:dyDescent="0.15">
      <c r="C848" s="7"/>
    </row>
    <row r="849" spans="3:3" ht="13" x14ac:dyDescent="0.15">
      <c r="C849" s="7"/>
    </row>
    <row r="850" spans="3:3" ht="13" x14ac:dyDescent="0.15">
      <c r="C850" s="7"/>
    </row>
    <row r="851" spans="3:3" ht="13" x14ac:dyDescent="0.15">
      <c r="C851" s="7"/>
    </row>
    <row r="852" spans="3:3" ht="13" x14ac:dyDescent="0.15">
      <c r="C852" s="7"/>
    </row>
    <row r="853" spans="3:3" ht="13" x14ac:dyDescent="0.15">
      <c r="C853" s="7"/>
    </row>
    <row r="854" spans="3:3" ht="13" x14ac:dyDescent="0.15">
      <c r="C854" s="7"/>
    </row>
    <row r="855" spans="3:3" ht="13" x14ac:dyDescent="0.15">
      <c r="C855" s="7"/>
    </row>
    <row r="856" spans="3:3" ht="13" x14ac:dyDescent="0.15">
      <c r="C856" s="7"/>
    </row>
    <row r="857" spans="3:3" ht="13" x14ac:dyDescent="0.15">
      <c r="C857" s="7"/>
    </row>
    <row r="858" spans="3:3" ht="13" x14ac:dyDescent="0.15">
      <c r="C858" s="7"/>
    </row>
    <row r="859" spans="3:3" ht="13" x14ac:dyDescent="0.15">
      <c r="C859" s="7"/>
    </row>
    <row r="860" spans="3:3" ht="13" x14ac:dyDescent="0.15">
      <c r="C860" s="7"/>
    </row>
    <row r="861" spans="3:3" ht="13" x14ac:dyDescent="0.15">
      <c r="C861" s="7"/>
    </row>
    <row r="862" spans="3:3" ht="13" x14ac:dyDescent="0.15">
      <c r="C862" s="7"/>
    </row>
    <row r="863" spans="3:3" ht="13" x14ac:dyDescent="0.15">
      <c r="C863" s="7"/>
    </row>
    <row r="864" spans="3:3" ht="13" x14ac:dyDescent="0.15">
      <c r="C864" s="7"/>
    </row>
    <row r="865" spans="3:3" ht="13" x14ac:dyDescent="0.15">
      <c r="C865" s="7"/>
    </row>
    <row r="866" spans="3:3" ht="13" x14ac:dyDescent="0.15">
      <c r="C866" s="7"/>
    </row>
    <row r="867" spans="3:3" ht="13" x14ac:dyDescent="0.15">
      <c r="C867" s="7"/>
    </row>
    <row r="868" spans="3:3" ht="13" x14ac:dyDescent="0.15">
      <c r="C868" s="7"/>
    </row>
    <row r="869" spans="3:3" ht="13" x14ac:dyDescent="0.15">
      <c r="C869" s="7"/>
    </row>
    <row r="870" spans="3:3" ht="13" x14ac:dyDescent="0.15">
      <c r="C870" s="7"/>
    </row>
    <row r="871" spans="3:3" ht="13" x14ac:dyDescent="0.15">
      <c r="C871" s="7"/>
    </row>
    <row r="872" spans="3:3" ht="13" x14ac:dyDescent="0.15">
      <c r="C872" s="7"/>
    </row>
    <row r="873" spans="3:3" ht="13" x14ac:dyDescent="0.15">
      <c r="C873" s="7"/>
    </row>
    <row r="874" spans="3:3" ht="13" x14ac:dyDescent="0.15">
      <c r="C874" s="7"/>
    </row>
    <row r="875" spans="3:3" ht="13" x14ac:dyDescent="0.15">
      <c r="C875" s="7"/>
    </row>
    <row r="876" spans="3:3" ht="13" x14ac:dyDescent="0.15">
      <c r="C876" s="7"/>
    </row>
    <row r="877" spans="3:3" ht="13" x14ac:dyDescent="0.15">
      <c r="C877" s="7"/>
    </row>
    <row r="878" spans="3:3" ht="13" x14ac:dyDescent="0.15">
      <c r="C878" s="7"/>
    </row>
    <row r="879" spans="3:3" ht="13" x14ac:dyDescent="0.15">
      <c r="C879" s="7"/>
    </row>
    <row r="880" spans="3:3" ht="13" x14ac:dyDescent="0.15">
      <c r="C880" s="7"/>
    </row>
    <row r="881" spans="3:3" ht="13" x14ac:dyDescent="0.15">
      <c r="C881" s="7"/>
    </row>
    <row r="882" spans="3:3" ht="13" x14ac:dyDescent="0.15">
      <c r="C882" s="7"/>
    </row>
    <row r="883" spans="3:3" ht="13" x14ac:dyDescent="0.15">
      <c r="C883" s="7"/>
    </row>
    <row r="884" spans="3:3" ht="13" x14ac:dyDescent="0.15">
      <c r="C884" s="7"/>
    </row>
    <row r="885" spans="3:3" ht="13" x14ac:dyDescent="0.15">
      <c r="C885" s="7"/>
    </row>
    <row r="886" spans="3:3" ht="13" x14ac:dyDescent="0.15">
      <c r="C886" s="7"/>
    </row>
    <row r="887" spans="3:3" ht="13" x14ac:dyDescent="0.15">
      <c r="C887" s="7"/>
    </row>
    <row r="888" spans="3:3" ht="13" x14ac:dyDescent="0.15">
      <c r="C888" s="7"/>
    </row>
    <row r="889" spans="3:3" ht="13" x14ac:dyDescent="0.15">
      <c r="C889" s="7"/>
    </row>
    <row r="890" spans="3:3" ht="13" x14ac:dyDescent="0.15">
      <c r="C890" s="7"/>
    </row>
    <row r="891" spans="3:3" ht="13" x14ac:dyDescent="0.15">
      <c r="C891" s="7"/>
    </row>
    <row r="892" spans="3:3" ht="13" x14ac:dyDescent="0.15">
      <c r="C892" s="7"/>
    </row>
    <row r="893" spans="3:3" ht="13" x14ac:dyDescent="0.15">
      <c r="C893" s="7"/>
    </row>
    <row r="894" spans="3:3" ht="13" x14ac:dyDescent="0.15">
      <c r="C894" s="7"/>
    </row>
    <row r="895" spans="3:3" ht="13" x14ac:dyDescent="0.15">
      <c r="C895" s="7"/>
    </row>
    <row r="896" spans="3:3" ht="13" x14ac:dyDescent="0.15">
      <c r="C896" s="7"/>
    </row>
    <row r="897" spans="3:3" ht="13" x14ac:dyDescent="0.15">
      <c r="C897" s="7"/>
    </row>
    <row r="898" spans="3:3" ht="13" x14ac:dyDescent="0.15">
      <c r="C898" s="7"/>
    </row>
    <row r="899" spans="3:3" ht="13" x14ac:dyDescent="0.15">
      <c r="C899" s="7"/>
    </row>
    <row r="900" spans="3:3" ht="13" x14ac:dyDescent="0.15">
      <c r="C900" s="7"/>
    </row>
    <row r="901" spans="3:3" ht="13" x14ac:dyDescent="0.15">
      <c r="C901" s="7"/>
    </row>
    <row r="902" spans="3:3" ht="13" x14ac:dyDescent="0.15">
      <c r="C902" s="7"/>
    </row>
    <row r="903" spans="3:3" ht="13" x14ac:dyDescent="0.15">
      <c r="C903" s="7"/>
    </row>
    <row r="904" spans="3:3" ht="13" x14ac:dyDescent="0.15">
      <c r="C904" s="7"/>
    </row>
    <row r="905" spans="3:3" ht="13" x14ac:dyDescent="0.15">
      <c r="C905" s="7"/>
    </row>
    <row r="906" spans="3:3" ht="13" x14ac:dyDescent="0.15">
      <c r="C906" s="7"/>
    </row>
    <row r="907" spans="3:3" ht="13" x14ac:dyDescent="0.15">
      <c r="C907" s="7"/>
    </row>
    <row r="908" spans="3:3" ht="13" x14ac:dyDescent="0.15">
      <c r="C908" s="7"/>
    </row>
    <row r="909" spans="3:3" ht="13" x14ac:dyDescent="0.15">
      <c r="C909" s="7"/>
    </row>
    <row r="910" spans="3:3" ht="13" x14ac:dyDescent="0.15">
      <c r="C910" s="7"/>
    </row>
    <row r="911" spans="3:3" ht="13" x14ac:dyDescent="0.15">
      <c r="C911" s="7"/>
    </row>
    <row r="912" spans="3:3" ht="13" x14ac:dyDescent="0.15">
      <c r="C912" s="7"/>
    </row>
    <row r="913" spans="3:3" ht="13" x14ac:dyDescent="0.15">
      <c r="C913" s="7"/>
    </row>
    <row r="914" spans="3:3" ht="13" x14ac:dyDescent="0.15">
      <c r="C914" s="7"/>
    </row>
    <row r="915" spans="3:3" ht="13" x14ac:dyDescent="0.15">
      <c r="C915" s="7"/>
    </row>
    <row r="916" spans="3:3" ht="13" x14ac:dyDescent="0.15">
      <c r="C916" s="7"/>
    </row>
    <row r="917" spans="3:3" ht="13" x14ac:dyDescent="0.15">
      <c r="C917" s="7"/>
    </row>
    <row r="918" spans="3:3" ht="13" x14ac:dyDescent="0.15">
      <c r="C918" s="7"/>
    </row>
    <row r="919" spans="3:3" ht="13" x14ac:dyDescent="0.15">
      <c r="C919" s="7"/>
    </row>
    <row r="920" spans="3:3" ht="13" x14ac:dyDescent="0.15">
      <c r="C920" s="7"/>
    </row>
    <row r="921" spans="3:3" ht="13" x14ac:dyDescent="0.15">
      <c r="C921" s="7"/>
    </row>
    <row r="922" spans="3:3" ht="13" x14ac:dyDescent="0.15">
      <c r="C922" s="7"/>
    </row>
    <row r="923" spans="3:3" ht="13" x14ac:dyDescent="0.15">
      <c r="C923" s="7"/>
    </row>
    <row r="924" spans="3:3" ht="13" x14ac:dyDescent="0.15">
      <c r="C924" s="7"/>
    </row>
    <row r="925" spans="3:3" ht="13" x14ac:dyDescent="0.15">
      <c r="C925" s="7"/>
    </row>
    <row r="926" spans="3:3" ht="13" x14ac:dyDescent="0.15">
      <c r="C926" s="7"/>
    </row>
    <row r="927" spans="3:3" ht="13" x14ac:dyDescent="0.15">
      <c r="C927" s="7"/>
    </row>
    <row r="928" spans="3:3" ht="13" x14ac:dyDescent="0.15">
      <c r="C928" s="7"/>
    </row>
    <row r="929" spans="3:3" ht="13" x14ac:dyDescent="0.15">
      <c r="C929" s="7"/>
    </row>
    <row r="930" spans="3:3" ht="13" x14ac:dyDescent="0.15">
      <c r="C930" s="7"/>
    </row>
    <row r="931" spans="3:3" ht="13" x14ac:dyDescent="0.15">
      <c r="C931" s="7"/>
    </row>
    <row r="932" spans="3:3" ht="13" x14ac:dyDescent="0.15">
      <c r="C932" s="7"/>
    </row>
    <row r="933" spans="3:3" ht="13" x14ac:dyDescent="0.15">
      <c r="C933" s="7"/>
    </row>
    <row r="934" spans="3:3" ht="13" x14ac:dyDescent="0.15">
      <c r="C934" s="7"/>
    </row>
    <row r="935" spans="3:3" ht="13" x14ac:dyDescent="0.15">
      <c r="C935" s="7"/>
    </row>
    <row r="936" spans="3:3" ht="13" x14ac:dyDescent="0.15">
      <c r="C936" s="7"/>
    </row>
    <row r="937" spans="3:3" ht="13" x14ac:dyDescent="0.15">
      <c r="C937" s="7"/>
    </row>
    <row r="938" spans="3:3" ht="13" x14ac:dyDescent="0.15">
      <c r="C938" s="7"/>
    </row>
    <row r="939" spans="3:3" ht="13" x14ac:dyDescent="0.15">
      <c r="C939" s="7"/>
    </row>
    <row r="940" spans="3:3" ht="13" x14ac:dyDescent="0.15">
      <c r="C940" s="7"/>
    </row>
    <row r="941" spans="3:3" ht="13" x14ac:dyDescent="0.15">
      <c r="C941" s="7"/>
    </row>
    <row r="942" spans="3:3" ht="13" x14ac:dyDescent="0.15">
      <c r="C942" s="7"/>
    </row>
    <row r="943" spans="3:3" ht="13" x14ac:dyDescent="0.15">
      <c r="C943" s="7"/>
    </row>
    <row r="944" spans="3:3" ht="13" x14ac:dyDescent="0.15">
      <c r="C944" s="7"/>
    </row>
    <row r="945" spans="3:3" ht="13" x14ac:dyDescent="0.15">
      <c r="C945" s="7"/>
    </row>
    <row r="946" spans="3:3" ht="13" x14ac:dyDescent="0.15">
      <c r="C946" s="7"/>
    </row>
    <row r="947" spans="3:3" ht="13" x14ac:dyDescent="0.15">
      <c r="C947" s="7"/>
    </row>
    <row r="948" spans="3:3" ht="13" x14ac:dyDescent="0.15">
      <c r="C948" s="7"/>
    </row>
    <row r="949" spans="3:3" ht="13" x14ac:dyDescent="0.15">
      <c r="C949" s="7"/>
    </row>
    <row r="950" spans="3:3" ht="13" x14ac:dyDescent="0.15">
      <c r="C950" s="7"/>
    </row>
    <row r="951" spans="3:3" ht="13" x14ac:dyDescent="0.15">
      <c r="C951" s="7"/>
    </row>
    <row r="952" spans="3:3" ht="13" x14ac:dyDescent="0.15">
      <c r="C952" s="7"/>
    </row>
    <row r="953" spans="3:3" ht="13" x14ac:dyDescent="0.15">
      <c r="C953" s="7"/>
    </row>
    <row r="954" spans="3:3" ht="13" x14ac:dyDescent="0.15">
      <c r="C954" s="7"/>
    </row>
    <row r="955" spans="3:3" ht="13" x14ac:dyDescent="0.15">
      <c r="C955" s="7"/>
    </row>
    <row r="956" spans="3:3" ht="13" x14ac:dyDescent="0.15">
      <c r="C956" s="7"/>
    </row>
    <row r="957" spans="3:3" ht="13" x14ac:dyDescent="0.15">
      <c r="C957" s="7"/>
    </row>
    <row r="958" spans="3:3" ht="13" x14ac:dyDescent="0.15">
      <c r="C958" s="7"/>
    </row>
    <row r="959" spans="3:3" ht="13" x14ac:dyDescent="0.15">
      <c r="C959" s="7"/>
    </row>
    <row r="960" spans="3:3" ht="13" x14ac:dyDescent="0.15">
      <c r="C960" s="7"/>
    </row>
    <row r="961" spans="3:3" ht="13" x14ac:dyDescent="0.15">
      <c r="C961" s="7"/>
    </row>
    <row r="962" spans="3:3" ht="13" x14ac:dyDescent="0.15">
      <c r="C962" s="7"/>
    </row>
    <row r="963" spans="3:3" ht="13" x14ac:dyDescent="0.15">
      <c r="C963" s="7"/>
    </row>
    <row r="964" spans="3:3" ht="13" x14ac:dyDescent="0.15">
      <c r="C964" s="7"/>
    </row>
    <row r="965" spans="3:3" ht="13" x14ac:dyDescent="0.15">
      <c r="C965" s="7"/>
    </row>
    <row r="966" spans="3:3" ht="13" x14ac:dyDescent="0.15">
      <c r="C966" s="7"/>
    </row>
    <row r="967" spans="3:3" ht="13" x14ac:dyDescent="0.15">
      <c r="C967" s="7"/>
    </row>
    <row r="968" spans="3:3" ht="13" x14ac:dyDescent="0.15">
      <c r="C968" s="7"/>
    </row>
    <row r="969" spans="3:3" ht="13" x14ac:dyDescent="0.15">
      <c r="C969" s="7"/>
    </row>
    <row r="970" spans="3:3" ht="13" x14ac:dyDescent="0.15">
      <c r="C970" s="7"/>
    </row>
    <row r="971" spans="3:3" ht="13" x14ac:dyDescent="0.15">
      <c r="C971" s="7"/>
    </row>
    <row r="972" spans="3:3" ht="13" x14ac:dyDescent="0.15">
      <c r="C972" s="7"/>
    </row>
    <row r="973" spans="3:3" ht="13" x14ac:dyDescent="0.15">
      <c r="C973" s="7"/>
    </row>
    <row r="974" spans="3:3" ht="13" x14ac:dyDescent="0.15">
      <c r="C974" s="7"/>
    </row>
    <row r="975" spans="3:3" ht="13" x14ac:dyDescent="0.15">
      <c r="C975" s="7"/>
    </row>
    <row r="976" spans="3:3" ht="13" x14ac:dyDescent="0.15">
      <c r="C976" s="7"/>
    </row>
    <row r="977" spans="3:3" ht="13" x14ac:dyDescent="0.15">
      <c r="C977" s="7"/>
    </row>
    <row r="978" spans="3:3" ht="13" x14ac:dyDescent="0.15">
      <c r="C978" s="7"/>
    </row>
    <row r="979" spans="3:3" ht="13" x14ac:dyDescent="0.15">
      <c r="C979" s="7"/>
    </row>
    <row r="980" spans="3:3" ht="13" x14ac:dyDescent="0.15">
      <c r="C980" s="7"/>
    </row>
    <row r="981" spans="3:3" ht="13" x14ac:dyDescent="0.15">
      <c r="C981" s="7"/>
    </row>
    <row r="982" spans="3:3" ht="13" x14ac:dyDescent="0.15">
      <c r="C982" s="7"/>
    </row>
    <row r="983" spans="3:3" ht="13" x14ac:dyDescent="0.15">
      <c r="C983" s="7"/>
    </row>
    <row r="984" spans="3:3" ht="13" x14ac:dyDescent="0.15">
      <c r="C984" s="7"/>
    </row>
    <row r="985" spans="3:3" ht="13" x14ac:dyDescent="0.15">
      <c r="C985" s="7"/>
    </row>
    <row r="986" spans="3:3" ht="13" x14ac:dyDescent="0.15">
      <c r="C986" s="7"/>
    </row>
    <row r="987" spans="3:3" ht="13" x14ac:dyDescent="0.15">
      <c r="C987" s="7"/>
    </row>
    <row r="988" spans="3:3" ht="13" x14ac:dyDescent="0.15">
      <c r="C988" s="7"/>
    </row>
    <row r="989" spans="3:3" ht="13" x14ac:dyDescent="0.15">
      <c r="C989" s="7"/>
    </row>
    <row r="990" spans="3:3" ht="13" x14ac:dyDescent="0.15">
      <c r="C990" s="7"/>
    </row>
    <row r="991" spans="3:3" ht="13" x14ac:dyDescent="0.15">
      <c r="C991" s="7"/>
    </row>
    <row r="992" spans="3:3" ht="13" x14ac:dyDescent="0.15">
      <c r="C992" s="7"/>
    </row>
    <row r="993" spans="3:3" ht="13" x14ac:dyDescent="0.15">
      <c r="C993" s="7"/>
    </row>
    <row r="994" spans="3:3" ht="13" x14ac:dyDescent="0.15">
      <c r="C994" s="7"/>
    </row>
    <row r="995" spans="3:3" ht="13" x14ac:dyDescent="0.15">
      <c r="C995" s="7"/>
    </row>
    <row r="996" spans="3:3" ht="13" x14ac:dyDescent="0.15">
      <c r="C996" s="7"/>
    </row>
    <row r="997" spans="3:3" ht="13" x14ac:dyDescent="0.15">
      <c r="C997" s="7"/>
    </row>
    <row r="998" spans="3:3" ht="13" x14ac:dyDescent="0.15">
      <c r="C998" s="7"/>
    </row>
    <row r="999" spans="3:3" ht="13" x14ac:dyDescent="0.15">
      <c r="C999" s="7"/>
    </row>
  </sheetData>
  <sortState xmlns:xlrd2="http://schemas.microsoft.com/office/spreadsheetml/2017/richdata2" ref="A3:T999">
    <sortCondition ref="R1:R999"/>
  </sortState>
  <mergeCells count="1">
    <mergeCell ref="A1:D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J37"/>
  <sheetViews>
    <sheetView workbookViewId="0">
      <selection activeCell="D22" sqref="D22"/>
    </sheetView>
  </sheetViews>
  <sheetFormatPr baseColWidth="10" defaultColWidth="14.5" defaultRowHeight="15.75" customHeight="1" x14ac:dyDescent="0.15"/>
  <cols>
    <col min="1" max="1" width="19.5" customWidth="1"/>
    <col min="4" max="4" width="18.6640625" bestFit="1" customWidth="1"/>
  </cols>
  <sheetData>
    <row r="1" spans="1:10" ht="15.75" customHeight="1" x14ac:dyDescent="0.15">
      <c r="A1" s="16" t="s">
        <v>2</v>
      </c>
      <c r="B1" s="17"/>
      <c r="C1" s="17"/>
      <c r="D1" s="17"/>
      <c r="E1" s="17"/>
      <c r="F1" s="17"/>
      <c r="G1" s="17"/>
      <c r="H1" s="17"/>
      <c r="I1" s="17"/>
      <c r="J1" s="18"/>
    </row>
    <row r="2" spans="1:10" ht="15.75" customHeight="1" x14ac:dyDescent="0.15">
      <c r="A2" s="19" t="s">
        <v>599</v>
      </c>
      <c r="B2" s="9" t="s">
        <v>600</v>
      </c>
      <c r="C2" s="9" t="s">
        <v>601</v>
      </c>
      <c r="D2" s="9" t="s">
        <v>602</v>
      </c>
      <c r="E2" s="9" t="s">
        <v>603</v>
      </c>
      <c r="F2" s="9" t="s">
        <v>604</v>
      </c>
      <c r="G2" s="9" t="s">
        <v>605</v>
      </c>
      <c r="H2" s="9" t="s">
        <v>606</v>
      </c>
      <c r="I2" s="9" t="s">
        <v>607</v>
      </c>
      <c r="J2" s="20" t="s">
        <v>608</v>
      </c>
    </row>
    <row r="3" spans="1:10" ht="15.75" customHeight="1" x14ac:dyDescent="0.15">
      <c r="A3" s="21" t="s">
        <v>69</v>
      </c>
      <c r="B3" s="22">
        <v>13.3</v>
      </c>
      <c r="C3" s="22">
        <v>8.39</v>
      </c>
      <c r="D3" s="22">
        <v>65.5</v>
      </c>
      <c r="E3" s="22">
        <v>10.76</v>
      </c>
      <c r="F3" s="22">
        <v>0.73</v>
      </c>
      <c r="G3" s="22">
        <v>2.44</v>
      </c>
      <c r="H3" s="22">
        <v>2.64</v>
      </c>
      <c r="I3" s="22">
        <v>0.08</v>
      </c>
      <c r="J3" s="23">
        <v>0.21</v>
      </c>
    </row>
    <row r="4" spans="1:10" ht="15.75" customHeight="1" x14ac:dyDescent="0.15">
      <c r="A4" s="21" t="s">
        <v>76</v>
      </c>
      <c r="B4" s="22">
        <v>12.5</v>
      </c>
      <c r="C4" s="22">
        <v>8.4499999999999993</v>
      </c>
      <c r="D4" s="22">
        <v>65</v>
      </c>
      <c r="E4" s="22">
        <v>10.050000000000001</v>
      </c>
      <c r="F4" s="22">
        <v>0.42</v>
      </c>
      <c r="G4" s="22">
        <v>2.06</v>
      </c>
      <c r="H4" s="22">
        <v>2.62</v>
      </c>
      <c r="I4" s="22">
        <v>0.08</v>
      </c>
      <c r="J4" s="23">
        <v>0.17</v>
      </c>
    </row>
    <row r="5" spans="1:10" ht="15.75" customHeight="1" x14ac:dyDescent="0.15">
      <c r="A5" s="21" t="s">
        <v>81</v>
      </c>
      <c r="B5" s="22">
        <v>12.3</v>
      </c>
      <c r="C5" s="22">
        <v>8.42</v>
      </c>
      <c r="D5" s="22">
        <v>66</v>
      </c>
      <c r="E5" s="22">
        <v>10.1</v>
      </c>
      <c r="F5" s="22">
        <v>0.43</v>
      </c>
      <c r="G5" s="22">
        <v>2.1</v>
      </c>
      <c r="H5" s="22">
        <v>2.72</v>
      </c>
      <c r="I5" s="22">
        <v>0.08</v>
      </c>
      <c r="J5" s="23">
        <v>0.37</v>
      </c>
    </row>
    <row r="6" spans="1:10" ht="15.75" customHeight="1" x14ac:dyDescent="0.15">
      <c r="A6" s="21" t="s">
        <v>86</v>
      </c>
      <c r="B6" s="22">
        <v>14.5</v>
      </c>
      <c r="C6" s="22">
        <v>8.33</v>
      </c>
      <c r="D6" s="22">
        <v>68.7</v>
      </c>
      <c r="E6" s="22">
        <v>11.36</v>
      </c>
      <c r="F6" s="22">
        <v>0.33</v>
      </c>
      <c r="G6" s="22">
        <v>2.0699999999999998</v>
      </c>
      <c r="H6" s="22">
        <v>2.44</v>
      </c>
      <c r="I6" s="22">
        <v>7.0000000000000007E-2</v>
      </c>
      <c r="J6" s="23">
        <v>0.25</v>
      </c>
    </row>
    <row r="7" spans="1:10" ht="15.75" customHeight="1" x14ac:dyDescent="0.15">
      <c r="A7" s="21" t="s">
        <v>92</v>
      </c>
      <c r="B7" s="22">
        <v>19.899999999999999</v>
      </c>
      <c r="C7" s="22">
        <v>7.88</v>
      </c>
      <c r="D7" s="22">
        <v>144.75</v>
      </c>
      <c r="E7" s="22">
        <v>10.37</v>
      </c>
      <c r="F7" s="22">
        <v>0.16</v>
      </c>
      <c r="G7" s="22">
        <v>1.23</v>
      </c>
      <c r="H7" s="22">
        <v>1.39</v>
      </c>
      <c r="I7" s="22">
        <v>0</v>
      </c>
      <c r="J7" s="23">
        <v>1.49</v>
      </c>
    </row>
    <row r="8" spans="1:10" ht="15.75" customHeight="1" x14ac:dyDescent="0.15">
      <c r="A8" s="21" t="s">
        <v>99</v>
      </c>
      <c r="B8" s="22">
        <v>10.6</v>
      </c>
      <c r="C8" s="22">
        <v>7.54</v>
      </c>
      <c r="D8" s="22">
        <v>148.25</v>
      </c>
      <c r="E8" s="22">
        <v>11.9</v>
      </c>
      <c r="F8" s="22">
        <v>0.26</v>
      </c>
      <c r="G8" s="22">
        <v>1.82</v>
      </c>
      <c r="H8" s="22">
        <v>1.91</v>
      </c>
      <c r="I8" s="22">
        <v>0</v>
      </c>
      <c r="J8" s="23">
        <v>1.53</v>
      </c>
    </row>
    <row r="9" spans="1:10" ht="15.75" customHeight="1" x14ac:dyDescent="0.15">
      <c r="A9" s="21" t="s">
        <v>105</v>
      </c>
      <c r="B9" s="22">
        <v>15.1</v>
      </c>
      <c r="C9" s="22">
        <v>7.56</v>
      </c>
      <c r="D9" s="22">
        <v>313</v>
      </c>
      <c r="E9" s="22">
        <v>8.92</v>
      </c>
      <c r="F9" s="22">
        <v>0.66</v>
      </c>
      <c r="G9" s="22">
        <v>1.97</v>
      </c>
      <c r="H9" s="22">
        <v>1.8</v>
      </c>
      <c r="I9" s="22">
        <v>0</v>
      </c>
      <c r="J9" s="23">
        <v>1.1000000000000001</v>
      </c>
    </row>
    <row r="10" spans="1:10" ht="15.75" customHeight="1" x14ac:dyDescent="0.15">
      <c r="A10" s="21" t="s">
        <v>112</v>
      </c>
      <c r="B10" s="22">
        <v>17.399999999999999</v>
      </c>
      <c r="C10" s="22">
        <v>7.67</v>
      </c>
      <c r="D10" s="22">
        <v>312.5</v>
      </c>
      <c r="E10" s="22">
        <v>9.4600000000000009</v>
      </c>
      <c r="F10" s="22">
        <v>0.5</v>
      </c>
      <c r="G10" s="22">
        <v>2</v>
      </c>
      <c r="H10" s="22">
        <v>1.6</v>
      </c>
      <c r="I10" s="22">
        <v>0</v>
      </c>
      <c r="J10" s="23">
        <v>1.01</v>
      </c>
    </row>
    <row r="11" spans="1:10" ht="15.75" customHeight="1" x14ac:dyDescent="0.15">
      <c r="A11" s="21" t="s">
        <v>117</v>
      </c>
      <c r="B11" s="22">
        <v>18.3</v>
      </c>
      <c r="C11" s="22">
        <v>7.95</v>
      </c>
      <c r="D11" s="22">
        <v>311.5</v>
      </c>
      <c r="E11" s="22">
        <v>9.17</v>
      </c>
      <c r="F11" s="22">
        <v>0.6</v>
      </c>
      <c r="G11" s="22">
        <v>2.12</v>
      </c>
      <c r="H11" s="22">
        <v>1.63</v>
      </c>
      <c r="I11" s="22">
        <v>0</v>
      </c>
      <c r="J11" s="23">
        <v>1.07</v>
      </c>
    </row>
    <row r="12" spans="1:10" ht="15.75" customHeight="1" x14ac:dyDescent="0.15">
      <c r="A12" s="21" t="s">
        <v>122</v>
      </c>
      <c r="B12" s="22">
        <v>17.899999999999999</v>
      </c>
      <c r="C12" s="22">
        <v>7.93</v>
      </c>
      <c r="D12" s="22">
        <v>306</v>
      </c>
      <c r="E12" s="22">
        <v>9.59</v>
      </c>
      <c r="F12" s="22">
        <v>0.36</v>
      </c>
      <c r="G12" s="22">
        <v>1.96</v>
      </c>
      <c r="H12" s="22">
        <v>1.58</v>
      </c>
      <c r="I12" s="22">
        <v>0</v>
      </c>
      <c r="J12" s="23">
        <v>1</v>
      </c>
    </row>
    <row r="13" spans="1:10" ht="15.75" customHeight="1" x14ac:dyDescent="0.15">
      <c r="A13" s="21" t="s">
        <v>128</v>
      </c>
      <c r="B13" s="22">
        <v>19.2</v>
      </c>
      <c r="C13" s="22">
        <v>7.49</v>
      </c>
      <c r="D13" s="22">
        <v>666</v>
      </c>
      <c r="E13" s="22">
        <v>8.11</v>
      </c>
      <c r="F13" s="22">
        <v>0.63</v>
      </c>
      <c r="G13" s="22">
        <v>4.9400000000000004</v>
      </c>
      <c r="H13" s="22">
        <v>2.3199999999999998</v>
      </c>
      <c r="I13" s="22">
        <v>0.14000000000000001</v>
      </c>
      <c r="J13" s="23">
        <v>6.07</v>
      </c>
    </row>
    <row r="14" spans="1:10" ht="15.75" customHeight="1" x14ac:dyDescent="0.15">
      <c r="A14" s="21" t="s">
        <v>134</v>
      </c>
      <c r="B14" s="22">
        <v>18.2</v>
      </c>
      <c r="C14" s="22">
        <v>7.54</v>
      </c>
      <c r="D14" s="22">
        <v>683.5</v>
      </c>
      <c r="E14" s="22">
        <v>13.26</v>
      </c>
      <c r="F14" s="22">
        <v>0.42</v>
      </c>
      <c r="G14" s="22">
        <v>0.85</v>
      </c>
      <c r="H14" s="22">
        <v>2.2400000000000002</v>
      </c>
      <c r="I14" s="22">
        <v>0</v>
      </c>
      <c r="J14" s="23">
        <v>6.02</v>
      </c>
    </row>
    <row r="15" spans="1:10" ht="15.75" customHeight="1" x14ac:dyDescent="0.15">
      <c r="A15" s="21" t="s">
        <v>139</v>
      </c>
      <c r="B15" s="22">
        <v>21.1</v>
      </c>
      <c r="C15" s="22">
        <v>7.92</v>
      </c>
      <c r="D15" s="22">
        <v>652</v>
      </c>
      <c r="E15" s="22">
        <v>8.86</v>
      </c>
      <c r="F15" s="22">
        <v>0.36</v>
      </c>
      <c r="G15" s="22">
        <v>4.67</v>
      </c>
      <c r="H15" s="22">
        <v>3.61</v>
      </c>
      <c r="I15" s="22">
        <v>0.13</v>
      </c>
      <c r="J15" s="23">
        <v>5.68</v>
      </c>
    </row>
    <row r="16" spans="1:10" ht="15.75" customHeight="1" x14ac:dyDescent="0.15">
      <c r="A16" s="21" t="s">
        <v>144</v>
      </c>
      <c r="B16" s="22">
        <v>21.6</v>
      </c>
      <c r="C16" s="22">
        <v>7.47</v>
      </c>
      <c r="D16" s="22">
        <v>653</v>
      </c>
      <c r="E16" s="22">
        <v>8.09</v>
      </c>
      <c r="F16" s="22">
        <v>0.42</v>
      </c>
      <c r="G16" s="22">
        <v>4.7699999999999996</v>
      </c>
      <c r="H16" s="22">
        <v>2.2799999999999998</v>
      </c>
      <c r="I16" s="22">
        <v>0</v>
      </c>
      <c r="J16" s="23">
        <v>5.82</v>
      </c>
    </row>
    <row r="17" spans="1:10" ht="15.75" customHeight="1" x14ac:dyDescent="0.15">
      <c r="A17" s="21" t="s">
        <v>150</v>
      </c>
      <c r="B17" s="22">
        <v>17.899999999999999</v>
      </c>
      <c r="C17" s="22">
        <v>7.88</v>
      </c>
      <c r="D17" s="22">
        <v>216.4</v>
      </c>
      <c r="E17" s="22">
        <v>9.68</v>
      </c>
      <c r="F17" s="22">
        <v>0.38</v>
      </c>
      <c r="G17" s="22">
        <v>3.06</v>
      </c>
      <c r="H17" s="22">
        <v>1</v>
      </c>
      <c r="I17" s="22">
        <v>0</v>
      </c>
      <c r="J17" s="23">
        <v>1.7</v>
      </c>
    </row>
    <row r="18" spans="1:10" ht="15.75" customHeight="1" x14ac:dyDescent="0.15">
      <c r="A18" s="21" t="s">
        <v>156</v>
      </c>
      <c r="B18" s="22">
        <v>19.399999999999999</v>
      </c>
      <c r="C18" s="22">
        <v>8.08</v>
      </c>
      <c r="D18" s="22">
        <v>212.6</v>
      </c>
      <c r="E18" s="22">
        <v>9.1300000000000008</v>
      </c>
      <c r="F18" s="22">
        <v>0.12</v>
      </c>
      <c r="G18" s="22">
        <v>3.05</v>
      </c>
      <c r="H18" s="22">
        <v>0.94</v>
      </c>
      <c r="I18" s="22">
        <v>0</v>
      </c>
      <c r="J18" s="23">
        <v>1.64</v>
      </c>
    </row>
    <row r="19" spans="1:10" ht="15.75" customHeight="1" x14ac:dyDescent="0.15">
      <c r="A19" s="21" t="s">
        <v>161</v>
      </c>
      <c r="B19" s="22">
        <v>19.7</v>
      </c>
      <c r="C19" s="22">
        <v>8.02</v>
      </c>
      <c r="D19" s="22">
        <v>227.65</v>
      </c>
      <c r="E19" s="22">
        <v>9.33</v>
      </c>
      <c r="F19" s="22">
        <v>0.26</v>
      </c>
      <c r="G19" s="22">
        <v>3.09</v>
      </c>
      <c r="H19" s="22">
        <v>1.08</v>
      </c>
      <c r="I19" s="22">
        <v>0</v>
      </c>
      <c r="J19" s="23">
        <v>1.73</v>
      </c>
    </row>
    <row r="20" spans="1:10" ht="15.75" customHeight="1" x14ac:dyDescent="0.15">
      <c r="A20" s="21" t="s">
        <v>498</v>
      </c>
      <c r="B20" s="22">
        <v>11.4</v>
      </c>
      <c r="C20" s="22">
        <v>8.25</v>
      </c>
      <c r="D20" s="22">
        <v>542</v>
      </c>
      <c r="E20" s="22">
        <v>8.98</v>
      </c>
      <c r="F20" s="22">
        <v>0</v>
      </c>
      <c r="G20" s="22">
        <v>0.03</v>
      </c>
      <c r="H20" s="22">
        <v>1.01</v>
      </c>
      <c r="I20" s="22">
        <v>0</v>
      </c>
      <c r="J20" s="23">
        <v>0.62</v>
      </c>
    </row>
    <row r="21" spans="1:10" ht="15.75" customHeight="1" x14ac:dyDescent="0.15">
      <c r="A21" s="21" t="s">
        <v>507</v>
      </c>
      <c r="B21" s="22">
        <v>11.8</v>
      </c>
      <c r="C21" s="22">
        <v>8.23</v>
      </c>
      <c r="D21" s="22">
        <v>546</v>
      </c>
      <c r="E21" s="22">
        <v>8.74</v>
      </c>
      <c r="F21" s="22">
        <v>0</v>
      </c>
      <c r="G21" s="22">
        <v>0.03</v>
      </c>
      <c r="H21" s="22">
        <v>1.01</v>
      </c>
      <c r="I21" s="22">
        <v>0</v>
      </c>
      <c r="J21" s="23">
        <v>0.6</v>
      </c>
    </row>
    <row r="22" spans="1:10" ht="15.75" customHeight="1" x14ac:dyDescent="0.15">
      <c r="A22" s="21" t="s">
        <v>512</v>
      </c>
      <c r="B22" s="22">
        <v>12</v>
      </c>
      <c r="C22" s="22">
        <v>8.24</v>
      </c>
      <c r="D22" s="22">
        <v>546</v>
      </c>
      <c r="E22" s="22">
        <v>8.6999999999999993</v>
      </c>
      <c r="F22" s="22">
        <v>0</v>
      </c>
      <c r="G22" s="22">
        <v>0.03</v>
      </c>
      <c r="H22" s="22">
        <v>1.0900000000000001</v>
      </c>
      <c r="I22" s="22">
        <v>0</v>
      </c>
      <c r="J22" s="23">
        <v>0.61</v>
      </c>
    </row>
    <row r="23" spans="1:10" ht="15.75" customHeight="1" x14ac:dyDescent="0.15">
      <c r="A23" s="21" t="s">
        <v>517</v>
      </c>
      <c r="B23" s="22">
        <v>14.8</v>
      </c>
      <c r="C23" s="22">
        <v>8.24</v>
      </c>
      <c r="D23" s="22">
        <v>544.66999999999996</v>
      </c>
      <c r="E23" s="22">
        <v>8.81</v>
      </c>
      <c r="F23" s="22">
        <v>0</v>
      </c>
      <c r="G23" s="22">
        <v>0.03</v>
      </c>
      <c r="H23" s="22">
        <v>1.04</v>
      </c>
      <c r="I23" s="22">
        <v>0</v>
      </c>
      <c r="J23" s="23">
        <v>0.55000000000000004</v>
      </c>
    </row>
    <row r="24" spans="1:10" ht="15.75" customHeight="1" x14ac:dyDescent="0.15">
      <c r="A24" s="21" t="s">
        <v>523</v>
      </c>
      <c r="B24" s="22">
        <v>12.4</v>
      </c>
      <c r="C24" s="22">
        <v>8.11</v>
      </c>
      <c r="D24" s="22">
        <v>467</v>
      </c>
      <c r="E24" s="22">
        <v>8.41</v>
      </c>
      <c r="F24" s="22">
        <v>0</v>
      </c>
      <c r="G24" s="22">
        <v>0</v>
      </c>
      <c r="H24" s="22">
        <v>2.8</v>
      </c>
      <c r="I24" s="22">
        <v>0</v>
      </c>
      <c r="J24" s="23">
        <v>0.99</v>
      </c>
    </row>
    <row r="25" spans="1:10" ht="15.75" customHeight="1" x14ac:dyDescent="0.15">
      <c r="A25" s="21" t="s">
        <v>528</v>
      </c>
      <c r="B25" s="22">
        <v>11.8</v>
      </c>
      <c r="C25" s="22">
        <v>8.1300000000000008</v>
      </c>
      <c r="D25" s="22">
        <v>472</v>
      </c>
      <c r="E25" s="22">
        <v>8.33</v>
      </c>
      <c r="F25" s="22">
        <v>0</v>
      </c>
      <c r="G25" s="22">
        <v>0.03</v>
      </c>
      <c r="H25" s="22">
        <v>2.72</v>
      </c>
      <c r="I25" s="22">
        <v>0</v>
      </c>
      <c r="J25" s="23">
        <v>0.91</v>
      </c>
    </row>
    <row r="26" spans="1:10" ht="15.75" customHeight="1" x14ac:dyDescent="0.15">
      <c r="A26" s="21" t="s">
        <v>533</v>
      </c>
      <c r="B26" s="22">
        <v>12.1</v>
      </c>
      <c r="C26" s="22">
        <v>8.1199999999999992</v>
      </c>
      <c r="D26" s="22">
        <v>469.5</v>
      </c>
      <c r="E26" s="22">
        <v>8.3699999999999992</v>
      </c>
      <c r="F26" s="22">
        <v>0</v>
      </c>
      <c r="G26" s="22">
        <v>0</v>
      </c>
      <c r="H26" s="22">
        <v>2.63</v>
      </c>
      <c r="I26" s="22">
        <v>0</v>
      </c>
      <c r="J26" s="23">
        <v>0.93</v>
      </c>
    </row>
    <row r="27" spans="1:10" ht="15.75" customHeight="1" x14ac:dyDescent="0.15">
      <c r="A27" s="21" t="s">
        <v>539</v>
      </c>
      <c r="B27" s="22">
        <v>11.7</v>
      </c>
      <c r="C27" s="22">
        <v>8.09</v>
      </c>
      <c r="D27" s="22">
        <v>619</v>
      </c>
      <c r="E27" s="22">
        <v>8.5</v>
      </c>
      <c r="F27" s="22">
        <v>0</v>
      </c>
      <c r="G27" s="22">
        <v>0</v>
      </c>
      <c r="H27" s="22">
        <v>5.6</v>
      </c>
      <c r="I27" s="22">
        <v>0</v>
      </c>
      <c r="J27" s="23">
        <v>2.78</v>
      </c>
    </row>
    <row r="28" spans="1:10" ht="15.75" customHeight="1" x14ac:dyDescent="0.15">
      <c r="A28" s="21" t="s">
        <v>545</v>
      </c>
      <c r="B28" s="22">
        <v>11.3</v>
      </c>
      <c r="C28" s="22">
        <v>8.06</v>
      </c>
      <c r="D28" s="22">
        <v>599</v>
      </c>
      <c r="E28" s="22">
        <v>8.5</v>
      </c>
      <c r="F28" s="22">
        <v>0</v>
      </c>
      <c r="G28" s="22">
        <v>0</v>
      </c>
      <c r="H28" s="22">
        <v>5.5</v>
      </c>
      <c r="I28" s="22">
        <v>0</v>
      </c>
      <c r="J28" s="23">
        <v>2.84</v>
      </c>
    </row>
    <row r="29" spans="1:10" ht="15.75" customHeight="1" x14ac:dyDescent="0.15">
      <c r="A29" s="21" t="s">
        <v>550</v>
      </c>
      <c r="B29" s="22">
        <v>10.7</v>
      </c>
      <c r="C29" s="22">
        <v>7.97</v>
      </c>
      <c r="D29" s="22">
        <v>618</v>
      </c>
      <c r="E29" s="22">
        <v>9.1</v>
      </c>
      <c r="F29" s="22">
        <v>0</v>
      </c>
      <c r="G29" s="22">
        <v>0</v>
      </c>
      <c r="H29" s="22">
        <v>5.4</v>
      </c>
      <c r="I29" s="22">
        <v>0</v>
      </c>
      <c r="J29" s="23">
        <v>2.76</v>
      </c>
    </row>
    <row r="30" spans="1:10" ht="15.75" customHeight="1" x14ac:dyDescent="0.15">
      <c r="A30" s="21" t="s">
        <v>555</v>
      </c>
      <c r="B30" s="22">
        <v>10.1</v>
      </c>
      <c r="C30" s="22">
        <v>8.06</v>
      </c>
      <c r="D30" s="22">
        <v>614</v>
      </c>
      <c r="E30" s="22">
        <v>8.6999999999999993</v>
      </c>
      <c r="F30" s="22">
        <v>0</v>
      </c>
      <c r="G30" s="22">
        <v>0</v>
      </c>
      <c r="H30" s="22">
        <v>5.4</v>
      </c>
      <c r="I30" s="22">
        <v>0</v>
      </c>
      <c r="J30" s="23">
        <v>2.98</v>
      </c>
    </row>
    <row r="31" spans="1:10" ht="15.75" customHeight="1" x14ac:dyDescent="0.15">
      <c r="A31" s="21" t="s">
        <v>561</v>
      </c>
      <c r="B31" s="22">
        <v>11.9</v>
      </c>
      <c r="C31" s="22">
        <v>8.3699999999999992</v>
      </c>
      <c r="D31" s="22">
        <v>322</v>
      </c>
      <c r="E31" s="22">
        <v>10.199999999999999</v>
      </c>
      <c r="F31" s="22">
        <v>0</v>
      </c>
      <c r="G31" s="22">
        <v>0</v>
      </c>
      <c r="H31" s="22">
        <v>1</v>
      </c>
      <c r="I31" s="22">
        <v>0</v>
      </c>
      <c r="J31" s="23">
        <v>0.48</v>
      </c>
    </row>
    <row r="32" spans="1:10" ht="15.75" customHeight="1" x14ac:dyDescent="0.15">
      <c r="A32" s="21" t="s">
        <v>567</v>
      </c>
      <c r="B32" s="22">
        <v>11.4</v>
      </c>
      <c r="C32" s="22">
        <v>8.2799999999999994</v>
      </c>
      <c r="D32" s="22">
        <v>336</v>
      </c>
      <c r="E32" s="22">
        <v>10.3</v>
      </c>
      <c r="F32" s="22">
        <v>0</v>
      </c>
      <c r="G32" s="22">
        <v>0</v>
      </c>
      <c r="H32" s="22">
        <v>1.1000000000000001</v>
      </c>
      <c r="I32" s="22">
        <v>0</v>
      </c>
      <c r="J32" s="23">
        <v>0.53</v>
      </c>
    </row>
    <row r="33" spans="1:10" ht="15.75" customHeight="1" x14ac:dyDescent="0.15">
      <c r="A33" s="21" t="s">
        <v>572</v>
      </c>
      <c r="B33" s="22">
        <v>10.8</v>
      </c>
      <c r="C33" s="22">
        <v>8.3800000000000008</v>
      </c>
      <c r="D33" s="22">
        <v>334</v>
      </c>
      <c r="E33" s="22">
        <v>9.6999999999999993</v>
      </c>
      <c r="F33" s="22">
        <v>0</v>
      </c>
      <c r="G33" s="22">
        <v>0</v>
      </c>
      <c r="H33" s="22">
        <v>1</v>
      </c>
      <c r="I33" s="22">
        <v>0</v>
      </c>
      <c r="J33" s="23">
        <v>0.48</v>
      </c>
    </row>
    <row r="34" spans="1:10" ht="15.75" customHeight="1" x14ac:dyDescent="0.15">
      <c r="A34" s="21" t="s">
        <v>578</v>
      </c>
      <c r="B34" s="22">
        <v>11.6</v>
      </c>
      <c r="C34" s="22">
        <v>7.59</v>
      </c>
      <c r="D34" s="22">
        <v>507</v>
      </c>
      <c r="E34" s="22">
        <v>8.6</v>
      </c>
      <c r="F34" s="22">
        <v>0</v>
      </c>
      <c r="G34" s="22">
        <v>0</v>
      </c>
      <c r="H34" s="22">
        <v>3.9</v>
      </c>
      <c r="I34" s="22">
        <v>0</v>
      </c>
      <c r="J34" s="23">
        <v>2.59</v>
      </c>
    </row>
    <row r="35" spans="1:10" ht="15.75" customHeight="1" x14ac:dyDescent="0.15">
      <c r="A35" s="21" t="s">
        <v>584</v>
      </c>
      <c r="B35" s="22">
        <v>10.3</v>
      </c>
      <c r="C35" s="22">
        <v>8.01</v>
      </c>
      <c r="D35" s="22">
        <v>527</v>
      </c>
      <c r="E35" s="22">
        <v>9.3000000000000007</v>
      </c>
      <c r="F35" s="22">
        <v>0</v>
      </c>
      <c r="G35" s="22">
        <v>0</v>
      </c>
      <c r="H35" s="22">
        <v>3.8</v>
      </c>
      <c r="I35" s="22">
        <v>0</v>
      </c>
      <c r="J35" s="23">
        <v>0.96</v>
      </c>
    </row>
    <row r="36" spans="1:10" ht="15.75" customHeight="1" x14ac:dyDescent="0.15">
      <c r="A36" s="21" t="s">
        <v>589</v>
      </c>
      <c r="B36" s="22">
        <v>10.7</v>
      </c>
      <c r="C36" s="22">
        <v>7.61</v>
      </c>
      <c r="D36" s="22">
        <v>482</v>
      </c>
      <c r="E36" s="22">
        <v>8.6999999999999993</v>
      </c>
      <c r="F36" s="22">
        <v>0</v>
      </c>
      <c r="G36" s="22">
        <v>0</v>
      </c>
      <c r="H36" s="22">
        <v>4.2</v>
      </c>
      <c r="I36" s="22">
        <v>0</v>
      </c>
      <c r="J36" s="23">
        <v>2.79</v>
      </c>
    </row>
    <row r="37" spans="1:10" ht="15.75" customHeight="1" x14ac:dyDescent="0.15">
      <c r="A37" s="24" t="s">
        <v>594</v>
      </c>
      <c r="B37" s="25">
        <v>9.5</v>
      </c>
      <c r="C37" s="25">
        <v>7.53</v>
      </c>
      <c r="D37" s="25">
        <v>506</v>
      </c>
      <c r="E37" s="25">
        <v>7.5</v>
      </c>
      <c r="F37" s="25">
        <v>0</v>
      </c>
      <c r="G37" s="25">
        <v>0</v>
      </c>
      <c r="H37" s="25">
        <v>3.2</v>
      </c>
      <c r="I37" s="25">
        <v>0</v>
      </c>
      <c r="J37" s="26">
        <v>2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T35"/>
  <sheetViews>
    <sheetView workbookViewId="0">
      <selection activeCell="D22" sqref="D22"/>
    </sheetView>
  </sheetViews>
  <sheetFormatPr baseColWidth="10" defaultColWidth="14.5" defaultRowHeight="15.75" customHeight="1" x14ac:dyDescent="0.15"/>
  <cols>
    <col min="20" max="20" width="14.5" style="11"/>
  </cols>
  <sheetData>
    <row r="1" spans="1:20" ht="15.75" customHeight="1" x14ac:dyDescent="0.15">
      <c r="A1" s="16" t="s">
        <v>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8"/>
    </row>
    <row r="2" spans="1:20" ht="15.75" customHeight="1" x14ac:dyDescent="0.15">
      <c r="A2" s="19" t="s">
        <v>15</v>
      </c>
      <c r="B2" s="9" t="s">
        <v>609</v>
      </c>
      <c r="C2" s="9" t="s">
        <v>610</v>
      </c>
      <c r="D2" s="9" t="s">
        <v>611</v>
      </c>
      <c r="E2" s="9" t="s">
        <v>612</v>
      </c>
      <c r="F2" s="9" t="s">
        <v>613</v>
      </c>
      <c r="G2" s="9" t="s">
        <v>614</v>
      </c>
      <c r="H2" s="9" t="s">
        <v>601</v>
      </c>
      <c r="I2" s="9" t="s">
        <v>615</v>
      </c>
      <c r="J2" s="9" t="s">
        <v>616</v>
      </c>
      <c r="K2" s="9" t="s">
        <v>617</v>
      </c>
      <c r="L2" s="9" t="s">
        <v>618</v>
      </c>
      <c r="M2" s="9" t="s">
        <v>619</v>
      </c>
      <c r="N2" s="9" t="s">
        <v>620</v>
      </c>
      <c r="O2" s="9" t="s">
        <v>621</v>
      </c>
      <c r="P2" s="9" t="s">
        <v>622</v>
      </c>
      <c r="Q2" s="9" t="s">
        <v>623</v>
      </c>
      <c r="R2" s="9" t="s">
        <v>624</v>
      </c>
      <c r="S2" s="9" t="s">
        <v>625</v>
      </c>
      <c r="T2" s="20" t="s">
        <v>626</v>
      </c>
    </row>
    <row r="3" spans="1:20" ht="15.75" customHeight="1" x14ac:dyDescent="0.15">
      <c r="A3" s="27" t="s">
        <v>627</v>
      </c>
      <c r="B3" s="28" t="s">
        <v>628</v>
      </c>
      <c r="C3" s="29">
        <v>43149</v>
      </c>
      <c r="D3" s="30">
        <v>1</v>
      </c>
      <c r="E3" s="30">
        <v>2</v>
      </c>
      <c r="F3" s="30">
        <v>3.5</v>
      </c>
      <c r="G3" s="30">
        <v>24.85</v>
      </c>
      <c r="H3" s="30">
        <v>7.75</v>
      </c>
      <c r="I3" s="30">
        <v>92.25</v>
      </c>
      <c r="J3" s="30">
        <v>327.75</v>
      </c>
      <c r="K3" s="30">
        <v>0.09</v>
      </c>
      <c r="L3" s="30">
        <v>0.2</v>
      </c>
      <c r="M3" s="30">
        <v>1.3</v>
      </c>
      <c r="N3" s="30">
        <v>0.04</v>
      </c>
      <c r="O3" s="28" t="s">
        <v>629</v>
      </c>
      <c r="P3" s="30">
        <v>2.44</v>
      </c>
      <c r="Q3" s="28" t="s">
        <v>630</v>
      </c>
      <c r="R3" s="31" t="s">
        <v>229</v>
      </c>
      <c r="S3" s="31" t="s">
        <v>230</v>
      </c>
      <c r="T3" s="32" t="s">
        <v>631</v>
      </c>
    </row>
    <row r="4" spans="1:20" ht="15.75" customHeight="1" x14ac:dyDescent="0.15">
      <c r="A4" s="27" t="s">
        <v>632</v>
      </c>
      <c r="B4" s="28" t="s">
        <v>628</v>
      </c>
      <c r="C4" s="29">
        <v>43212</v>
      </c>
      <c r="D4" s="30">
        <v>1</v>
      </c>
      <c r="E4" s="30">
        <v>3</v>
      </c>
      <c r="F4" s="30">
        <v>4.7</v>
      </c>
      <c r="G4" s="30">
        <v>26.4</v>
      </c>
      <c r="H4" s="30">
        <v>7.54</v>
      </c>
      <c r="I4" s="30">
        <v>77.05</v>
      </c>
      <c r="J4" s="30">
        <v>355.45</v>
      </c>
      <c r="K4" s="30">
        <v>0.16</v>
      </c>
      <c r="L4" s="30">
        <v>0.16</v>
      </c>
      <c r="M4" s="30">
        <v>0.85</v>
      </c>
      <c r="N4" s="30">
        <v>0.05</v>
      </c>
      <c r="O4" s="28" t="s">
        <v>629</v>
      </c>
      <c r="P4" s="30">
        <v>1.87</v>
      </c>
      <c r="Q4" s="28" t="s">
        <v>630</v>
      </c>
      <c r="R4" s="31" t="s">
        <v>229</v>
      </c>
      <c r="S4" s="31" t="s">
        <v>241</v>
      </c>
      <c r="T4" s="32" t="s">
        <v>633</v>
      </c>
    </row>
    <row r="5" spans="1:20" ht="15.75" customHeight="1" x14ac:dyDescent="0.15">
      <c r="A5" s="27" t="s">
        <v>634</v>
      </c>
      <c r="B5" s="28" t="s">
        <v>628</v>
      </c>
      <c r="C5" s="29">
        <v>43275</v>
      </c>
      <c r="D5" s="30">
        <v>1</v>
      </c>
      <c r="E5" s="30">
        <v>4</v>
      </c>
      <c r="F5" s="30">
        <v>3.8</v>
      </c>
      <c r="G5" s="30">
        <v>27.4</v>
      </c>
      <c r="H5" s="30">
        <v>7.3</v>
      </c>
      <c r="I5" s="30">
        <v>84.3</v>
      </c>
      <c r="J5" s="30">
        <v>257.2</v>
      </c>
      <c r="K5" s="30">
        <v>0.15</v>
      </c>
      <c r="L5" s="30">
        <v>0.08</v>
      </c>
      <c r="M5" s="30">
        <v>0.95</v>
      </c>
      <c r="N5" s="30">
        <v>0.02</v>
      </c>
      <c r="O5" s="28" t="s">
        <v>629</v>
      </c>
      <c r="P5" s="30">
        <v>2.4700000000000002</v>
      </c>
      <c r="Q5" s="28" t="s">
        <v>630</v>
      </c>
      <c r="R5" s="31" t="s">
        <v>229</v>
      </c>
      <c r="S5" s="31" t="s">
        <v>242</v>
      </c>
      <c r="T5" s="32" t="s">
        <v>635</v>
      </c>
    </row>
    <row r="6" spans="1:20" ht="15.75" customHeight="1" x14ac:dyDescent="0.15">
      <c r="A6" s="27" t="s">
        <v>636</v>
      </c>
      <c r="B6" s="28" t="s">
        <v>628</v>
      </c>
      <c r="C6" s="29">
        <v>43331</v>
      </c>
      <c r="D6" s="30">
        <v>1</v>
      </c>
      <c r="E6" s="30">
        <v>5</v>
      </c>
      <c r="F6" s="30">
        <v>4.8</v>
      </c>
      <c r="G6" s="30">
        <v>29.05</v>
      </c>
      <c r="H6" s="30">
        <v>7.37</v>
      </c>
      <c r="I6" s="30">
        <v>64.900000000000006</v>
      </c>
      <c r="J6" s="30">
        <v>287.25</v>
      </c>
      <c r="K6" s="30">
        <v>0.15</v>
      </c>
      <c r="L6" s="30">
        <v>0.09</v>
      </c>
      <c r="M6" s="30">
        <v>0.9</v>
      </c>
      <c r="N6" s="28" t="s">
        <v>629</v>
      </c>
      <c r="O6" s="28" t="s">
        <v>629</v>
      </c>
      <c r="P6" s="30">
        <v>1.63</v>
      </c>
      <c r="Q6" s="28" t="s">
        <v>630</v>
      </c>
      <c r="R6" s="31" t="s">
        <v>229</v>
      </c>
      <c r="S6" s="31" t="s">
        <v>243</v>
      </c>
      <c r="T6" s="32" t="s">
        <v>637</v>
      </c>
    </row>
    <row r="7" spans="1:20" ht="15.75" customHeight="1" x14ac:dyDescent="0.15">
      <c r="A7" s="27" t="s">
        <v>638</v>
      </c>
      <c r="B7" s="28" t="s">
        <v>639</v>
      </c>
      <c r="C7" s="29">
        <v>43087</v>
      </c>
      <c r="D7" s="30">
        <v>2</v>
      </c>
      <c r="E7" s="30">
        <v>1</v>
      </c>
      <c r="F7" s="30">
        <v>6.7</v>
      </c>
      <c r="G7" s="30">
        <v>23.63</v>
      </c>
      <c r="H7" s="30">
        <v>7.51</v>
      </c>
      <c r="I7" s="30">
        <v>82.57</v>
      </c>
      <c r="J7" s="30">
        <v>322.60000000000002</v>
      </c>
      <c r="K7" s="30">
        <v>0.06</v>
      </c>
      <c r="L7" s="30">
        <v>0.17</v>
      </c>
      <c r="M7" s="30">
        <v>1.1000000000000001</v>
      </c>
      <c r="N7" s="28" t="s">
        <v>629</v>
      </c>
      <c r="O7" s="28" t="s">
        <v>629</v>
      </c>
      <c r="P7" s="30">
        <v>2.14</v>
      </c>
      <c r="Q7" s="28" t="s">
        <v>630</v>
      </c>
      <c r="R7" s="31" t="s">
        <v>244</v>
      </c>
      <c r="S7" s="31" t="s">
        <v>245</v>
      </c>
      <c r="T7" s="32" t="s">
        <v>640</v>
      </c>
    </row>
    <row r="8" spans="1:20" ht="15.75" customHeight="1" x14ac:dyDescent="0.15">
      <c r="A8" s="27" t="s">
        <v>641</v>
      </c>
      <c r="B8" s="28" t="s">
        <v>639</v>
      </c>
      <c r="C8" s="29">
        <v>43150</v>
      </c>
      <c r="D8" s="30">
        <v>2</v>
      </c>
      <c r="E8" s="30">
        <v>2</v>
      </c>
      <c r="F8" s="30">
        <v>3.6</v>
      </c>
      <c r="G8" s="30">
        <v>24.25</v>
      </c>
      <c r="H8" s="30">
        <v>7.74</v>
      </c>
      <c r="I8" s="30">
        <v>91.95</v>
      </c>
      <c r="J8" s="30">
        <v>330.4</v>
      </c>
      <c r="K8" s="30">
        <v>1.25</v>
      </c>
      <c r="L8" s="30">
        <v>0.17</v>
      </c>
      <c r="M8" s="30">
        <v>1.5</v>
      </c>
      <c r="N8" s="28" t="s">
        <v>629</v>
      </c>
      <c r="O8" s="28" t="s">
        <v>629</v>
      </c>
      <c r="P8" s="30">
        <v>2.5499999999999998</v>
      </c>
      <c r="Q8" s="28" t="s">
        <v>630</v>
      </c>
      <c r="R8" s="31" t="s">
        <v>244</v>
      </c>
      <c r="S8" s="31" t="s">
        <v>247</v>
      </c>
      <c r="T8" s="32" t="s">
        <v>642</v>
      </c>
    </row>
    <row r="9" spans="1:20" ht="15.75" customHeight="1" x14ac:dyDescent="0.15">
      <c r="A9" s="27" t="s">
        <v>643</v>
      </c>
      <c r="B9" s="28" t="s">
        <v>639</v>
      </c>
      <c r="C9" s="29">
        <v>43213</v>
      </c>
      <c r="D9" s="30">
        <v>2</v>
      </c>
      <c r="E9" s="30">
        <v>3</v>
      </c>
      <c r="F9" s="30">
        <v>3.8</v>
      </c>
      <c r="G9" s="30">
        <v>24.1</v>
      </c>
      <c r="H9" s="30">
        <v>7.42</v>
      </c>
      <c r="I9" s="30">
        <v>82.9</v>
      </c>
      <c r="J9" s="30">
        <v>356.7</v>
      </c>
      <c r="K9" s="30">
        <v>0.56000000000000005</v>
      </c>
      <c r="L9" s="30">
        <v>0.16</v>
      </c>
      <c r="M9" s="30">
        <v>0.95</v>
      </c>
      <c r="N9" s="30">
        <v>0.02</v>
      </c>
      <c r="O9" s="28" t="s">
        <v>629</v>
      </c>
      <c r="P9" s="30">
        <v>2.1800000000000002</v>
      </c>
      <c r="Q9" s="28" t="s">
        <v>630</v>
      </c>
      <c r="R9" s="31" t="s">
        <v>244</v>
      </c>
      <c r="S9" s="31" t="s">
        <v>248</v>
      </c>
      <c r="T9" s="32" t="s">
        <v>644</v>
      </c>
    </row>
    <row r="10" spans="1:20" ht="15.75" customHeight="1" x14ac:dyDescent="0.15">
      <c r="A10" s="27" t="s">
        <v>645</v>
      </c>
      <c r="B10" s="28" t="s">
        <v>646</v>
      </c>
      <c r="C10" s="29">
        <v>43087</v>
      </c>
      <c r="D10" s="30">
        <v>3</v>
      </c>
      <c r="E10" s="30">
        <v>1</v>
      </c>
      <c r="F10" s="30">
        <v>13.1</v>
      </c>
      <c r="G10" s="30">
        <v>26.23</v>
      </c>
      <c r="H10" s="30">
        <v>7.18</v>
      </c>
      <c r="I10" s="30">
        <v>80.97</v>
      </c>
      <c r="J10" s="30">
        <v>556.27</v>
      </c>
      <c r="K10" s="30">
        <v>1.36</v>
      </c>
      <c r="L10" s="30">
        <v>0.16</v>
      </c>
      <c r="M10" s="30">
        <v>2.35</v>
      </c>
      <c r="N10" s="28" t="s">
        <v>629</v>
      </c>
      <c r="O10" s="28" t="s">
        <v>629</v>
      </c>
      <c r="P10" s="30">
        <v>1.31</v>
      </c>
      <c r="Q10" s="28" t="s">
        <v>630</v>
      </c>
      <c r="R10" s="31" t="s">
        <v>249</v>
      </c>
      <c r="S10" s="31" t="s">
        <v>250</v>
      </c>
      <c r="T10" s="32" t="s">
        <v>647</v>
      </c>
    </row>
    <row r="11" spans="1:20" ht="15.75" customHeight="1" x14ac:dyDescent="0.15">
      <c r="A11" s="27" t="s">
        <v>648</v>
      </c>
      <c r="B11" s="28" t="s">
        <v>646</v>
      </c>
      <c r="C11" s="29">
        <v>43150</v>
      </c>
      <c r="D11" s="30">
        <v>3</v>
      </c>
      <c r="E11" s="30">
        <v>2</v>
      </c>
      <c r="F11" s="30">
        <v>14.7</v>
      </c>
      <c r="G11" s="30">
        <v>25.45</v>
      </c>
      <c r="H11" s="30">
        <v>7.15</v>
      </c>
      <c r="I11" s="30">
        <v>81</v>
      </c>
      <c r="J11" s="30">
        <v>519.15</v>
      </c>
      <c r="K11" s="30">
        <v>1.32</v>
      </c>
      <c r="L11" s="30">
        <v>0.16</v>
      </c>
      <c r="M11" s="30">
        <v>2.0499999999999998</v>
      </c>
      <c r="N11" s="28" t="s">
        <v>629</v>
      </c>
      <c r="O11" s="28" t="s">
        <v>629</v>
      </c>
      <c r="P11" s="30">
        <v>1.1000000000000001</v>
      </c>
      <c r="Q11" s="28" t="s">
        <v>630</v>
      </c>
      <c r="R11" s="31" t="s">
        <v>249</v>
      </c>
      <c r="S11" s="31" t="s">
        <v>252</v>
      </c>
      <c r="T11" s="32" t="s">
        <v>649</v>
      </c>
    </row>
    <row r="12" spans="1:20" ht="15.75" customHeight="1" x14ac:dyDescent="0.15">
      <c r="A12" s="27" t="s">
        <v>650</v>
      </c>
      <c r="B12" s="28" t="s">
        <v>646</v>
      </c>
      <c r="C12" s="29">
        <v>43213</v>
      </c>
      <c r="D12" s="30">
        <v>3</v>
      </c>
      <c r="E12" s="30">
        <v>3</v>
      </c>
      <c r="F12" s="30">
        <v>16.100000000000001</v>
      </c>
      <c r="G12" s="30">
        <v>27.2</v>
      </c>
      <c r="H12" s="30">
        <v>7.21</v>
      </c>
      <c r="I12" s="30">
        <v>99.55</v>
      </c>
      <c r="J12" s="30">
        <v>258.7</v>
      </c>
      <c r="K12" s="30">
        <v>1.39</v>
      </c>
      <c r="L12" s="30">
        <v>0.6</v>
      </c>
      <c r="M12" s="30">
        <v>1.55</v>
      </c>
      <c r="N12" s="30">
        <v>0.02</v>
      </c>
      <c r="O12" s="28" t="s">
        <v>629</v>
      </c>
      <c r="P12" s="30">
        <v>1.37</v>
      </c>
      <c r="Q12" s="28" t="s">
        <v>630</v>
      </c>
      <c r="R12" s="31" t="s">
        <v>249</v>
      </c>
      <c r="S12" s="31" t="s">
        <v>253</v>
      </c>
      <c r="T12" s="32" t="s">
        <v>651</v>
      </c>
    </row>
    <row r="13" spans="1:20" ht="15.75" customHeight="1" x14ac:dyDescent="0.15">
      <c r="A13" s="27" t="s">
        <v>652</v>
      </c>
      <c r="B13" s="28" t="s">
        <v>646</v>
      </c>
      <c r="C13" s="29">
        <v>43332</v>
      </c>
      <c r="D13" s="30">
        <v>3</v>
      </c>
      <c r="E13" s="30">
        <v>5</v>
      </c>
      <c r="F13" s="30">
        <v>16</v>
      </c>
      <c r="G13" s="30">
        <v>29.4</v>
      </c>
      <c r="H13" s="30">
        <v>7.25</v>
      </c>
      <c r="I13" s="30">
        <v>84.1</v>
      </c>
      <c r="J13" s="30">
        <v>490.2</v>
      </c>
      <c r="K13" s="30">
        <v>1.1200000000000001</v>
      </c>
      <c r="L13" s="30">
        <v>0.21</v>
      </c>
      <c r="M13" s="30">
        <v>2.5499999999999998</v>
      </c>
      <c r="N13" s="28" t="s">
        <v>629</v>
      </c>
      <c r="O13" s="28" t="s">
        <v>629</v>
      </c>
      <c r="P13" s="30">
        <v>1</v>
      </c>
      <c r="Q13" s="28" t="s">
        <v>630</v>
      </c>
      <c r="R13" s="31" t="s">
        <v>249</v>
      </c>
      <c r="S13" s="31" t="s">
        <v>254</v>
      </c>
      <c r="T13" s="32" t="s">
        <v>653</v>
      </c>
    </row>
    <row r="14" spans="1:20" ht="15.75" customHeight="1" x14ac:dyDescent="0.15">
      <c r="A14" s="27" t="s">
        <v>654</v>
      </c>
      <c r="B14" s="28" t="s">
        <v>655</v>
      </c>
      <c r="C14" s="29">
        <v>43087</v>
      </c>
      <c r="D14" s="30">
        <v>4</v>
      </c>
      <c r="E14" s="30">
        <v>1</v>
      </c>
      <c r="F14" s="30">
        <v>9.5</v>
      </c>
      <c r="G14" s="30">
        <v>27.27</v>
      </c>
      <c r="H14" s="30">
        <v>7.26</v>
      </c>
      <c r="I14" s="30">
        <v>93.2</v>
      </c>
      <c r="J14" s="30">
        <v>365.83</v>
      </c>
      <c r="K14" s="30">
        <v>1.86</v>
      </c>
      <c r="L14" s="30">
        <v>0.19</v>
      </c>
      <c r="M14" s="30">
        <v>1.25</v>
      </c>
      <c r="N14" s="28" t="s">
        <v>629</v>
      </c>
      <c r="O14" s="28" t="s">
        <v>629</v>
      </c>
      <c r="P14" s="30">
        <v>1.45</v>
      </c>
      <c r="Q14" s="28" t="s">
        <v>630</v>
      </c>
      <c r="R14" s="31" t="s">
        <v>255</v>
      </c>
      <c r="S14" s="31" t="s">
        <v>256</v>
      </c>
      <c r="T14" s="32" t="s">
        <v>656</v>
      </c>
    </row>
    <row r="15" spans="1:20" ht="15.75" customHeight="1" x14ac:dyDescent="0.15">
      <c r="A15" s="27" t="s">
        <v>657</v>
      </c>
      <c r="B15" s="28" t="s">
        <v>655</v>
      </c>
      <c r="C15" s="29">
        <v>43150</v>
      </c>
      <c r="D15" s="30">
        <v>4</v>
      </c>
      <c r="E15" s="30">
        <v>2</v>
      </c>
      <c r="F15" s="30">
        <v>10</v>
      </c>
      <c r="G15" s="30">
        <v>26.05</v>
      </c>
      <c r="H15" s="30">
        <v>7.42</v>
      </c>
      <c r="I15" s="30">
        <v>98.5</v>
      </c>
      <c r="J15" s="30">
        <v>331.35</v>
      </c>
      <c r="K15" s="30">
        <v>0.79</v>
      </c>
      <c r="L15" s="30">
        <v>0.13</v>
      </c>
      <c r="M15" s="30">
        <v>1.25</v>
      </c>
      <c r="N15" s="28" t="s">
        <v>629</v>
      </c>
      <c r="O15" s="28" t="s">
        <v>629</v>
      </c>
      <c r="P15" s="30">
        <v>1.08</v>
      </c>
      <c r="Q15" s="28" t="s">
        <v>630</v>
      </c>
      <c r="R15" s="31" t="s">
        <v>255</v>
      </c>
      <c r="S15" s="31" t="s">
        <v>258</v>
      </c>
      <c r="T15" s="32" t="s">
        <v>658</v>
      </c>
    </row>
    <row r="16" spans="1:20" ht="15.75" customHeight="1" x14ac:dyDescent="0.15">
      <c r="A16" s="27" t="s">
        <v>659</v>
      </c>
      <c r="B16" s="28" t="s">
        <v>655</v>
      </c>
      <c r="C16" s="29">
        <v>43213</v>
      </c>
      <c r="D16" s="30">
        <v>4</v>
      </c>
      <c r="E16" s="30">
        <v>3</v>
      </c>
      <c r="F16" s="30">
        <v>11.5</v>
      </c>
      <c r="G16" s="30">
        <v>26.8</v>
      </c>
      <c r="H16" s="30">
        <v>7.27</v>
      </c>
      <c r="I16" s="30">
        <v>95.4</v>
      </c>
      <c r="J16" s="30">
        <v>364.3</v>
      </c>
      <c r="K16" s="30">
        <v>0.23</v>
      </c>
      <c r="L16" s="30">
        <v>0.17</v>
      </c>
      <c r="M16" s="30">
        <v>1.65</v>
      </c>
      <c r="N16" s="30">
        <v>0.04</v>
      </c>
      <c r="O16" s="28" t="s">
        <v>629</v>
      </c>
      <c r="P16" s="30">
        <v>0.97</v>
      </c>
      <c r="Q16" s="28" t="s">
        <v>630</v>
      </c>
      <c r="R16" s="31" t="s">
        <v>255</v>
      </c>
      <c r="S16" s="31" t="s">
        <v>259</v>
      </c>
      <c r="T16" s="32" t="s">
        <v>660</v>
      </c>
    </row>
    <row r="17" spans="1:20" ht="15.75" customHeight="1" x14ac:dyDescent="0.15">
      <c r="A17" s="27" t="s">
        <v>661</v>
      </c>
      <c r="B17" s="28" t="s">
        <v>655</v>
      </c>
      <c r="C17" s="29">
        <v>43276</v>
      </c>
      <c r="D17" s="30">
        <v>4</v>
      </c>
      <c r="E17" s="30">
        <v>4</v>
      </c>
      <c r="F17" s="30">
        <v>10.4</v>
      </c>
      <c r="G17" s="30">
        <v>28.1</v>
      </c>
      <c r="H17" s="30">
        <v>7.52</v>
      </c>
      <c r="I17" s="30">
        <v>95.5</v>
      </c>
      <c r="J17" s="30">
        <v>345.45</v>
      </c>
      <c r="K17" s="30">
        <v>0.23</v>
      </c>
      <c r="L17" s="30">
        <v>7.0000000000000007E-2</v>
      </c>
      <c r="M17" s="30">
        <v>1.1499999999999999</v>
      </c>
      <c r="N17" s="28" t="s">
        <v>629</v>
      </c>
      <c r="O17" s="28" t="s">
        <v>629</v>
      </c>
      <c r="P17" s="30">
        <v>0.9</v>
      </c>
      <c r="Q17" s="28" t="s">
        <v>630</v>
      </c>
      <c r="R17" s="31" t="s">
        <v>255</v>
      </c>
      <c r="S17" s="31" t="s">
        <v>260</v>
      </c>
      <c r="T17" s="32" t="s">
        <v>662</v>
      </c>
    </row>
    <row r="18" spans="1:20" ht="15.75" customHeight="1" x14ac:dyDescent="0.15">
      <c r="A18" s="27" t="s">
        <v>663</v>
      </c>
      <c r="B18" s="28" t="s">
        <v>664</v>
      </c>
      <c r="C18" s="29">
        <v>43088</v>
      </c>
      <c r="D18" s="30">
        <v>5</v>
      </c>
      <c r="E18" s="30">
        <v>1</v>
      </c>
      <c r="F18" s="30">
        <v>4.4000000000000004</v>
      </c>
      <c r="G18" s="30">
        <v>25.75</v>
      </c>
      <c r="H18" s="30">
        <v>7.65</v>
      </c>
      <c r="I18" s="30">
        <v>103.45</v>
      </c>
      <c r="J18" s="30">
        <v>291.14999999999998</v>
      </c>
      <c r="K18" s="30">
        <v>1.75</v>
      </c>
      <c r="L18" s="30">
        <v>0.27</v>
      </c>
      <c r="M18" s="30">
        <v>0.4</v>
      </c>
      <c r="N18" s="28" t="s">
        <v>629</v>
      </c>
      <c r="O18" s="28" t="s">
        <v>629</v>
      </c>
      <c r="P18" s="30">
        <v>2.85</v>
      </c>
      <c r="Q18" s="28" t="s">
        <v>630</v>
      </c>
      <c r="R18" s="31" t="s">
        <v>261</v>
      </c>
      <c r="S18" s="31" t="s">
        <v>262</v>
      </c>
      <c r="T18" s="32" t="s">
        <v>665</v>
      </c>
    </row>
    <row r="19" spans="1:20" ht="15.75" customHeight="1" x14ac:dyDescent="0.15">
      <c r="A19" s="27" t="s">
        <v>666</v>
      </c>
      <c r="B19" s="28" t="s">
        <v>664</v>
      </c>
      <c r="C19" s="29">
        <v>43151</v>
      </c>
      <c r="D19" s="30">
        <v>5</v>
      </c>
      <c r="E19" s="30">
        <v>2</v>
      </c>
      <c r="F19" s="30">
        <v>6.5</v>
      </c>
      <c r="G19" s="30">
        <v>25.3</v>
      </c>
      <c r="H19" s="30">
        <v>7.67</v>
      </c>
      <c r="I19" s="30">
        <v>104.8</v>
      </c>
      <c r="J19" s="30">
        <v>302.3</v>
      </c>
      <c r="K19" s="30">
        <v>1.97</v>
      </c>
      <c r="L19" s="30">
        <v>0.15</v>
      </c>
      <c r="M19" s="30">
        <v>0.7</v>
      </c>
      <c r="N19" s="28" t="s">
        <v>629</v>
      </c>
      <c r="O19" s="28" t="s">
        <v>629</v>
      </c>
      <c r="P19" s="30">
        <v>2.11</v>
      </c>
      <c r="Q19" s="28" t="s">
        <v>630</v>
      </c>
      <c r="R19" s="31" t="s">
        <v>261</v>
      </c>
      <c r="S19" s="31" t="s">
        <v>264</v>
      </c>
      <c r="T19" s="32" t="s">
        <v>667</v>
      </c>
    </row>
    <row r="20" spans="1:20" ht="15.75" customHeight="1" x14ac:dyDescent="0.15">
      <c r="A20" s="27" t="s">
        <v>668</v>
      </c>
      <c r="B20" s="28" t="s">
        <v>664</v>
      </c>
      <c r="C20" s="29">
        <v>43214</v>
      </c>
      <c r="D20" s="30">
        <v>5</v>
      </c>
      <c r="E20" s="30">
        <v>3</v>
      </c>
      <c r="F20" s="30">
        <v>7</v>
      </c>
      <c r="G20" s="30">
        <v>27.1</v>
      </c>
      <c r="H20" s="30">
        <v>7.78</v>
      </c>
      <c r="I20" s="30">
        <v>103.2</v>
      </c>
      <c r="J20" s="30">
        <v>264.5</v>
      </c>
      <c r="K20" s="30">
        <v>1.19</v>
      </c>
      <c r="L20" s="30">
        <v>0.24</v>
      </c>
      <c r="M20" s="30">
        <v>0.75</v>
      </c>
      <c r="N20" s="30">
        <v>0.03</v>
      </c>
      <c r="O20" s="28" t="s">
        <v>629</v>
      </c>
      <c r="P20" s="30">
        <v>2.15</v>
      </c>
      <c r="Q20" s="28" t="s">
        <v>630</v>
      </c>
      <c r="R20" s="31" t="s">
        <v>261</v>
      </c>
      <c r="S20" s="31" t="s">
        <v>265</v>
      </c>
      <c r="T20" s="32" t="s">
        <v>669</v>
      </c>
    </row>
    <row r="21" spans="1:20" ht="15.75" customHeight="1" x14ac:dyDescent="0.15">
      <c r="A21" s="27" t="s">
        <v>670</v>
      </c>
      <c r="B21" s="28" t="s">
        <v>671</v>
      </c>
      <c r="C21" s="29">
        <v>43088</v>
      </c>
      <c r="D21" s="30">
        <v>6</v>
      </c>
      <c r="E21" s="30">
        <v>1</v>
      </c>
      <c r="F21" s="30">
        <v>11.1</v>
      </c>
      <c r="G21" s="30">
        <v>25.3</v>
      </c>
      <c r="H21" s="30">
        <v>8.11</v>
      </c>
      <c r="I21" s="30">
        <v>101.4</v>
      </c>
      <c r="J21" s="30">
        <v>248.27</v>
      </c>
      <c r="K21" s="30">
        <v>1.7</v>
      </c>
      <c r="L21" s="30">
        <v>0.26</v>
      </c>
      <c r="M21" s="30">
        <v>0.7</v>
      </c>
      <c r="N21" s="28" t="s">
        <v>629</v>
      </c>
      <c r="O21" s="28" t="s">
        <v>629</v>
      </c>
      <c r="P21" s="30">
        <v>2.57</v>
      </c>
      <c r="Q21" s="28" t="s">
        <v>630</v>
      </c>
      <c r="R21" s="31" t="s">
        <v>266</v>
      </c>
      <c r="S21" s="31" t="s">
        <v>267</v>
      </c>
      <c r="T21" s="32" t="s">
        <v>672</v>
      </c>
    </row>
    <row r="22" spans="1:20" ht="15.75" customHeight="1" x14ac:dyDescent="0.15">
      <c r="A22" s="27" t="s">
        <v>673</v>
      </c>
      <c r="B22" s="28" t="s">
        <v>671</v>
      </c>
      <c r="C22" s="29">
        <v>43151</v>
      </c>
      <c r="D22" s="30">
        <v>6</v>
      </c>
      <c r="E22" s="30">
        <v>2</v>
      </c>
      <c r="F22" s="30">
        <v>9</v>
      </c>
      <c r="G22" s="30">
        <v>25.35</v>
      </c>
      <c r="H22" s="30">
        <v>8</v>
      </c>
      <c r="I22" s="30">
        <v>97.85</v>
      </c>
      <c r="J22" s="30">
        <v>259.5</v>
      </c>
      <c r="K22" s="30">
        <v>2.06</v>
      </c>
      <c r="L22" s="30">
        <v>0.16</v>
      </c>
      <c r="M22" s="30">
        <v>0.5</v>
      </c>
      <c r="N22" s="28" t="s">
        <v>629</v>
      </c>
      <c r="O22" s="28" t="s">
        <v>629</v>
      </c>
      <c r="P22" s="30">
        <v>1.42</v>
      </c>
      <c r="Q22" s="28" t="s">
        <v>630</v>
      </c>
      <c r="R22" s="31" t="s">
        <v>266</v>
      </c>
      <c r="S22" s="31" t="s">
        <v>269</v>
      </c>
      <c r="T22" s="32" t="s">
        <v>674</v>
      </c>
    </row>
    <row r="23" spans="1:20" ht="15.75" customHeight="1" x14ac:dyDescent="0.15">
      <c r="A23" s="27" t="s">
        <v>675</v>
      </c>
      <c r="B23" s="28" t="s">
        <v>671</v>
      </c>
      <c r="C23" s="29">
        <v>43214</v>
      </c>
      <c r="D23" s="30">
        <v>6</v>
      </c>
      <c r="E23" s="30">
        <v>3</v>
      </c>
      <c r="F23" s="30">
        <v>10.7</v>
      </c>
      <c r="G23" s="30">
        <v>25.95</v>
      </c>
      <c r="H23" s="30">
        <v>7.94</v>
      </c>
      <c r="I23" s="30">
        <v>94.3</v>
      </c>
      <c r="J23" s="30">
        <v>226.3</v>
      </c>
      <c r="K23" s="30">
        <v>1.45</v>
      </c>
      <c r="L23" s="30">
        <v>0.2</v>
      </c>
      <c r="M23" s="30">
        <v>1.1000000000000001</v>
      </c>
      <c r="N23" s="28" t="s">
        <v>629</v>
      </c>
      <c r="O23" s="28" t="s">
        <v>629</v>
      </c>
      <c r="P23" s="30">
        <v>1.0900000000000001</v>
      </c>
      <c r="Q23" s="28" t="s">
        <v>630</v>
      </c>
      <c r="R23" s="31" t="s">
        <v>266</v>
      </c>
      <c r="S23" s="31" t="s">
        <v>270</v>
      </c>
      <c r="T23" s="32" t="s">
        <v>676</v>
      </c>
    </row>
    <row r="24" spans="1:20" ht="15.75" customHeight="1" x14ac:dyDescent="0.15">
      <c r="A24" s="27" t="s">
        <v>677</v>
      </c>
      <c r="B24" s="28" t="s">
        <v>678</v>
      </c>
      <c r="C24" s="29">
        <v>43088</v>
      </c>
      <c r="D24" s="30">
        <v>7</v>
      </c>
      <c r="E24" s="30">
        <v>1</v>
      </c>
      <c r="F24" s="30">
        <v>15.6</v>
      </c>
      <c r="G24" s="30">
        <v>25.27</v>
      </c>
      <c r="H24" s="30">
        <v>7.38</v>
      </c>
      <c r="I24" s="30">
        <v>79.8</v>
      </c>
      <c r="J24" s="30">
        <v>843.93</v>
      </c>
      <c r="K24" s="28" t="s">
        <v>629</v>
      </c>
      <c r="L24" s="30">
        <v>0.41</v>
      </c>
      <c r="M24" s="30">
        <v>3.25</v>
      </c>
      <c r="N24" s="28" t="s">
        <v>629</v>
      </c>
      <c r="O24" s="28" t="s">
        <v>629</v>
      </c>
      <c r="P24" s="30">
        <v>1.19</v>
      </c>
      <c r="Q24" s="28" t="s">
        <v>630</v>
      </c>
      <c r="R24" s="31" t="s">
        <v>271</v>
      </c>
      <c r="S24" s="31" t="s">
        <v>272</v>
      </c>
      <c r="T24" s="32" t="s">
        <v>679</v>
      </c>
    </row>
    <row r="25" spans="1:20" ht="15.75" customHeight="1" x14ac:dyDescent="0.15">
      <c r="A25" s="27" t="s">
        <v>680</v>
      </c>
      <c r="B25" s="28" t="s">
        <v>678</v>
      </c>
      <c r="C25" s="29">
        <v>43151</v>
      </c>
      <c r="D25" s="30">
        <v>7</v>
      </c>
      <c r="E25" s="30">
        <v>2</v>
      </c>
      <c r="F25" s="30">
        <v>12.9</v>
      </c>
      <c r="G25" s="30">
        <v>25.6</v>
      </c>
      <c r="H25" s="30">
        <v>7.44</v>
      </c>
      <c r="I25" s="30">
        <v>89.6</v>
      </c>
      <c r="J25" s="30">
        <v>704.8</v>
      </c>
      <c r="K25" s="28" t="s">
        <v>629</v>
      </c>
      <c r="L25" s="30">
        <v>0.23</v>
      </c>
      <c r="M25" s="30">
        <v>2.5499999999999998</v>
      </c>
      <c r="N25" s="28" t="s">
        <v>629</v>
      </c>
      <c r="O25" s="28" t="s">
        <v>629</v>
      </c>
      <c r="P25" s="30">
        <v>0.92</v>
      </c>
      <c r="Q25" s="28" t="s">
        <v>630</v>
      </c>
      <c r="R25" s="31" t="s">
        <v>271</v>
      </c>
      <c r="S25" s="31" t="s">
        <v>274</v>
      </c>
      <c r="T25" s="32" t="s">
        <v>681</v>
      </c>
    </row>
    <row r="26" spans="1:20" ht="15.75" customHeight="1" x14ac:dyDescent="0.15">
      <c r="A26" s="27" t="s">
        <v>682</v>
      </c>
      <c r="B26" s="28" t="s">
        <v>678</v>
      </c>
      <c r="C26" s="29">
        <v>43214</v>
      </c>
      <c r="D26" s="30">
        <v>7</v>
      </c>
      <c r="E26" s="30">
        <v>3</v>
      </c>
      <c r="F26" s="30">
        <v>15.1</v>
      </c>
      <c r="G26" s="30">
        <v>25.2</v>
      </c>
      <c r="H26" s="30">
        <v>7.56</v>
      </c>
      <c r="I26" s="30">
        <v>90.95</v>
      </c>
      <c r="J26" s="30">
        <v>658.2</v>
      </c>
      <c r="K26" s="28" t="s">
        <v>629</v>
      </c>
      <c r="L26" s="30">
        <v>0.25</v>
      </c>
      <c r="M26" s="30">
        <v>2</v>
      </c>
      <c r="N26" s="30">
        <v>0.04</v>
      </c>
      <c r="O26" s="28" t="s">
        <v>629</v>
      </c>
      <c r="P26" s="30">
        <v>0.44</v>
      </c>
      <c r="Q26" s="28" t="s">
        <v>630</v>
      </c>
      <c r="R26" s="31" t="s">
        <v>271</v>
      </c>
      <c r="S26" s="31" t="s">
        <v>275</v>
      </c>
      <c r="T26" s="32" t="s">
        <v>683</v>
      </c>
    </row>
    <row r="27" spans="1:20" ht="15.75" customHeight="1" x14ac:dyDescent="0.15">
      <c r="A27" s="27" t="s">
        <v>684</v>
      </c>
      <c r="B27" s="28" t="s">
        <v>678</v>
      </c>
      <c r="C27" s="29">
        <v>43277</v>
      </c>
      <c r="D27" s="30">
        <v>7</v>
      </c>
      <c r="E27" s="30">
        <v>4</v>
      </c>
      <c r="F27" s="30">
        <v>18.8</v>
      </c>
      <c r="G27" s="30">
        <v>26.3</v>
      </c>
      <c r="H27" s="30">
        <v>7.49</v>
      </c>
      <c r="I27" s="30">
        <v>93.75</v>
      </c>
      <c r="J27" s="30">
        <v>554</v>
      </c>
      <c r="K27" s="30">
        <v>0.04</v>
      </c>
      <c r="L27" s="30">
        <v>0.2</v>
      </c>
      <c r="M27" s="30">
        <v>1.4</v>
      </c>
      <c r="N27" s="28" t="s">
        <v>629</v>
      </c>
      <c r="O27" s="28" t="s">
        <v>629</v>
      </c>
      <c r="P27" s="30">
        <v>0.25</v>
      </c>
      <c r="Q27" s="28" t="s">
        <v>630</v>
      </c>
      <c r="R27" s="31" t="s">
        <v>271</v>
      </c>
      <c r="S27" s="31" t="s">
        <v>276</v>
      </c>
      <c r="T27" s="32" t="s">
        <v>685</v>
      </c>
    </row>
    <row r="28" spans="1:20" ht="15.75" customHeight="1" x14ac:dyDescent="0.15">
      <c r="A28" s="27" t="s">
        <v>686</v>
      </c>
      <c r="B28" s="28" t="s">
        <v>678</v>
      </c>
      <c r="C28" s="29">
        <v>43333</v>
      </c>
      <c r="D28" s="30">
        <v>7</v>
      </c>
      <c r="E28" s="30">
        <v>5</v>
      </c>
      <c r="F28" s="30">
        <v>12.1</v>
      </c>
      <c r="G28" s="30">
        <v>25.7</v>
      </c>
      <c r="H28" s="30">
        <v>7.75</v>
      </c>
      <c r="I28" s="30">
        <v>93.35</v>
      </c>
      <c r="J28" s="30">
        <v>736.15</v>
      </c>
      <c r="K28" s="30">
        <v>0.03</v>
      </c>
      <c r="L28" s="30">
        <v>0.15</v>
      </c>
      <c r="M28" s="30">
        <v>1.85</v>
      </c>
      <c r="N28" s="28" t="s">
        <v>629</v>
      </c>
      <c r="O28" s="28" t="s">
        <v>629</v>
      </c>
      <c r="P28" s="30">
        <v>0.39</v>
      </c>
      <c r="Q28" s="28" t="s">
        <v>630</v>
      </c>
      <c r="R28" s="31" t="s">
        <v>271</v>
      </c>
      <c r="S28" s="31" t="s">
        <v>277</v>
      </c>
      <c r="T28" s="32" t="s">
        <v>687</v>
      </c>
    </row>
    <row r="29" spans="1:20" ht="15.75" customHeight="1" x14ac:dyDescent="0.15">
      <c r="A29" s="27" t="s">
        <v>688</v>
      </c>
      <c r="B29" s="28" t="s">
        <v>678</v>
      </c>
      <c r="C29" s="29">
        <v>43389</v>
      </c>
      <c r="D29" s="30">
        <v>7</v>
      </c>
      <c r="E29" s="30">
        <v>6</v>
      </c>
      <c r="F29" s="30">
        <v>10.3</v>
      </c>
      <c r="G29" s="30">
        <v>25.75</v>
      </c>
      <c r="H29" s="30">
        <v>7.62</v>
      </c>
      <c r="I29" s="30">
        <v>92.4</v>
      </c>
      <c r="J29" s="30">
        <v>505.65</v>
      </c>
      <c r="K29" s="30">
        <v>0.03</v>
      </c>
      <c r="L29" s="30">
        <v>0.19</v>
      </c>
      <c r="M29" s="30">
        <v>1.1499999999999999</v>
      </c>
      <c r="N29" s="30">
        <v>7.0000000000000007E-2</v>
      </c>
      <c r="O29" s="28" t="s">
        <v>629</v>
      </c>
      <c r="P29" s="30">
        <v>0.55000000000000004</v>
      </c>
      <c r="Q29" s="28" t="s">
        <v>630</v>
      </c>
      <c r="R29" s="31" t="s">
        <v>271</v>
      </c>
      <c r="S29" s="31" t="s">
        <v>278</v>
      </c>
      <c r="T29" s="32" t="s">
        <v>689</v>
      </c>
    </row>
    <row r="30" spans="1:20" ht="15.75" customHeight="1" x14ac:dyDescent="0.15">
      <c r="A30" s="27" t="s">
        <v>690</v>
      </c>
      <c r="B30" s="28" t="s">
        <v>691</v>
      </c>
      <c r="C30" s="29">
        <v>43089</v>
      </c>
      <c r="D30" s="30">
        <v>8</v>
      </c>
      <c r="E30" s="30">
        <v>1</v>
      </c>
      <c r="F30" s="30">
        <v>11.8</v>
      </c>
      <c r="G30" s="30">
        <v>25.73</v>
      </c>
      <c r="H30" s="30">
        <v>7.28</v>
      </c>
      <c r="I30" s="30">
        <v>82.5</v>
      </c>
      <c r="J30" s="30">
        <v>783.2</v>
      </c>
      <c r="K30" s="30">
        <v>1.37</v>
      </c>
      <c r="L30" s="30">
        <v>0.41</v>
      </c>
      <c r="M30" s="30">
        <v>1.71</v>
      </c>
      <c r="N30" s="28" t="s">
        <v>629</v>
      </c>
      <c r="O30" s="28" t="s">
        <v>629</v>
      </c>
      <c r="P30" s="30">
        <v>1.31</v>
      </c>
      <c r="Q30" s="28" t="s">
        <v>630</v>
      </c>
      <c r="R30" s="31" t="s">
        <v>279</v>
      </c>
      <c r="S30" s="31" t="s">
        <v>280</v>
      </c>
      <c r="T30" s="32" t="s">
        <v>692</v>
      </c>
    </row>
    <row r="31" spans="1:20" ht="15.75" customHeight="1" x14ac:dyDescent="0.15">
      <c r="A31" s="27" t="s">
        <v>693</v>
      </c>
      <c r="B31" s="28" t="s">
        <v>691</v>
      </c>
      <c r="C31" s="29">
        <v>43152</v>
      </c>
      <c r="D31" s="30">
        <v>8</v>
      </c>
      <c r="E31" s="30">
        <v>2</v>
      </c>
      <c r="F31" s="30">
        <v>11.1</v>
      </c>
      <c r="G31" s="30">
        <v>24.65</v>
      </c>
      <c r="H31" s="30">
        <v>7.34</v>
      </c>
      <c r="I31" s="30">
        <v>80.45</v>
      </c>
      <c r="J31" s="30">
        <v>712.7</v>
      </c>
      <c r="K31" s="30">
        <v>0.37</v>
      </c>
      <c r="L31" s="30">
        <v>0.27</v>
      </c>
      <c r="M31" s="30">
        <v>3.1</v>
      </c>
      <c r="N31" s="28" t="s">
        <v>629</v>
      </c>
      <c r="O31" s="28" t="s">
        <v>629</v>
      </c>
      <c r="P31" s="30">
        <v>1.05</v>
      </c>
      <c r="Q31" s="28" t="s">
        <v>630</v>
      </c>
      <c r="R31" s="31" t="s">
        <v>279</v>
      </c>
      <c r="S31" s="31" t="s">
        <v>282</v>
      </c>
      <c r="T31" s="32" t="s">
        <v>694</v>
      </c>
    </row>
    <row r="32" spans="1:20" ht="15.75" customHeight="1" x14ac:dyDescent="0.15">
      <c r="A32" s="27" t="s">
        <v>695</v>
      </c>
      <c r="B32" s="28" t="s">
        <v>691</v>
      </c>
      <c r="C32" s="29">
        <v>43215</v>
      </c>
      <c r="D32" s="30">
        <v>8</v>
      </c>
      <c r="E32" s="30">
        <v>3</v>
      </c>
      <c r="F32" s="30">
        <v>12.1</v>
      </c>
      <c r="G32" s="30">
        <v>26.65</v>
      </c>
      <c r="H32" s="30">
        <v>7.37</v>
      </c>
      <c r="I32" s="30">
        <v>82.5</v>
      </c>
      <c r="J32" s="30">
        <v>741.6</v>
      </c>
      <c r="K32" s="30">
        <v>2.54</v>
      </c>
      <c r="L32" s="30">
        <v>0.34</v>
      </c>
      <c r="M32" s="30">
        <v>3.35</v>
      </c>
      <c r="N32" s="28" t="s">
        <v>629</v>
      </c>
      <c r="O32" s="28" t="s">
        <v>629</v>
      </c>
      <c r="P32" s="30">
        <v>0.74</v>
      </c>
      <c r="Q32" s="28" t="s">
        <v>630</v>
      </c>
      <c r="R32" s="31" t="s">
        <v>279</v>
      </c>
      <c r="S32" s="31" t="s">
        <v>283</v>
      </c>
      <c r="T32" s="32" t="s">
        <v>696</v>
      </c>
    </row>
    <row r="33" spans="1:20" ht="15.75" customHeight="1" x14ac:dyDescent="0.15">
      <c r="A33" s="27" t="s">
        <v>697</v>
      </c>
      <c r="B33" s="28" t="s">
        <v>698</v>
      </c>
      <c r="C33" s="29">
        <v>43089</v>
      </c>
      <c r="D33" s="30">
        <v>9</v>
      </c>
      <c r="E33" s="30">
        <v>1</v>
      </c>
      <c r="F33" s="30">
        <v>5</v>
      </c>
      <c r="G33" s="30">
        <v>24.5</v>
      </c>
      <c r="H33" s="30">
        <v>7.24</v>
      </c>
      <c r="I33" s="30">
        <v>101.85</v>
      </c>
      <c r="J33" s="30">
        <v>91.74</v>
      </c>
      <c r="K33" s="30">
        <v>1.55</v>
      </c>
      <c r="L33" s="30">
        <v>0.21</v>
      </c>
      <c r="M33" s="30">
        <v>0.2</v>
      </c>
      <c r="N33" s="28" t="s">
        <v>629</v>
      </c>
      <c r="O33" s="28" t="s">
        <v>629</v>
      </c>
      <c r="P33" s="30">
        <v>2.0099999999999998</v>
      </c>
      <c r="Q33" s="28" t="s">
        <v>630</v>
      </c>
      <c r="R33" s="31" t="s">
        <v>284</v>
      </c>
      <c r="S33" s="31" t="s">
        <v>285</v>
      </c>
      <c r="T33" s="32" t="s">
        <v>699</v>
      </c>
    </row>
    <row r="34" spans="1:20" ht="15.75" customHeight="1" x14ac:dyDescent="0.15">
      <c r="A34" s="27" t="s">
        <v>700</v>
      </c>
      <c r="B34" s="28" t="s">
        <v>698</v>
      </c>
      <c r="C34" s="29">
        <v>43152</v>
      </c>
      <c r="D34" s="30">
        <v>9</v>
      </c>
      <c r="E34" s="30">
        <v>2</v>
      </c>
      <c r="F34" s="30">
        <v>7.1</v>
      </c>
      <c r="G34" s="30">
        <v>25.6</v>
      </c>
      <c r="H34" s="30">
        <v>7.3</v>
      </c>
      <c r="I34" s="30">
        <v>101.7</v>
      </c>
      <c r="J34" s="30">
        <v>94.27</v>
      </c>
      <c r="K34" s="30">
        <v>1.34</v>
      </c>
      <c r="L34" s="30">
        <v>0.15</v>
      </c>
      <c r="M34" s="30">
        <v>0.2</v>
      </c>
      <c r="N34" s="28" t="s">
        <v>629</v>
      </c>
      <c r="O34" s="28" t="s">
        <v>629</v>
      </c>
      <c r="P34" s="30">
        <v>1.54</v>
      </c>
      <c r="Q34" s="28" t="s">
        <v>630</v>
      </c>
      <c r="R34" s="31" t="s">
        <v>284</v>
      </c>
      <c r="S34" s="31" t="s">
        <v>287</v>
      </c>
      <c r="T34" s="32" t="s">
        <v>701</v>
      </c>
    </row>
    <row r="35" spans="1:20" ht="15.75" customHeight="1" x14ac:dyDescent="0.15">
      <c r="A35" s="33" t="s">
        <v>702</v>
      </c>
      <c r="B35" s="34" t="s">
        <v>698</v>
      </c>
      <c r="C35" s="35">
        <v>43215</v>
      </c>
      <c r="D35" s="36">
        <v>9</v>
      </c>
      <c r="E35" s="36">
        <v>3</v>
      </c>
      <c r="F35" s="36">
        <v>7.2</v>
      </c>
      <c r="G35" s="36">
        <v>26.9</v>
      </c>
      <c r="H35" s="36">
        <v>7.33</v>
      </c>
      <c r="I35" s="36">
        <v>100.45</v>
      </c>
      <c r="J35" s="36">
        <v>98.16</v>
      </c>
      <c r="K35" s="36">
        <v>0.53</v>
      </c>
      <c r="L35" s="36">
        <v>0.14000000000000001</v>
      </c>
      <c r="M35" s="36">
        <v>0.95</v>
      </c>
      <c r="N35" s="36">
        <v>0.03</v>
      </c>
      <c r="O35" s="34" t="s">
        <v>629</v>
      </c>
      <c r="P35" s="36">
        <v>1.25</v>
      </c>
      <c r="Q35" s="34" t="s">
        <v>630</v>
      </c>
      <c r="R35" s="37" t="s">
        <v>284</v>
      </c>
      <c r="S35" s="37" t="s">
        <v>288</v>
      </c>
      <c r="T35" s="38" t="s">
        <v>7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13"/>
  <sheetViews>
    <sheetView tabSelected="1" workbookViewId="0">
      <selection activeCell="E17" sqref="E17"/>
    </sheetView>
  </sheetViews>
  <sheetFormatPr baseColWidth="10" defaultColWidth="14.5" defaultRowHeight="15.75" customHeight="1" x14ac:dyDescent="0.15"/>
  <cols>
    <col min="1" max="1" width="21.33203125" customWidth="1"/>
    <col min="2" max="2" width="12.6640625" customWidth="1"/>
    <col min="3" max="3" width="13.5" customWidth="1"/>
    <col min="4" max="4" width="17.83203125" customWidth="1"/>
    <col min="5" max="5" width="17.5" customWidth="1"/>
  </cols>
  <sheetData>
    <row r="1" spans="1:5" ht="15" customHeight="1" x14ac:dyDescent="0.15">
      <c r="A1" s="39" t="s">
        <v>4</v>
      </c>
      <c r="B1" s="40"/>
      <c r="C1" s="40"/>
      <c r="D1" s="40"/>
      <c r="E1" s="41"/>
    </row>
    <row r="2" spans="1:5" ht="45.75" customHeight="1" x14ac:dyDescent="0.15">
      <c r="A2" s="42" t="s">
        <v>704</v>
      </c>
      <c r="B2" s="10" t="s">
        <v>705</v>
      </c>
      <c r="C2" s="10" t="s">
        <v>706</v>
      </c>
      <c r="D2" s="10" t="s">
        <v>707</v>
      </c>
      <c r="E2" s="43" t="s">
        <v>708</v>
      </c>
    </row>
    <row r="3" spans="1:5" ht="13" x14ac:dyDescent="0.15">
      <c r="A3" s="44" t="s">
        <v>315</v>
      </c>
      <c r="B3" s="28">
        <v>2</v>
      </c>
      <c r="C3" s="28">
        <v>1</v>
      </c>
      <c r="D3" s="45">
        <f>B3/C3</f>
        <v>2</v>
      </c>
      <c r="E3" s="23">
        <v>16</v>
      </c>
    </row>
    <row r="4" spans="1:5" ht="13" x14ac:dyDescent="0.15">
      <c r="A4" s="44" t="s">
        <v>47</v>
      </c>
      <c r="B4" s="28">
        <v>49</v>
      </c>
      <c r="C4" s="28">
        <v>14</v>
      </c>
      <c r="D4" s="45">
        <f>B4/C4</f>
        <v>3.5</v>
      </c>
      <c r="E4" s="23">
        <v>724</v>
      </c>
    </row>
    <row r="5" spans="1:5" ht="13" x14ac:dyDescent="0.15">
      <c r="A5" s="44" t="s">
        <v>227</v>
      </c>
      <c r="B5" s="28">
        <v>3</v>
      </c>
      <c r="C5" s="28">
        <v>3</v>
      </c>
      <c r="D5" s="45">
        <f>B5/C5</f>
        <v>1</v>
      </c>
      <c r="E5" s="23">
        <v>19</v>
      </c>
    </row>
    <row r="6" spans="1:5" ht="13" x14ac:dyDescent="0.15">
      <c r="A6" s="44" t="s">
        <v>369</v>
      </c>
      <c r="B6" s="28">
        <v>2</v>
      </c>
      <c r="C6" s="28">
        <v>1</v>
      </c>
      <c r="D6" s="45">
        <f>B6/C6</f>
        <v>2</v>
      </c>
      <c r="E6" s="23">
        <v>412</v>
      </c>
    </row>
    <row r="7" spans="1:5" ht="13" x14ac:dyDescent="0.15">
      <c r="A7" s="44" t="s">
        <v>301</v>
      </c>
      <c r="B7" s="28">
        <v>8</v>
      </c>
      <c r="C7" s="28">
        <v>1</v>
      </c>
      <c r="D7" s="45">
        <f>B7/C7</f>
        <v>8</v>
      </c>
      <c r="E7" s="23">
        <v>2784</v>
      </c>
    </row>
    <row r="8" spans="1:5" ht="13" x14ac:dyDescent="0.15">
      <c r="A8" s="44" t="s">
        <v>433</v>
      </c>
      <c r="B8" s="28">
        <v>25</v>
      </c>
      <c r="C8" s="28">
        <v>25</v>
      </c>
      <c r="D8" s="45">
        <f>B8/C8</f>
        <v>1</v>
      </c>
      <c r="E8" s="23">
        <v>543</v>
      </c>
    </row>
    <row r="9" spans="1:5" ht="13" x14ac:dyDescent="0.15">
      <c r="A9" s="44" t="s">
        <v>325</v>
      </c>
      <c r="B9" s="28">
        <v>20</v>
      </c>
      <c r="C9" s="28">
        <v>12</v>
      </c>
      <c r="D9" s="22">
        <v>1.7</v>
      </c>
      <c r="E9" s="23">
        <v>4864</v>
      </c>
    </row>
    <row r="10" spans="1:5" ht="13" x14ac:dyDescent="0.15">
      <c r="A10" s="44" t="s">
        <v>384</v>
      </c>
      <c r="B10" s="28">
        <v>18</v>
      </c>
      <c r="C10" s="28">
        <v>1</v>
      </c>
      <c r="D10" s="45">
        <f>B10/C10</f>
        <v>18</v>
      </c>
      <c r="E10" s="23">
        <v>4648</v>
      </c>
    </row>
    <row r="11" spans="1:5" ht="13" x14ac:dyDescent="0.15">
      <c r="A11" s="44" t="s">
        <v>239</v>
      </c>
      <c r="B11" s="28">
        <v>33</v>
      </c>
      <c r="C11" s="28">
        <v>9</v>
      </c>
      <c r="D11" s="22">
        <v>3.7</v>
      </c>
      <c r="E11" s="23">
        <v>540</v>
      </c>
    </row>
    <row r="12" spans="1:5" ht="13" x14ac:dyDescent="0.15">
      <c r="A12" s="106" t="s">
        <v>1244</v>
      </c>
      <c r="B12" s="28">
        <v>1</v>
      </c>
      <c r="C12" s="28">
        <v>1</v>
      </c>
      <c r="D12" s="45">
        <f>B12/C12</f>
        <v>1</v>
      </c>
      <c r="E12" s="23">
        <v>52</v>
      </c>
    </row>
    <row r="13" spans="1:5" ht="13" x14ac:dyDescent="0.15">
      <c r="A13" s="46" t="s">
        <v>361</v>
      </c>
      <c r="B13" s="34">
        <v>3</v>
      </c>
      <c r="C13" s="34">
        <v>1</v>
      </c>
      <c r="D13" s="47">
        <f>B13/C13</f>
        <v>3</v>
      </c>
      <c r="E13" s="26">
        <v>2547</v>
      </c>
    </row>
  </sheetData>
  <sortState xmlns:xlrd2="http://schemas.microsoft.com/office/spreadsheetml/2017/richdata2" ref="A3:E13">
    <sortCondition ref="A1:A1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Y1001"/>
  <sheetViews>
    <sheetView workbookViewId="0">
      <selection activeCell="A37" sqref="A37"/>
    </sheetView>
  </sheetViews>
  <sheetFormatPr baseColWidth="10" defaultColWidth="14.5" defaultRowHeight="15.75" customHeight="1" x14ac:dyDescent="0.15"/>
  <cols>
    <col min="1" max="1" width="98" bestFit="1" customWidth="1"/>
    <col min="2" max="2" width="29" bestFit="1" customWidth="1"/>
    <col min="3" max="3" width="9.83203125" bestFit="1" customWidth="1"/>
    <col min="4" max="4" width="10.5" bestFit="1" customWidth="1"/>
    <col min="5" max="5" width="11.5" bestFit="1" customWidth="1"/>
    <col min="6" max="6" width="7.33203125" bestFit="1" customWidth="1"/>
    <col min="7" max="7" width="9" bestFit="1" customWidth="1"/>
    <col min="8" max="8" width="8.33203125" bestFit="1" customWidth="1"/>
    <col min="9" max="9" width="11" bestFit="1" customWidth="1"/>
    <col min="10" max="10" width="17" bestFit="1" customWidth="1"/>
    <col min="11" max="11" width="16.33203125" bestFit="1" customWidth="1"/>
    <col min="12" max="12" width="21" customWidth="1"/>
    <col min="14" max="14" width="10.6640625" bestFit="1" customWidth="1"/>
    <col min="15" max="15" width="10.83203125" bestFit="1" customWidth="1"/>
    <col min="16" max="16" width="10.6640625" bestFit="1" customWidth="1"/>
    <col min="17" max="17" width="8" bestFit="1" customWidth="1"/>
    <col min="18" max="18" width="13.5" bestFit="1" customWidth="1"/>
    <col min="19" max="19" width="10.6640625" bestFit="1" customWidth="1"/>
    <col min="20" max="20" width="19.33203125" bestFit="1" customWidth="1"/>
    <col min="21" max="21" width="36.33203125" bestFit="1" customWidth="1"/>
    <col min="22" max="22" width="71.5" bestFit="1" customWidth="1"/>
    <col min="23" max="23" width="43.6640625" bestFit="1" customWidth="1"/>
    <col min="25" max="25" width="17.33203125" bestFit="1" customWidth="1"/>
  </cols>
  <sheetData>
    <row r="1" spans="1:25" ht="15.75" customHeight="1" x14ac:dyDescent="0.15">
      <c r="A1" s="8" t="s">
        <v>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</row>
    <row r="2" spans="1:25" ht="15.75" customHeight="1" x14ac:dyDescent="0.15">
      <c r="A2" s="80" t="s">
        <v>727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3"/>
    </row>
    <row r="3" spans="1:25" ht="15.75" customHeight="1" x14ac:dyDescent="0.15">
      <c r="A3" s="19" t="s">
        <v>728</v>
      </c>
      <c r="B3" s="9" t="s">
        <v>729</v>
      </c>
      <c r="C3" s="9" t="s">
        <v>730</v>
      </c>
      <c r="D3" s="9" t="s">
        <v>731</v>
      </c>
      <c r="E3" s="9" t="s">
        <v>732</v>
      </c>
      <c r="F3" s="9" t="s">
        <v>733</v>
      </c>
      <c r="G3" s="9" t="s">
        <v>734</v>
      </c>
      <c r="H3" s="9" t="s">
        <v>735</v>
      </c>
      <c r="I3" s="9" t="s">
        <v>736</v>
      </c>
      <c r="J3" s="9" t="s">
        <v>737</v>
      </c>
      <c r="K3" s="9" t="s">
        <v>738</v>
      </c>
      <c r="L3" s="9" t="s">
        <v>739</v>
      </c>
      <c r="M3" s="9" t="s">
        <v>740</v>
      </c>
      <c r="N3" s="9" t="s">
        <v>741</v>
      </c>
      <c r="O3" s="68" t="s">
        <v>742</v>
      </c>
      <c r="P3" s="68" t="s">
        <v>743</v>
      </c>
      <c r="Q3" s="68" t="s">
        <v>744</v>
      </c>
      <c r="R3" s="68" t="s">
        <v>745</v>
      </c>
      <c r="S3" s="68" t="s">
        <v>746</v>
      </c>
      <c r="T3" s="68" t="s">
        <v>747</v>
      </c>
      <c r="U3" s="68" t="s">
        <v>748</v>
      </c>
      <c r="V3" s="68" t="s">
        <v>749</v>
      </c>
      <c r="W3" s="68" t="s">
        <v>750</v>
      </c>
      <c r="X3" s="68" t="s">
        <v>751</v>
      </c>
      <c r="Y3" s="69" t="s">
        <v>752</v>
      </c>
    </row>
    <row r="4" spans="1:25" ht="15.75" customHeight="1" x14ac:dyDescent="0.15">
      <c r="A4" s="44" t="s">
        <v>753</v>
      </c>
      <c r="B4" s="28" t="s">
        <v>754</v>
      </c>
      <c r="C4" s="30">
        <v>4652</v>
      </c>
      <c r="D4" s="30">
        <v>12728</v>
      </c>
      <c r="E4" s="64">
        <v>0.36</v>
      </c>
      <c r="F4" s="30">
        <v>0</v>
      </c>
      <c r="G4" s="30">
        <v>79.52</v>
      </c>
      <c r="H4" s="30">
        <v>3726627</v>
      </c>
      <c r="I4" s="65" t="s">
        <v>755</v>
      </c>
      <c r="J4" s="28" t="s">
        <v>756</v>
      </c>
      <c r="K4" s="28" t="s">
        <v>757</v>
      </c>
      <c r="L4" s="28" t="s">
        <v>758</v>
      </c>
      <c r="M4" s="30">
        <v>3726627</v>
      </c>
      <c r="N4" s="30">
        <v>3270</v>
      </c>
      <c r="O4" s="30">
        <v>46</v>
      </c>
      <c r="P4" s="30">
        <v>2434</v>
      </c>
      <c r="Q4" s="28" t="s">
        <v>759</v>
      </c>
      <c r="R4" s="30">
        <v>5437</v>
      </c>
      <c r="S4" s="30">
        <v>3721190</v>
      </c>
      <c r="T4" s="28" t="s">
        <v>760</v>
      </c>
      <c r="U4" s="66">
        <v>37211905437</v>
      </c>
      <c r="V4" s="28" t="s">
        <v>761</v>
      </c>
      <c r="W4" s="28" t="s">
        <v>762</v>
      </c>
      <c r="X4" s="28" t="s">
        <v>763</v>
      </c>
      <c r="Y4" s="70" t="s">
        <v>764</v>
      </c>
    </row>
    <row r="5" spans="1:25" ht="15.75" customHeight="1" x14ac:dyDescent="0.15">
      <c r="A5" s="44" t="s">
        <v>765</v>
      </c>
      <c r="B5" s="28" t="s">
        <v>754</v>
      </c>
      <c r="C5" s="30">
        <v>4652</v>
      </c>
      <c r="D5" s="30">
        <v>12728</v>
      </c>
      <c r="E5" s="64">
        <v>0.36</v>
      </c>
      <c r="F5" s="30">
        <v>0</v>
      </c>
      <c r="G5" s="30">
        <v>79.52</v>
      </c>
      <c r="H5" s="30">
        <v>3723225</v>
      </c>
      <c r="I5" s="65" t="s">
        <v>766</v>
      </c>
      <c r="J5" s="28" t="s">
        <v>756</v>
      </c>
      <c r="K5" s="28" t="s">
        <v>757</v>
      </c>
      <c r="L5" s="28" t="s">
        <v>758</v>
      </c>
      <c r="M5" s="30">
        <v>3723225</v>
      </c>
      <c r="N5" s="30">
        <v>3259</v>
      </c>
      <c r="O5" s="30">
        <v>46</v>
      </c>
      <c r="P5" s="30">
        <v>2430</v>
      </c>
      <c r="Q5" s="28" t="s">
        <v>759</v>
      </c>
      <c r="R5" s="30">
        <v>42057</v>
      </c>
      <c r="S5" s="30">
        <v>3681168</v>
      </c>
      <c r="T5" s="28" t="s">
        <v>767</v>
      </c>
      <c r="U5" s="66">
        <v>7.3052442057295002E+17</v>
      </c>
      <c r="V5" s="28" t="s">
        <v>768</v>
      </c>
      <c r="W5" s="28" t="s">
        <v>769</v>
      </c>
      <c r="X5" s="28" t="s">
        <v>770</v>
      </c>
      <c r="Y5" s="70" t="s">
        <v>771</v>
      </c>
    </row>
    <row r="6" spans="1:25" ht="15.75" customHeight="1" x14ac:dyDescent="0.15">
      <c r="A6" s="44" t="s">
        <v>772</v>
      </c>
      <c r="B6" s="28" t="s">
        <v>754</v>
      </c>
      <c r="C6" s="30">
        <v>4652</v>
      </c>
      <c r="D6" s="30">
        <v>12728</v>
      </c>
      <c r="E6" s="64">
        <v>0.36</v>
      </c>
      <c r="F6" s="30">
        <v>0</v>
      </c>
      <c r="G6" s="30">
        <v>79.52</v>
      </c>
      <c r="H6" s="30">
        <v>3724841</v>
      </c>
      <c r="I6" s="65" t="s">
        <v>773</v>
      </c>
      <c r="J6" s="28" t="s">
        <v>756</v>
      </c>
      <c r="K6" s="28" t="s">
        <v>757</v>
      </c>
      <c r="L6" s="28" t="s">
        <v>758</v>
      </c>
      <c r="M6" s="30">
        <v>3724841</v>
      </c>
      <c r="N6" s="30">
        <v>3259</v>
      </c>
      <c r="O6" s="30">
        <v>46</v>
      </c>
      <c r="P6" s="30">
        <v>2433</v>
      </c>
      <c r="Q6" s="28" t="s">
        <v>759</v>
      </c>
      <c r="R6" s="30">
        <v>42057</v>
      </c>
      <c r="S6" s="30">
        <v>3682784</v>
      </c>
      <c r="T6" s="28" t="s">
        <v>767</v>
      </c>
      <c r="U6" s="66">
        <v>1.33055142057235E+18</v>
      </c>
      <c r="V6" s="28" t="s">
        <v>774</v>
      </c>
      <c r="W6" s="28" t="s">
        <v>775</v>
      </c>
      <c r="X6" s="28" t="s">
        <v>770</v>
      </c>
      <c r="Y6" s="70" t="s">
        <v>776</v>
      </c>
    </row>
    <row r="7" spans="1:25" ht="15.75" customHeight="1" x14ac:dyDescent="0.15">
      <c r="A7" s="44" t="s">
        <v>777</v>
      </c>
      <c r="B7" s="28" t="s">
        <v>778</v>
      </c>
      <c r="C7" s="30">
        <v>1515</v>
      </c>
      <c r="D7" s="30">
        <v>16174</v>
      </c>
      <c r="E7" s="64">
        <v>0.3</v>
      </c>
      <c r="F7" s="30">
        <v>0</v>
      </c>
      <c r="G7" s="30">
        <v>76.040000000000006</v>
      </c>
      <c r="H7" s="30">
        <v>2939512</v>
      </c>
      <c r="I7" s="65" t="s">
        <v>779</v>
      </c>
      <c r="J7" s="28" t="s">
        <v>756</v>
      </c>
      <c r="K7" s="28" t="s">
        <v>780</v>
      </c>
      <c r="L7" s="28" t="s">
        <v>781</v>
      </c>
      <c r="M7" s="30">
        <v>2939512</v>
      </c>
      <c r="N7" s="30">
        <v>2795</v>
      </c>
      <c r="O7" s="30">
        <v>102</v>
      </c>
      <c r="P7" s="30">
        <v>1937</v>
      </c>
      <c r="Q7" s="28" t="s">
        <v>759</v>
      </c>
      <c r="R7" s="30">
        <v>128793</v>
      </c>
      <c r="S7" s="30">
        <v>2810719</v>
      </c>
      <c r="T7" s="28" t="s">
        <v>782</v>
      </c>
      <c r="U7" s="66">
        <v>2.24864081505324E+28</v>
      </c>
      <c r="V7" s="28" t="s">
        <v>783</v>
      </c>
      <c r="W7" s="28" t="s">
        <v>784</v>
      </c>
      <c r="X7" s="28" t="s">
        <v>785</v>
      </c>
      <c r="Y7" s="70" t="s">
        <v>786</v>
      </c>
    </row>
    <row r="8" spans="1:25" ht="15.75" customHeight="1" x14ac:dyDescent="0.15">
      <c r="A8" s="44" t="s">
        <v>787</v>
      </c>
      <c r="B8" s="28" t="s">
        <v>788</v>
      </c>
      <c r="C8" s="30">
        <v>1832</v>
      </c>
      <c r="D8" s="30">
        <v>11436</v>
      </c>
      <c r="E8" s="64">
        <v>0.27</v>
      </c>
      <c r="F8" s="30">
        <v>0</v>
      </c>
      <c r="G8" s="30">
        <v>73.709999999999994</v>
      </c>
      <c r="H8" s="30">
        <v>3462926</v>
      </c>
      <c r="I8" s="65" t="s">
        <v>789</v>
      </c>
      <c r="J8" s="28" t="s">
        <v>756</v>
      </c>
      <c r="K8" s="28" t="s">
        <v>780</v>
      </c>
      <c r="L8" s="28" t="s">
        <v>790</v>
      </c>
      <c r="M8" s="30">
        <v>3462926</v>
      </c>
      <c r="N8" s="30">
        <v>3365</v>
      </c>
      <c r="O8" s="30">
        <v>61</v>
      </c>
      <c r="P8" s="30">
        <v>2423</v>
      </c>
      <c r="Q8" s="28" t="s">
        <v>759</v>
      </c>
      <c r="R8" s="30">
        <v>43346</v>
      </c>
      <c r="S8" s="30">
        <v>3419580</v>
      </c>
      <c r="T8" s="28" t="s">
        <v>767</v>
      </c>
      <c r="U8" s="66">
        <v>3.37800743346415E+16</v>
      </c>
      <c r="V8" s="28" t="s">
        <v>791</v>
      </c>
      <c r="W8" s="28" t="s">
        <v>792</v>
      </c>
      <c r="X8" s="28" t="s">
        <v>793</v>
      </c>
      <c r="Y8" s="70" t="s">
        <v>794</v>
      </c>
    </row>
    <row r="9" spans="1:25" ht="15.75" customHeight="1" x14ac:dyDescent="0.15">
      <c r="A9" s="44" t="s">
        <v>795</v>
      </c>
      <c r="B9" s="28" t="s">
        <v>796</v>
      </c>
      <c r="C9" s="30">
        <v>1616</v>
      </c>
      <c r="D9" s="30">
        <v>5541</v>
      </c>
      <c r="E9" s="64">
        <v>0.25</v>
      </c>
      <c r="F9" s="30">
        <v>0</v>
      </c>
      <c r="G9" s="30">
        <v>73.02</v>
      </c>
      <c r="H9" s="30">
        <v>3822311</v>
      </c>
      <c r="I9" s="65" t="s">
        <v>797</v>
      </c>
      <c r="J9" s="28" t="s">
        <v>756</v>
      </c>
      <c r="K9" s="28" t="s">
        <v>757</v>
      </c>
      <c r="L9" s="28" t="s">
        <v>798</v>
      </c>
      <c r="M9" s="30">
        <v>3822311</v>
      </c>
      <c r="N9" s="30">
        <v>3616</v>
      </c>
      <c r="O9" s="30">
        <v>40</v>
      </c>
      <c r="P9" s="30">
        <v>2890</v>
      </c>
      <c r="Q9" s="28" t="s">
        <v>759</v>
      </c>
      <c r="R9" s="30">
        <v>42686</v>
      </c>
      <c r="S9" s="30">
        <v>3779625</v>
      </c>
      <c r="T9" s="28" t="s">
        <v>767</v>
      </c>
      <c r="U9" s="66">
        <v>2.7709004268610002E+18</v>
      </c>
      <c r="V9" s="28" t="s">
        <v>799</v>
      </c>
      <c r="W9" s="28" t="s">
        <v>800</v>
      </c>
      <c r="X9" s="28" t="s">
        <v>801</v>
      </c>
      <c r="Y9" s="70" t="s">
        <v>802</v>
      </c>
    </row>
    <row r="10" spans="1:25" ht="15.75" customHeight="1" x14ac:dyDescent="0.15">
      <c r="A10" s="44" t="s">
        <v>803</v>
      </c>
      <c r="B10" s="28" t="s">
        <v>804</v>
      </c>
      <c r="C10" s="30">
        <v>1694</v>
      </c>
      <c r="D10" s="30">
        <v>9914</v>
      </c>
      <c r="E10" s="64">
        <v>0.23</v>
      </c>
      <c r="F10" s="30">
        <v>0</v>
      </c>
      <c r="G10" s="30">
        <v>76.849999999999994</v>
      </c>
      <c r="H10" s="30">
        <v>4605385</v>
      </c>
      <c r="I10" s="65" t="s">
        <v>805</v>
      </c>
      <c r="J10" s="28" t="s">
        <v>756</v>
      </c>
      <c r="K10" s="28" t="s">
        <v>757</v>
      </c>
      <c r="L10" s="28" t="s">
        <v>806</v>
      </c>
      <c r="M10" s="30">
        <v>4605385</v>
      </c>
      <c r="N10" s="30">
        <v>4370</v>
      </c>
      <c r="O10" s="30">
        <v>63</v>
      </c>
      <c r="P10" s="30">
        <v>3304</v>
      </c>
      <c r="Q10" s="28" t="s">
        <v>759</v>
      </c>
      <c r="R10" s="30">
        <v>43238</v>
      </c>
      <c r="S10" s="30">
        <v>4562147</v>
      </c>
      <c r="T10" s="28" t="s">
        <v>767</v>
      </c>
      <c r="U10" s="66">
        <v>8.3472943238372698E+17</v>
      </c>
      <c r="V10" s="28" t="s">
        <v>807</v>
      </c>
      <c r="W10" s="28" t="s">
        <v>808</v>
      </c>
      <c r="X10" s="28" t="s">
        <v>809</v>
      </c>
      <c r="Y10" s="70" t="s">
        <v>810</v>
      </c>
    </row>
    <row r="11" spans="1:25" ht="15.75" customHeight="1" x14ac:dyDescent="0.15">
      <c r="A11" s="44" t="s">
        <v>811</v>
      </c>
      <c r="B11" s="28" t="s">
        <v>812</v>
      </c>
      <c r="C11" s="30">
        <v>1315</v>
      </c>
      <c r="D11" s="30">
        <v>8085</v>
      </c>
      <c r="E11" s="64">
        <v>0.23</v>
      </c>
      <c r="F11" s="30">
        <v>0</v>
      </c>
      <c r="G11" s="30">
        <v>75.06</v>
      </c>
      <c r="H11" s="30">
        <v>3121136</v>
      </c>
      <c r="I11" s="65" t="s">
        <v>813</v>
      </c>
      <c r="J11" s="28" t="s">
        <v>756</v>
      </c>
      <c r="K11" s="28" t="s">
        <v>780</v>
      </c>
      <c r="L11" s="28" t="s">
        <v>790</v>
      </c>
      <c r="M11" s="30">
        <v>3121136</v>
      </c>
      <c r="N11" s="30">
        <v>3008</v>
      </c>
      <c r="O11" s="30">
        <v>65</v>
      </c>
      <c r="P11" s="30">
        <v>2209</v>
      </c>
      <c r="Q11" s="28" t="s">
        <v>759</v>
      </c>
      <c r="R11" s="30">
        <v>47717</v>
      </c>
      <c r="S11" s="30">
        <v>3073419</v>
      </c>
      <c r="T11" s="28" t="s">
        <v>767</v>
      </c>
      <c r="U11" s="66">
        <v>8.0036747717227302E+17</v>
      </c>
      <c r="V11" s="28" t="s">
        <v>814</v>
      </c>
      <c r="W11" s="28" t="s">
        <v>815</v>
      </c>
      <c r="X11" s="28" t="s">
        <v>816</v>
      </c>
      <c r="Y11" s="70" t="s">
        <v>817</v>
      </c>
    </row>
    <row r="12" spans="1:25" ht="15.75" customHeight="1" x14ac:dyDescent="0.15">
      <c r="A12" s="44" t="s">
        <v>818</v>
      </c>
      <c r="B12" s="28" t="s">
        <v>819</v>
      </c>
      <c r="C12" s="30">
        <v>1219</v>
      </c>
      <c r="D12" s="30">
        <v>5648</v>
      </c>
      <c r="E12" s="64">
        <v>0.22</v>
      </c>
      <c r="F12" s="30">
        <v>0</v>
      </c>
      <c r="G12" s="30">
        <v>81.25</v>
      </c>
      <c r="H12" s="30">
        <v>4373045</v>
      </c>
      <c r="I12" s="65" t="s">
        <v>820</v>
      </c>
      <c r="J12" s="28" t="s">
        <v>756</v>
      </c>
      <c r="K12" s="28" t="s">
        <v>780</v>
      </c>
      <c r="L12" s="28" t="s">
        <v>821</v>
      </c>
      <c r="M12" s="30">
        <v>4373045</v>
      </c>
      <c r="N12" s="30">
        <v>4145</v>
      </c>
      <c r="O12" s="30">
        <v>33</v>
      </c>
      <c r="P12" s="30">
        <v>3146</v>
      </c>
      <c r="Q12" s="28" t="s">
        <v>759</v>
      </c>
      <c r="R12" s="30">
        <v>49251</v>
      </c>
      <c r="S12" s="30">
        <v>4323794</v>
      </c>
      <c r="T12" s="28" t="s">
        <v>767</v>
      </c>
      <c r="U12" s="66">
        <v>2.9958794925113201E+18</v>
      </c>
      <c r="V12" s="28" t="s">
        <v>822</v>
      </c>
      <c r="W12" s="28" t="s">
        <v>823</v>
      </c>
      <c r="X12" s="28" t="s">
        <v>824</v>
      </c>
      <c r="Y12" s="70" t="s">
        <v>825</v>
      </c>
    </row>
    <row r="13" spans="1:25" ht="15.75" customHeight="1" x14ac:dyDescent="0.15">
      <c r="A13" s="44" t="s">
        <v>826</v>
      </c>
      <c r="B13" s="28" t="s">
        <v>827</v>
      </c>
      <c r="C13" s="30">
        <v>1810</v>
      </c>
      <c r="D13" s="30">
        <v>5096</v>
      </c>
      <c r="E13" s="64">
        <v>0.19</v>
      </c>
      <c r="F13" s="30">
        <v>0</v>
      </c>
      <c r="G13" s="30">
        <v>73.66</v>
      </c>
      <c r="H13" s="30">
        <v>4356607</v>
      </c>
      <c r="I13" s="65" t="s">
        <v>828</v>
      </c>
      <c r="J13" s="28" t="s">
        <v>756</v>
      </c>
      <c r="K13" s="28" t="s">
        <v>757</v>
      </c>
      <c r="L13" s="28" t="s">
        <v>798</v>
      </c>
      <c r="M13" s="30">
        <v>4356607</v>
      </c>
      <c r="N13" s="30">
        <v>4181</v>
      </c>
      <c r="O13" s="30">
        <v>78</v>
      </c>
      <c r="P13" s="30">
        <v>3070</v>
      </c>
      <c r="Q13" s="28" t="s">
        <v>759</v>
      </c>
      <c r="R13" s="30">
        <v>84365</v>
      </c>
      <c r="S13" s="30">
        <v>4272242</v>
      </c>
      <c r="T13" s="28" t="s">
        <v>782</v>
      </c>
      <c r="U13" s="66">
        <v>3.2646134701617399E+28</v>
      </c>
      <c r="V13" s="28" t="s">
        <v>829</v>
      </c>
      <c r="W13" s="28" t="s">
        <v>830</v>
      </c>
      <c r="X13" s="28" t="s">
        <v>831</v>
      </c>
      <c r="Y13" s="70" t="s">
        <v>832</v>
      </c>
    </row>
    <row r="14" spans="1:25" ht="15.75" customHeight="1" x14ac:dyDescent="0.15">
      <c r="A14" s="44" t="s">
        <v>833</v>
      </c>
      <c r="B14" s="28" t="s">
        <v>834</v>
      </c>
      <c r="C14" s="30">
        <v>5273</v>
      </c>
      <c r="D14" s="30">
        <v>7850</v>
      </c>
      <c r="E14" s="64">
        <v>0.18</v>
      </c>
      <c r="F14" s="30">
        <v>0</v>
      </c>
      <c r="G14" s="30">
        <v>81.19</v>
      </c>
      <c r="H14" s="30">
        <v>5064402</v>
      </c>
      <c r="I14" s="65" t="s">
        <v>835</v>
      </c>
      <c r="J14" s="28" t="s">
        <v>756</v>
      </c>
      <c r="K14" s="28" t="s">
        <v>757</v>
      </c>
      <c r="L14" s="28" t="s">
        <v>806</v>
      </c>
      <c r="M14" s="30">
        <v>5064402</v>
      </c>
      <c r="N14" s="30">
        <v>4548</v>
      </c>
      <c r="O14" s="30">
        <v>35</v>
      </c>
      <c r="P14" s="30">
        <v>3589</v>
      </c>
      <c r="Q14" s="28" t="s">
        <v>759</v>
      </c>
      <c r="R14" s="30">
        <v>45457</v>
      </c>
      <c r="S14" s="30">
        <v>5018945</v>
      </c>
      <c r="T14" s="28" t="s">
        <v>767</v>
      </c>
      <c r="U14" s="66">
        <v>3.9306145457462502E+17</v>
      </c>
      <c r="V14" s="28" t="s">
        <v>836</v>
      </c>
      <c r="W14" s="28" t="s">
        <v>837</v>
      </c>
      <c r="X14" s="28" t="s">
        <v>838</v>
      </c>
      <c r="Y14" s="70" t="s">
        <v>839</v>
      </c>
    </row>
    <row r="15" spans="1:25" ht="15.75" customHeight="1" x14ac:dyDescent="0.15">
      <c r="A15" s="46" t="s">
        <v>840</v>
      </c>
      <c r="B15" s="34" t="s">
        <v>841</v>
      </c>
      <c r="C15" s="36">
        <v>1199</v>
      </c>
      <c r="D15" s="36">
        <v>5104</v>
      </c>
      <c r="E15" s="71">
        <v>0.17</v>
      </c>
      <c r="F15" s="36">
        <v>0</v>
      </c>
      <c r="G15" s="36">
        <v>81.040000000000006</v>
      </c>
      <c r="H15" s="36">
        <v>4129092</v>
      </c>
      <c r="I15" s="72" t="s">
        <v>842</v>
      </c>
      <c r="J15" s="34" t="s">
        <v>756</v>
      </c>
      <c r="K15" s="34" t="s">
        <v>780</v>
      </c>
      <c r="L15" s="34" t="s">
        <v>790</v>
      </c>
      <c r="M15" s="36">
        <v>4129092</v>
      </c>
      <c r="N15" s="36">
        <v>3915</v>
      </c>
      <c r="O15" s="36">
        <v>52</v>
      </c>
      <c r="P15" s="36">
        <v>2802</v>
      </c>
      <c r="Q15" s="34" t="s">
        <v>759</v>
      </c>
      <c r="R15" s="36">
        <v>35472</v>
      </c>
      <c r="S15" s="36">
        <v>4093620</v>
      </c>
      <c r="T15" s="34" t="s">
        <v>767</v>
      </c>
      <c r="U15" s="73">
        <v>1.7864853547222999E+18</v>
      </c>
      <c r="V15" s="34" t="s">
        <v>843</v>
      </c>
      <c r="W15" s="34" t="s">
        <v>844</v>
      </c>
      <c r="X15" s="34" t="s">
        <v>845</v>
      </c>
      <c r="Y15" s="74" t="s">
        <v>846</v>
      </c>
    </row>
    <row r="17" spans="1:25" ht="15.75" customHeight="1" x14ac:dyDescent="0.15">
      <c r="A17" s="80" t="s">
        <v>847</v>
      </c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3"/>
    </row>
    <row r="18" spans="1:25" ht="15.75" customHeight="1" x14ac:dyDescent="0.15">
      <c r="A18" s="19" t="s">
        <v>728</v>
      </c>
      <c r="B18" s="9" t="s">
        <v>729</v>
      </c>
      <c r="C18" s="9" t="s">
        <v>730</v>
      </c>
      <c r="D18" s="9" t="s">
        <v>731</v>
      </c>
      <c r="E18" s="9" t="s">
        <v>732</v>
      </c>
      <c r="F18" s="9" t="s">
        <v>733</v>
      </c>
      <c r="G18" s="9" t="s">
        <v>734</v>
      </c>
      <c r="H18" s="9" t="s">
        <v>735</v>
      </c>
      <c r="I18" s="9" t="s">
        <v>736</v>
      </c>
      <c r="J18" s="9" t="s">
        <v>737</v>
      </c>
      <c r="K18" s="9" t="s">
        <v>738</v>
      </c>
      <c r="L18" s="9" t="s">
        <v>739</v>
      </c>
      <c r="M18" s="9" t="s">
        <v>740</v>
      </c>
      <c r="N18" s="9" t="s">
        <v>741</v>
      </c>
      <c r="O18" s="68" t="s">
        <v>742</v>
      </c>
      <c r="P18" s="68" t="s">
        <v>743</v>
      </c>
      <c r="Q18" s="68" t="s">
        <v>744</v>
      </c>
      <c r="R18" s="68" t="s">
        <v>745</v>
      </c>
      <c r="S18" s="68" t="s">
        <v>746</v>
      </c>
      <c r="T18" s="68" t="s">
        <v>747</v>
      </c>
      <c r="U18" s="68" t="s">
        <v>748</v>
      </c>
      <c r="V18" s="68" t="s">
        <v>749</v>
      </c>
      <c r="W18" s="68" t="s">
        <v>750</v>
      </c>
      <c r="X18" s="68" t="s">
        <v>751</v>
      </c>
      <c r="Y18" s="69" t="s">
        <v>752</v>
      </c>
    </row>
    <row r="19" spans="1:25" ht="15.75" customHeight="1" x14ac:dyDescent="0.15">
      <c r="A19" s="21" t="s">
        <v>848</v>
      </c>
      <c r="B19" s="22" t="s">
        <v>849</v>
      </c>
      <c r="C19" s="22">
        <v>5731</v>
      </c>
      <c r="D19" s="22">
        <v>13958</v>
      </c>
      <c r="E19" s="75">
        <v>0.35</v>
      </c>
      <c r="F19" s="22">
        <v>0</v>
      </c>
      <c r="G19" s="22">
        <v>83.2</v>
      </c>
      <c r="H19" s="22">
        <v>3402093</v>
      </c>
      <c r="I19" s="22" t="s">
        <v>850</v>
      </c>
      <c r="J19" s="22" t="s">
        <v>756</v>
      </c>
      <c r="K19" s="22" t="s">
        <v>851</v>
      </c>
      <c r="L19" s="76" t="s">
        <v>1238</v>
      </c>
      <c r="M19" s="22">
        <v>3402093</v>
      </c>
      <c r="N19" s="22">
        <v>3191</v>
      </c>
      <c r="O19" s="22">
        <v>69</v>
      </c>
      <c r="P19" s="22">
        <v>2093</v>
      </c>
      <c r="Q19" s="22" t="s">
        <v>759</v>
      </c>
      <c r="R19" s="22">
        <v>1844944</v>
      </c>
      <c r="S19" s="22">
        <v>1557149</v>
      </c>
      <c r="T19" s="22" t="s">
        <v>852</v>
      </c>
      <c r="U19" s="77">
        <v>8.7426342432682797E+23</v>
      </c>
      <c r="V19" s="22" t="s">
        <v>853</v>
      </c>
      <c r="W19" s="22" t="s">
        <v>854</v>
      </c>
      <c r="X19" s="22" t="s">
        <v>855</v>
      </c>
      <c r="Y19" s="23" t="s">
        <v>856</v>
      </c>
    </row>
    <row r="20" spans="1:25" ht="15.75" customHeight="1" x14ac:dyDescent="0.15">
      <c r="A20" s="21" t="s">
        <v>777</v>
      </c>
      <c r="B20" s="22" t="s">
        <v>778</v>
      </c>
      <c r="C20" s="22">
        <v>8106</v>
      </c>
      <c r="D20" s="22">
        <v>11720</v>
      </c>
      <c r="E20" s="75">
        <v>0.3</v>
      </c>
      <c r="F20" s="22">
        <v>0</v>
      </c>
      <c r="G20" s="22">
        <v>80.44</v>
      </c>
      <c r="H20" s="22">
        <v>2939512</v>
      </c>
      <c r="I20" s="22" t="s">
        <v>779</v>
      </c>
      <c r="J20" s="22" t="s">
        <v>756</v>
      </c>
      <c r="K20" s="22" t="s">
        <v>780</v>
      </c>
      <c r="L20" s="22" t="s">
        <v>781</v>
      </c>
      <c r="M20" s="22">
        <v>2939512</v>
      </c>
      <c r="N20" s="22">
        <v>2795</v>
      </c>
      <c r="O20" s="22">
        <v>102</v>
      </c>
      <c r="P20" s="22">
        <v>1937</v>
      </c>
      <c r="Q20" s="22" t="s">
        <v>759</v>
      </c>
      <c r="R20" s="22">
        <v>128793</v>
      </c>
      <c r="S20" s="22">
        <v>2810719</v>
      </c>
      <c r="T20" s="22" t="s">
        <v>782</v>
      </c>
      <c r="U20" s="77">
        <v>2.24864081505324E+28</v>
      </c>
      <c r="V20" s="22" t="s">
        <v>783</v>
      </c>
      <c r="W20" s="22" t="s">
        <v>784</v>
      </c>
      <c r="X20" s="22" t="s">
        <v>785</v>
      </c>
      <c r="Y20" s="23" t="s">
        <v>786</v>
      </c>
    </row>
    <row r="21" spans="1:25" ht="15.75" customHeight="1" x14ac:dyDescent="0.15">
      <c r="A21" s="21" t="s">
        <v>753</v>
      </c>
      <c r="B21" s="22" t="s">
        <v>754</v>
      </c>
      <c r="C21" s="22">
        <v>3125</v>
      </c>
      <c r="D21" s="22">
        <v>6509</v>
      </c>
      <c r="E21" s="75">
        <v>0.23</v>
      </c>
      <c r="F21" s="22">
        <v>0</v>
      </c>
      <c r="G21" s="22">
        <v>77.03</v>
      </c>
      <c r="H21" s="22">
        <v>3726627</v>
      </c>
      <c r="I21" s="22" t="s">
        <v>755</v>
      </c>
      <c r="J21" s="22" t="s">
        <v>756</v>
      </c>
      <c r="K21" s="22" t="s">
        <v>851</v>
      </c>
      <c r="L21" s="22" t="s">
        <v>758</v>
      </c>
      <c r="M21" s="22">
        <v>3726627</v>
      </c>
      <c r="N21" s="22">
        <v>3270</v>
      </c>
      <c r="O21" s="22">
        <v>46</v>
      </c>
      <c r="P21" s="22">
        <v>2434</v>
      </c>
      <c r="Q21" s="22" t="s">
        <v>759</v>
      </c>
      <c r="R21" s="22">
        <v>5437</v>
      </c>
      <c r="S21" s="22">
        <v>3721190</v>
      </c>
      <c r="T21" s="22" t="s">
        <v>760</v>
      </c>
      <c r="U21" s="77">
        <v>37211905437</v>
      </c>
      <c r="V21" s="22" t="s">
        <v>761</v>
      </c>
      <c r="W21" s="22" t="s">
        <v>762</v>
      </c>
      <c r="X21" s="22" t="s">
        <v>763</v>
      </c>
      <c r="Y21" s="23" t="s">
        <v>764</v>
      </c>
    </row>
    <row r="22" spans="1:25" ht="15.75" customHeight="1" x14ac:dyDescent="0.15">
      <c r="A22" s="21" t="s">
        <v>765</v>
      </c>
      <c r="B22" s="22" t="s">
        <v>754</v>
      </c>
      <c r="C22" s="22">
        <v>3125</v>
      </c>
      <c r="D22" s="22">
        <v>6509</v>
      </c>
      <c r="E22" s="75">
        <v>0.23</v>
      </c>
      <c r="F22" s="22">
        <v>0</v>
      </c>
      <c r="G22" s="22">
        <v>77.069999999999993</v>
      </c>
      <c r="H22" s="22">
        <v>3723225</v>
      </c>
      <c r="I22" s="22" t="s">
        <v>766</v>
      </c>
      <c r="J22" s="22" t="s">
        <v>756</v>
      </c>
      <c r="K22" s="22" t="s">
        <v>851</v>
      </c>
      <c r="L22" s="22" t="s">
        <v>758</v>
      </c>
      <c r="M22" s="22">
        <v>3723225</v>
      </c>
      <c r="N22" s="22">
        <v>3259</v>
      </c>
      <c r="O22" s="22">
        <v>46</v>
      </c>
      <c r="P22" s="22">
        <v>2430</v>
      </c>
      <c r="Q22" s="22" t="s">
        <v>759</v>
      </c>
      <c r="R22" s="22">
        <v>42057</v>
      </c>
      <c r="S22" s="22">
        <v>3681168</v>
      </c>
      <c r="T22" s="22" t="s">
        <v>767</v>
      </c>
      <c r="U22" s="77">
        <v>7.3052442057295002E+17</v>
      </c>
      <c r="V22" s="22" t="s">
        <v>768</v>
      </c>
      <c r="W22" s="22" t="s">
        <v>769</v>
      </c>
      <c r="X22" s="22" t="s">
        <v>770</v>
      </c>
      <c r="Y22" s="23" t="s">
        <v>771</v>
      </c>
    </row>
    <row r="23" spans="1:25" ht="15.75" customHeight="1" x14ac:dyDescent="0.15">
      <c r="A23" s="21" t="s">
        <v>772</v>
      </c>
      <c r="B23" s="22" t="s">
        <v>754</v>
      </c>
      <c r="C23" s="22">
        <v>3125</v>
      </c>
      <c r="D23" s="22">
        <v>6509</v>
      </c>
      <c r="E23" s="75">
        <v>0.23</v>
      </c>
      <c r="F23" s="22">
        <v>0</v>
      </c>
      <c r="G23" s="22">
        <v>77.069999999999993</v>
      </c>
      <c r="H23" s="22">
        <v>3724841</v>
      </c>
      <c r="I23" s="22" t="s">
        <v>773</v>
      </c>
      <c r="J23" s="22" t="s">
        <v>756</v>
      </c>
      <c r="K23" s="22" t="s">
        <v>851</v>
      </c>
      <c r="L23" s="22" t="s">
        <v>758</v>
      </c>
      <c r="M23" s="22">
        <v>3724841</v>
      </c>
      <c r="N23" s="22">
        <v>3259</v>
      </c>
      <c r="O23" s="22">
        <v>46</v>
      </c>
      <c r="P23" s="22">
        <v>2433</v>
      </c>
      <c r="Q23" s="22" t="s">
        <v>759</v>
      </c>
      <c r="R23" s="22">
        <v>42057</v>
      </c>
      <c r="S23" s="22">
        <v>3682784</v>
      </c>
      <c r="T23" s="22" t="s">
        <v>767</v>
      </c>
      <c r="U23" s="77">
        <v>1.33055142057235E+18</v>
      </c>
      <c r="V23" s="22" t="s">
        <v>774</v>
      </c>
      <c r="W23" s="22" t="s">
        <v>775</v>
      </c>
      <c r="X23" s="22" t="s">
        <v>770</v>
      </c>
      <c r="Y23" s="23" t="s">
        <v>776</v>
      </c>
    </row>
    <row r="24" spans="1:25" ht="15.75" customHeight="1" x14ac:dyDescent="0.15">
      <c r="A24" s="21" t="s">
        <v>857</v>
      </c>
      <c r="B24" s="22" t="s">
        <v>858</v>
      </c>
      <c r="C24" s="22">
        <v>5156</v>
      </c>
      <c r="D24" s="22">
        <v>5764</v>
      </c>
      <c r="E24" s="75">
        <v>0.22</v>
      </c>
      <c r="F24" s="22">
        <v>0</v>
      </c>
      <c r="G24" s="22">
        <v>76.37</v>
      </c>
      <c r="H24" s="22">
        <v>3773444</v>
      </c>
      <c r="I24" s="22" t="s">
        <v>859</v>
      </c>
      <c r="J24" s="22" t="s">
        <v>756</v>
      </c>
      <c r="K24" s="22" t="s">
        <v>851</v>
      </c>
      <c r="L24" s="22" t="s">
        <v>758</v>
      </c>
      <c r="M24" s="22">
        <v>3773444</v>
      </c>
      <c r="N24" s="22">
        <v>3607</v>
      </c>
      <c r="O24" s="22">
        <v>37</v>
      </c>
      <c r="P24" s="22">
        <v>2393</v>
      </c>
      <c r="Q24" s="22" t="s">
        <v>759</v>
      </c>
      <c r="R24" s="22">
        <v>62546</v>
      </c>
      <c r="S24" s="22">
        <v>3710898</v>
      </c>
      <c r="T24" s="22" t="s">
        <v>767</v>
      </c>
      <c r="U24" s="77">
        <v>1.65340062546205E+18</v>
      </c>
      <c r="V24" s="22" t="s">
        <v>860</v>
      </c>
      <c r="W24" s="22" t="s">
        <v>861</v>
      </c>
      <c r="X24" s="22" t="s">
        <v>862</v>
      </c>
      <c r="Y24" s="23" t="s">
        <v>863</v>
      </c>
    </row>
    <row r="25" spans="1:25" ht="15.75" customHeight="1" x14ac:dyDescent="0.15">
      <c r="A25" s="21" t="s">
        <v>864</v>
      </c>
      <c r="B25" s="22" t="s">
        <v>865</v>
      </c>
      <c r="C25" s="22">
        <v>4981</v>
      </c>
      <c r="D25" s="22">
        <v>4981</v>
      </c>
      <c r="E25" s="75">
        <v>0.21</v>
      </c>
      <c r="F25" s="22">
        <v>0</v>
      </c>
      <c r="G25" s="22">
        <v>75.62</v>
      </c>
      <c r="H25" s="22">
        <v>3375962</v>
      </c>
      <c r="I25" s="22" t="s">
        <v>866</v>
      </c>
      <c r="J25" s="22" t="s">
        <v>756</v>
      </c>
      <c r="K25" s="22" t="s">
        <v>851</v>
      </c>
      <c r="L25" s="22" t="s">
        <v>867</v>
      </c>
      <c r="M25" s="22">
        <v>3375962</v>
      </c>
      <c r="N25" s="22">
        <v>3199</v>
      </c>
      <c r="O25" s="22">
        <v>56</v>
      </c>
      <c r="P25" s="22">
        <v>2087</v>
      </c>
      <c r="Q25" s="22" t="s">
        <v>759</v>
      </c>
      <c r="R25" s="22">
        <v>67615</v>
      </c>
      <c r="S25" s="22">
        <v>3308347</v>
      </c>
      <c r="T25" s="22" t="s">
        <v>782</v>
      </c>
      <c r="U25" s="77">
        <v>7.2814368823159703E+26</v>
      </c>
      <c r="V25" s="22" t="s">
        <v>868</v>
      </c>
      <c r="W25" s="22" t="s">
        <v>869</v>
      </c>
      <c r="X25" s="22" t="s">
        <v>870</v>
      </c>
      <c r="Y25" s="23" t="s">
        <v>871</v>
      </c>
    </row>
    <row r="26" spans="1:25" ht="15.75" customHeight="1" x14ac:dyDescent="0.15">
      <c r="A26" s="21" t="s">
        <v>872</v>
      </c>
      <c r="B26" s="22" t="s">
        <v>873</v>
      </c>
      <c r="C26" s="22">
        <v>4931</v>
      </c>
      <c r="D26" s="22">
        <v>4931</v>
      </c>
      <c r="E26" s="75">
        <v>0.21</v>
      </c>
      <c r="F26" s="22">
        <v>0</v>
      </c>
      <c r="G26" s="22">
        <v>75.569999999999993</v>
      </c>
      <c r="H26" s="22">
        <v>3058963</v>
      </c>
      <c r="I26" s="22" t="s">
        <v>874</v>
      </c>
      <c r="J26" s="22" t="s">
        <v>756</v>
      </c>
      <c r="K26" s="22" t="s">
        <v>875</v>
      </c>
      <c r="L26" s="22" t="s">
        <v>806</v>
      </c>
      <c r="M26" s="22">
        <v>3058963</v>
      </c>
      <c r="N26" s="22">
        <v>2987</v>
      </c>
      <c r="O26" s="22">
        <v>52</v>
      </c>
      <c r="P26" s="22">
        <v>2098</v>
      </c>
      <c r="Q26" s="22" t="s">
        <v>759</v>
      </c>
      <c r="R26" s="22">
        <v>38940</v>
      </c>
      <c r="S26" s="22">
        <v>3020023</v>
      </c>
      <c r="T26" s="22" t="s">
        <v>767</v>
      </c>
      <c r="U26" s="77">
        <v>2.78369138940236E+17</v>
      </c>
      <c r="V26" s="22" t="s">
        <v>876</v>
      </c>
      <c r="W26" s="22" t="s">
        <v>877</v>
      </c>
      <c r="X26" s="22" t="s">
        <v>878</v>
      </c>
      <c r="Y26" s="23" t="s">
        <v>879</v>
      </c>
    </row>
    <row r="27" spans="1:25" ht="15.75" customHeight="1" x14ac:dyDescent="0.15">
      <c r="A27" s="21" t="s">
        <v>880</v>
      </c>
      <c r="B27" s="22" t="s">
        <v>881</v>
      </c>
      <c r="C27" s="22">
        <v>1892</v>
      </c>
      <c r="D27" s="22">
        <v>4227</v>
      </c>
      <c r="E27" s="75">
        <v>0.17</v>
      </c>
      <c r="F27" s="22">
        <v>0</v>
      </c>
      <c r="G27" s="22">
        <v>74.72</v>
      </c>
      <c r="H27" s="22">
        <v>4700671</v>
      </c>
      <c r="I27" s="22" t="s">
        <v>882</v>
      </c>
      <c r="J27" s="22" t="s">
        <v>756</v>
      </c>
      <c r="K27" s="22" t="s">
        <v>851</v>
      </c>
      <c r="L27" s="22" t="s">
        <v>883</v>
      </c>
      <c r="M27" s="22">
        <v>4700671</v>
      </c>
      <c r="N27" s="22">
        <v>4442</v>
      </c>
      <c r="O27" s="22">
        <v>55</v>
      </c>
      <c r="P27" s="22">
        <v>3379</v>
      </c>
      <c r="Q27" s="22" t="s">
        <v>759</v>
      </c>
      <c r="R27" s="22">
        <v>84203</v>
      </c>
      <c r="S27" s="22">
        <v>4616468</v>
      </c>
      <c r="T27" s="22" t="s">
        <v>782</v>
      </c>
      <c r="U27" s="77">
        <v>5.9875401315276098E+27</v>
      </c>
      <c r="V27" s="22" t="s">
        <v>884</v>
      </c>
      <c r="W27" s="22" t="s">
        <v>885</v>
      </c>
      <c r="X27" s="22" t="s">
        <v>886</v>
      </c>
      <c r="Y27" s="23" t="s">
        <v>887</v>
      </c>
    </row>
    <row r="28" spans="1:25" ht="15.75" customHeight="1" x14ac:dyDescent="0.15">
      <c r="A28" s="24" t="s">
        <v>795</v>
      </c>
      <c r="B28" s="25" t="s">
        <v>796</v>
      </c>
      <c r="C28" s="25">
        <v>1663</v>
      </c>
      <c r="D28" s="25">
        <v>3529</v>
      </c>
      <c r="E28" s="78">
        <v>0.15</v>
      </c>
      <c r="F28" s="25">
        <v>0</v>
      </c>
      <c r="G28" s="25">
        <v>75.38</v>
      </c>
      <c r="H28" s="25">
        <v>3822311</v>
      </c>
      <c r="I28" s="25" t="s">
        <v>797</v>
      </c>
      <c r="J28" s="25" t="s">
        <v>756</v>
      </c>
      <c r="K28" s="25" t="s">
        <v>851</v>
      </c>
      <c r="L28" s="25" t="s">
        <v>798</v>
      </c>
      <c r="M28" s="25">
        <v>3822311</v>
      </c>
      <c r="N28" s="25">
        <v>3616</v>
      </c>
      <c r="O28" s="25">
        <v>40</v>
      </c>
      <c r="P28" s="25">
        <v>2890</v>
      </c>
      <c r="Q28" s="25" t="s">
        <v>759</v>
      </c>
      <c r="R28" s="25">
        <v>42686</v>
      </c>
      <c r="S28" s="25">
        <v>3779625</v>
      </c>
      <c r="T28" s="25" t="s">
        <v>767</v>
      </c>
      <c r="U28" s="79">
        <v>2.7709004268610002E+18</v>
      </c>
      <c r="V28" s="25" t="s">
        <v>799</v>
      </c>
      <c r="W28" s="25" t="s">
        <v>800</v>
      </c>
      <c r="X28" s="25" t="s">
        <v>801</v>
      </c>
      <c r="Y28" s="26" t="s">
        <v>802</v>
      </c>
    </row>
    <row r="30" spans="1:25" ht="15.75" customHeight="1" x14ac:dyDescent="0.15">
      <c r="A30" s="80" t="s">
        <v>888</v>
      </c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3"/>
    </row>
    <row r="31" spans="1:25" ht="15.75" customHeight="1" x14ac:dyDescent="0.15">
      <c r="A31" s="19" t="s">
        <v>728</v>
      </c>
      <c r="B31" s="9" t="s">
        <v>729</v>
      </c>
      <c r="C31" s="9" t="s">
        <v>730</v>
      </c>
      <c r="D31" s="9" t="s">
        <v>731</v>
      </c>
      <c r="E31" s="9" t="s">
        <v>732</v>
      </c>
      <c r="F31" s="9" t="s">
        <v>733</v>
      </c>
      <c r="G31" s="9" t="s">
        <v>734</v>
      </c>
      <c r="H31" s="9" t="s">
        <v>735</v>
      </c>
      <c r="I31" s="9" t="s">
        <v>736</v>
      </c>
      <c r="J31" s="9" t="s">
        <v>737</v>
      </c>
      <c r="K31" s="9" t="s">
        <v>738</v>
      </c>
      <c r="L31" s="9" t="s">
        <v>739</v>
      </c>
      <c r="M31" s="9" t="s">
        <v>740</v>
      </c>
      <c r="N31" s="9" t="s">
        <v>741</v>
      </c>
      <c r="O31" s="68" t="s">
        <v>742</v>
      </c>
      <c r="P31" s="68" t="s">
        <v>743</v>
      </c>
      <c r="Q31" s="68" t="s">
        <v>744</v>
      </c>
      <c r="R31" s="68" t="s">
        <v>745</v>
      </c>
      <c r="S31" s="68" t="s">
        <v>746</v>
      </c>
      <c r="T31" s="68" t="s">
        <v>747</v>
      </c>
      <c r="U31" s="68" t="s">
        <v>748</v>
      </c>
      <c r="V31" s="68" t="s">
        <v>749</v>
      </c>
      <c r="W31" s="68" t="s">
        <v>750</v>
      </c>
      <c r="X31" s="68" t="s">
        <v>751</v>
      </c>
      <c r="Y31" s="69" t="s">
        <v>752</v>
      </c>
    </row>
    <row r="32" spans="1:25" ht="15.75" customHeight="1" x14ac:dyDescent="0.15">
      <c r="A32" s="21" t="s">
        <v>765</v>
      </c>
      <c r="B32" s="22" t="s">
        <v>754</v>
      </c>
      <c r="C32" s="22">
        <v>1982</v>
      </c>
      <c r="D32" s="22">
        <v>11953</v>
      </c>
      <c r="E32" s="75">
        <v>0.49</v>
      </c>
      <c r="F32" s="22">
        <v>0</v>
      </c>
      <c r="G32" s="22">
        <v>76.760000000000005</v>
      </c>
      <c r="H32" s="22">
        <v>3723225</v>
      </c>
      <c r="I32" s="22" t="s">
        <v>766</v>
      </c>
      <c r="J32" s="22" t="s">
        <v>756</v>
      </c>
      <c r="K32" s="22" t="s">
        <v>757</v>
      </c>
      <c r="L32" s="22" t="s">
        <v>758</v>
      </c>
      <c r="M32" s="22">
        <v>3723225</v>
      </c>
      <c r="N32" s="22">
        <v>3259</v>
      </c>
      <c r="O32" s="22">
        <v>46</v>
      </c>
      <c r="P32" s="22">
        <v>2430</v>
      </c>
      <c r="Q32" s="22" t="s">
        <v>759</v>
      </c>
      <c r="R32" s="22">
        <v>42057</v>
      </c>
      <c r="S32" s="22">
        <v>3681168</v>
      </c>
      <c r="T32" s="22" t="s">
        <v>767</v>
      </c>
      <c r="U32" s="77">
        <v>7.3052442057295002E+17</v>
      </c>
      <c r="V32" s="22" t="s">
        <v>768</v>
      </c>
      <c r="W32" s="22" t="s">
        <v>769</v>
      </c>
      <c r="X32" s="22" t="s">
        <v>770</v>
      </c>
      <c r="Y32" s="23" t="s">
        <v>771</v>
      </c>
    </row>
    <row r="33" spans="1:25" ht="15.75" customHeight="1" x14ac:dyDescent="0.15">
      <c r="A33" s="21" t="s">
        <v>772</v>
      </c>
      <c r="B33" s="22" t="s">
        <v>754</v>
      </c>
      <c r="C33" s="22">
        <v>1982</v>
      </c>
      <c r="D33" s="22">
        <v>11953</v>
      </c>
      <c r="E33" s="75">
        <v>0.49</v>
      </c>
      <c r="F33" s="22">
        <v>0</v>
      </c>
      <c r="G33" s="22">
        <v>76.760000000000005</v>
      </c>
      <c r="H33" s="22">
        <v>3724841</v>
      </c>
      <c r="I33" s="22" t="s">
        <v>773</v>
      </c>
      <c r="J33" s="22" t="s">
        <v>756</v>
      </c>
      <c r="K33" s="22" t="s">
        <v>757</v>
      </c>
      <c r="L33" s="22" t="s">
        <v>758</v>
      </c>
      <c r="M33" s="22">
        <v>3724841</v>
      </c>
      <c r="N33" s="22">
        <v>3259</v>
      </c>
      <c r="O33" s="22">
        <v>46</v>
      </c>
      <c r="P33" s="22">
        <v>2433</v>
      </c>
      <c r="Q33" s="22" t="s">
        <v>759</v>
      </c>
      <c r="R33" s="22">
        <v>42057</v>
      </c>
      <c r="S33" s="22">
        <v>3682784</v>
      </c>
      <c r="T33" s="22" t="s">
        <v>767</v>
      </c>
      <c r="U33" s="77">
        <v>1.33055142057235E+18</v>
      </c>
      <c r="V33" s="22" t="s">
        <v>774</v>
      </c>
      <c r="W33" s="22" t="s">
        <v>775</v>
      </c>
      <c r="X33" s="22" t="s">
        <v>770</v>
      </c>
      <c r="Y33" s="23" t="s">
        <v>776</v>
      </c>
    </row>
    <row r="34" spans="1:25" ht="15.75" customHeight="1" x14ac:dyDescent="0.15">
      <c r="A34" s="21" t="s">
        <v>753</v>
      </c>
      <c r="B34" s="22" t="s">
        <v>754</v>
      </c>
      <c r="C34" s="22">
        <v>1982</v>
      </c>
      <c r="D34" s="22">
        <v>11837</v>
      </c>
      <c r="E34" s="75">
        <v>0.48</v>
      </c>
      <c r="F34" s="22">
        <v>0</v>
      </c>
      <c r="G34" s="22">
        <v>76.760000000000005</v>
      </c>
      <c r="H34" s="22">
        <v>3726627</v>
      </c>
      <c r="I34" s="22" t="s">
        <v>755</v>
      </c>
      <c r="J34" s="22" t="s">
        <v>756</v>
      </c>
      <c r="K34" s="22" t="s">
        <v>757</v>
      </c>
      <c r="L34" s="22" t="s">
        <v>758</v>
      </c>
      <c r="M34" s="22">
        <v>3726627</v>
      </c>
      <c r="N34" s="22">
        <v>3270</v>
      </c>
      <c r="O34" s="22">
        <v>46</v>
      </c>
      <c r="P34" s="22">
        <v>2434</v>
      </c>
      <c r="Q34" s="22" t="s">
        <v>759</v>
      </c>
      <c r="R34" s="22">
        <v>5437</v>
      </c>
      <c r="S34" s="22">
        <v>3721190</v>
      </c>
      <c r="T34" s="22" t="s">
        <v>760</v>
      </c>
      <c r="U34" s="77">
        <v>37211905437</v>
      </c>
      <c r="V34" s="22" t="s">
        <v>761</v>
      </c>
      <c r="W34" s="22" t="s">
        <v>762</v>
      </c>
      <c r="X34" s="22" t="s">
        <v>763</v>
      </c>
      <c r="Y34" s="23" t="s">
        <v>764</v>
      </c>
    </row>
    <row r="35" spans="1:25" ht="15.75" customHeight="1" x14ac:dyDescent="0.15">
      <c r="A35" s="21" t="s">
        <v>889</v>
      </c>
      <c r="B35" s="22" t="s">
        <v>890</v>
      </c>
      <c r="C35" s="22">
        <v>8353</v>
      </c>
      <c r="D35" s="22">
        <v>13149</v>
      </c>
      <c r="E35" s="75">
        <v>0.28000000000000003</v>
      </c>
      <c r="F35" s="22">
        <v>0</v>
      </c>
      <c r="G35" s="22">
        <v>90.73</v>
      </c>
      <c r="H35" s="22">
        <v>5388224</v>
      </c>
      <c r="I35" s="22" t="s">
        <v>891</v>
      </c>
      <c r="J35" s="22" t="s">
        <v>756</v>
      </c>
      <c r="K35" s="22" t="s">
        <v>757</v>
      </c>
      <c r="L35" s="22" t="s">
        <v>758</v>
      </c>
      <c r="M35" s="22">
        <v>5388224</v>
      </c>
      <c r="N35" s="22">
        <v>4863</v>
      </c>
      <c r="O35" s="22">
        <v>50</v>
      </c>
      <c r="P35" s="22">
        <v>3816</v>
      </c>
      <c r="Q35" s="22" t="s">
        <v>759</v>
      </c>
      <c r="R35" s="22">
        <v>38908</v>
      </c>
      <c r="S35" s="22">
        <v>5349316</v>
      </c>
      <c r="T35" s="22" t="s">
        <v>767</v>
      </c>
      <c r="U35" s="77">
        <v>3.10193138908224E+18</v>
      </c>
      <c r="V35" s="22" t="s">
        <v>892</v>
      </c>
      <c r="W35" s="22" t="s">
        <v>893</v>
      </c>
      <c r="X35" s="22" t="s">
        <v>894</v>
      </c>
      <c r="Y35" s="23" t="s">
        <v>895</v>
      </c>
    </row>
    <row r="36" spans="1:25" ht="15.75" customHeight="1" x14ac:dyDescent="0.15">
      <c r="A36" s="21" t="s">
        <v>803</v>
      </c>
      <c r="B36" s="22" t="s">
        <v>804</v>
      </c>
      <c r="C36" s="22">
        <v>1851</v>
      </c>
      <c r="D36" s="22">
        <v>7540</v>
      </c>
      <c r="E36" s="75">
        <v>0.23</v>
      </c>
      <c r="F36" s="22">
        <v>0</v>
      </c>
      <c r="G36" s="22">
        <v>83.3</v>
      </c>
      <c r="H36" s="22">
        <v>4605385</v>
      </c>
      <c r="I36" s="22" t="s">
        <v>805</v>
      </c>
      <c r="J36" s="22" t="s">
        <v>756</v>
      </c>
      <c r="K36" s="22" t="s">
        <v>757</v>
      </c>
      <c r="L36" s="22" t="s">
        <v>806</v>
      </c>
      <c r="M36" s="22">
        <v>4605385</v>
      </c>
      <c r="N36" s="22">
        <v>4370</v>
      </c>
      <c r="O36" s="22">
        <v>63</v>
      </c>
      <c r="P36" s="22">
        <v>3304</v>
      </c>
      <c r="Q36" s="22" t="s">
        <v>759</v>
      </c>
      <c r="R36" s="22">
        <v>43238</v>
      </c>
      <c r="S36" s="22">
        <v>4562147</v>
      </c>
      <c r="T36" s="22" t="s">
        <v>767</v>
      </c>
      <c r="U36" s="77">
        <v>8.3472943238372698E+17</v>
      </c>
      <c r="V36" s="22" t="s">
        <v>807</v>
      </c>
      <c r="W36" s="22" t="s">
        <v>808</v>
      </c>
      <c r="X36" s="22" t="s">
        <v>809</v>
      </c>
      <c r="Y36" s="23" t="s">
        <v>810</v>
      </c>
    </row>
    <row r="37" spans="1:25" ht="15.75" customHeight="1" x14ac:dyDescent="0.15">
      <c r="A37" s="21" t="s">
        <v>787</v>
      </c>
      <c r="B37" s="22" t="s">
        <v>788</v>
      </c>
      <c r="C37" s="22">
        <v>1168</v>
      </c>
      <c r="D37" s="22">
        <v>9032</v>
      </c>
      <c r="E37" s="75">
        <v>0.23</v>
      </c>
      <c r="F37" s="22">
        <v>0</v>
      </c>
      <c r="G37" s="22">
        <v>81.28</v>
      </c>
      <c r="H37" s="22">
        <v>3462926</v>
      </c>
      <c r="I37" s="22" t="s">
        <v>789</v>
      </c>
      <c r="J37" s="22" t="s">
        <v>756</v>
      </c>
      <c r="K37" s="22" t="s">
        <v>780</v>
      </c>
      <c r="L37" s="22" t="s">
        <v>790</v>
      </c>
      <c r="M37" s="22">
        <v>3462926</v>
      </c>
      <c r="N37" s="22">
        <v>3365</v>
      </c>
      <c r="O37" s="22">
        <v>61</v>
      </c>
      <c r="P37" s="22">
        <v>2423</v>
      </c>
      <c r="Q37" s="22" t="s">
        <v>759</v>
      </c>
      <c r="R37" s="22">
        <v>43346</v>
      </c>
      <c r="S37" s="22">
        <v>3419580</v>
      </c>
      <c r="T37" s="22" t="s">
        <v>767</v>
      </c>
      <c r="U37" s="77">
        <v>3.37800743346415E+16</v>
      </c>
      <c r="V37" s="22" t="s">
        <v>791</v>
      </c>
      <c r="W37" s="22" t="s">
        <v>792</v>
      </c>
      <c r="X37" s="22" t="s">
        <v>793</v>
      </c>
      <c r="Y37" s="23" t="s">
        <v>794</v>
      </c>
    </row>
    <row r="38" spans="1:25" ht="15.75" customHeight="1" x14ac:dyDescent="0.15">
      <c r="A38" s="21" t="s">
        <v>896</v>
      </c>
      <c r="B38" s="22" t="s">
        <v>897</v>
      </c>
      <c r="C38" s="22">
        <v>2015</v>
      </c>
      <c r="D38" s="22">
        <v>7247</v>
      </c>
      <c r="E38" s="75">
        <v>0.22</v>
      </c>
      <c r="F38" s="22">
        <v>0</v>
      </c>
      <c r="G38" s="22">
        <v>84</v>
      </c>
      <c r="H38" s="22">
        <v>4649365</v>
      </c>
      <c r="I38" s="22" t="s">
        <v>898</v>
      </c>
      <c r="J38" s="22" t="s">
        <v>756</v>
      </c>
      <c r="K38" s="22" t="s">
        <v>780</v>
      </c>
      <c r="L38" s="22" t="s">
        <v>899</v>
      </c>
      <c r="M38" s="22">
        <v>4649365</v>
      </c>
      <c r="N38" s="22">
        <v>4373</v>
      </c>
      <c r="O38" s="22">
        <v>97</v>
      </c>
      <c r="P38" s="22">
        <v>3263</v>
      </c>
      <c r="Q38" s="22" t="s">
        <v>759</v>
      </c>
      <c r="R38" s="22">
        <v>130840</v>
      </c>
      <c r="S38" s="22">
        <v>4518525</v>
      </c>
      <c r="T38" s="22" t="s">
        <v>782</v>
      </c>
      <c r="U38" s="77">
        <v>1.7676584840124601E+29</v>
      </c>
      <c r="V38" s="22" t="s">
        <v>900</v>
      </c>
      <c r="W38" s="22" t="s">
        <v>901</v>
      </c>
      <c r="X38" s="22" t="s">
        <v>902</v>
      </c>
      <c r="Y38" s="23" t="s">
        <v>903</v>
      </c>
    </row>
    <row r="39" spans="1:25" ht="15.75" customHeight="1" x14ac:dyDescent="0.15">
      <c r="A39" s="21" t="s">
        <v>777</v>
      </c>
      <c r="B39" s="22" t="s">
        <v>778</v>
      </c>
      <c r="C39" s="22">
        <v>2128</v>
      </c>
      <c r="D39" s="22">
        <v>10244</v>
      </c>
      <c r="E39" s="75">
        <v>0.2</v>
      </c>
      <c r="F39" s="22">
        <v>0</v>
      </c>
      <c r="G39" s="22">
        <v>84.87</v>
      </c>
      <c r="H39" s="22">
        <v>2939512</v>
      </c>
      <c r="I39" s="22" t="s">
        <v>779</v>
      </c>
      <c r="J39" s="22" t="s">
        <v>756</v>
      </c>
      <c r="K39" s="22" t="s">
        <v>780</v>
      </c>
      <c r="L39" s="22" t="s">
        <v>781</v>
      </c>
      <c r="M39" s="22">
        <v>2939512</v>
      </c>
      <c r="N39" s="22">
        <v>2795</v>
      </c>
      <c r="O39" s="22">
        <v>102</v>
      </c>
      <c r="P39" s="22">
        <v>1937</v>
      </c>
      <c r="Q39" s="22" t="s">
        <v>759</v>
      </c>
      <c r="R39" s="22">
        <v>128793</v>
      </c>
      <c r="S39" s="22">
        <v>2810719</v>
      </c>
      <c r="T39" s="22" t="s">
        <v>782</v>
      </c>
      <c r="U39" s="77">
        <v>2.24864081505324E+28</v>
      </c>
      <c r="V39" s="22" t="s">
        <v>783</v>
      </c>
      <c r="W39" s="22" t="s">
        <v>784</v>
      </c>
      <c r="X39" s="22" t="s">
        <v>785</v>
      </c>
      <c r="Y39" s="23" t="s">
        <v>786</v>
      </c>
    </row>
    <row r="40" spans="1:25" ht="15.75" customHeight="1" x14ac:dyDescent="0.15">
      <c r="A40" s="21" t="s">
        <v>904</v>
      </c>
      <c r="B40" s="22" t="s">
        <v>905</v>
      </c>
      <c r="C40" s="22">
        <v>2098</v>
      </c>
      <c r="D40" s="22">
        <v>6084</v>
      </c>
      <c r="E40" s="75">
        <v>0.2</v>
      </c>
      <c r="F40" s="22">
        <v>0</v>
      </c>
      <c r="G40" s="22">
        <v>84.61</v>
      </c>
      <c r="H40" s="22">
        <v>3108335</v>
      </c>
      <c r="I40" s="22" t="s">
        <v>906</v>
      </c>
      <c r="J40" s="22" t="s">
        <v>756</v>
      </c>
      <c r="K40" s="22" t="s">
        <v>780</v>
      </c>
      <c r="L40" s="22" t="s">
        <v>806</v>
      </c>
      <c r="M40" s="22">
        <v>3108335</v>
      </c>
      <c r="N40" s="22">
        <v>3040</v>
      </c>
      <c r="O40" s="22">
        <v>78</v>
      </c>
      <c r="P40" s="22">
        <v>2072</v>
      </c>
      <c r="Q40" s="22" t="s">
        <v>759</v>
      </c>
      <c r="R40" s="22">
        <v>45347</v>
      </c>
      <c r="S40" s="22">
        <v>3062988</v>
      </c>
      <c r="T40" s="22" t="s">
        <v>767</v>
      </c>
      <c r="U40" s="77">
        <v>2.2817845347283398E+17</v>
      </c>
      <c r="V40" s="22" t="s">
        <v>907</v>
      </c>
      <c r="W40" s="22" t="s">
        <v>908</v>
      </c>
      <c r="X40" s="22" t="s">
        <v>909</v>
      </c>
      <c r="Y40" s="23" t="s">
        <v>910</v>
      </c>
    </row>
    <row r="41" spans="1:25" ht="15.75" customHeight="1" x14ac:dyDescent="0.15">
      <c r="A41" s="21" t="s">
        <v>911</v>
      </c>
      <c r="B41" s="22" t="s">
        <v>912</v>
      </c>
      <c r="C41" s="22">
        <v>1543</v>
      </c>
      <c r="D41" s="22">
        <v>6587</v>
      </c>
      <c r="E41" s="75">
        <v>0.2</v>
      </c>
      <c r="F41" s="22">
        <v>0</v>
      </c>
      <c r="G41" s="22">
        <v>86.48</v>
      </c>
      <c r="H41" s="22">
        <v>3588087</v>
      </c>
      <c r="I41" s="22" t="s">
        <v>913</v>
      </c>
      <c r="J41" s="22" t="s">
        <v>756</v>
      </c>
      <c r="K41" s="22" t="s">
        <v>780</v>
      </c>
      <c r="L41" s="22" t="s">
        <v>914</v>
      </c>
      <c r="M41" s="22">
        <v>3588087</v>
      </c>
      <c r="N41" s="22">
        <v>3534</v>
      </c>
      <c r="O41" s="22">
        <v>114</v>
      </c>
      <c r="P41" s="22">
        <v>2393</v>
      </c>
      <c r="Q41" s="22" t="s">
        <v>759</v>
      </c>
      <c r="R41" s="22">
        <v>141733</v>
      </c>
      <c r="S41" s="22">
        <v>3446354</v>
      </c>
      <c r="T41" s="22" t="s">
        <v>782</v>
      </c>
      <c r="U41" s="77">
        <v>2.08540040118539E+29</v>
      </c>
      <c r="V41" s="22" t="s">
        <v>915</v>
      </c>
      <c r="W41" s="22" t="s">
        <v>916</v>
      </c>
      <c r="X41" s="22" t="s">
        <v>917</v>
      </c>
      <c r="Y41" s="23" t="s">
        <v>918</v>
      </c>
    </row>
    <row r="42" spans="1:25" ht="15.75" customHeight="1" x14ac:dyDescent="0.15">
      <c r="A42" s="21" t="s">
        <v>919</v>
      </c>
      <c r="B42" s="22" t="s">
        <v>920</v>
      </c>
      <c r="C42" s="22">
        <v>2700</v>
      </c>
      <c r="D42" s="22">
        <v>4880</v>
      </c>
      <c r="E42" s="75">
        <v>0.19</v>
      </c>
      <c r="F42" s="22">
        <v>0</v>
      </c>
      <c r="G42" s="22">
        <v>84.55</v>
      </c>
      <c r="H42" s="22">
        <v>4039866</v>
      </c>
      <c r="I42" s="22" t="s">
        <v>921</v>
      </c>
      <c r="J42" s="22" t="s">
        <v>756</v>
      </c>
      <c r="K42" s="22" t="s">
        <v>780</v>
      </c>
      <c r="L42" s="22" t="s">
        <v>790</v>
      </c>
      <c r="M42" s="22">
        <v>4039866</v>
      </c>
      <c r="N42" s="22">
        <v>3610</v>
      </c>
      <c r="O42" s="22">
        <v>63</v>
      </c>
      <c r="P42" s="22">
        <v>2709</v>
      </c>
      <c r="Q42" s="22" t="s">
        <v>759</v>
      </c>
      <c r="R42" s="22">
        <v>39520</v>
      </c>
      <c r="S42" s="22">
        <v>4000346</v>
      </c>
      <c r="T42" s="22" t="s">
        <v>767</v>
      </c>
      <c r="U42" s="77">
        <v>2.7972953952012001E+18</v>
      </c>
      <c r="V42" s="22" t="s">
        <v>922</v>
      </c>
      <c r="W42" s="22" t="s">
        <v>923</v>
      </c>
      <c r="X42" s="22" t="s">
        <v>924</v>
      </c>
      <c r="Y42" s="23" t="s">
        <v>925</v>
      </c>
    </row>
    <row r="43" spans="1:25" ht="15.75" customHeight="1" x14ac:dyDescent="0.15">
      <c r="A43" s="21" t="s">
        <v>840</v>
      </c>
      <c r="B43" s="22" t="s">
        <v>841</v>
      </c>
      <c r="C43" s="22">
        <v>2093</v>
      </c>
      <c r="D43" s="22">
        <v>4687</v>
      </c>
      <c r="E43" s="75">
        <v>0.19</v>
      </c>
      <c r="F43" s="22">
        <v>0</v>
      </c>
      <c r="G43" s="22">
        <v>84.53</v>
      </c>
      <c r="H43" s="22">
        <v>4129092</v>
      </c>
      <c r="I43" s="22" t="s">
        <v>842</v>
      </c>
      <c r="J43" s="22" t="s">
        <v>756</v>
      </c>
      <c r="K43" s="22" t="s">
        <v>780</v>
      </c>
      <c r="L43" s="22" t="s">
        <v>790</v>
      </c>
      <c r="M43" s="22">
        <v>4129092</v>
      </c>
      <c r="N43" s="22">
        <v>3915</v>
      </c>
      <c r="O43" s="22">
        <v>52</v>
      </c>
      <c r="P43" s="22">
        <v>2802</v>
      </c>
      <c r="Q43" s="22" t="s">
        <v>759</v>
      </c>
      <c r="R43" s="22">
        <v>35472</v>
      </c>
      <c r="S43" s="22">
        <v>4093620</v>
      </c>
      <c r="T43" s="22" t="s">
        <v>767</v>
      </c>
      <c r="U43" s="77">
        <v>1.7864853547222999E+18</v>
      </c>
      <c r="V43" s="22" t="s">
        <v>843</v>
      </c>
      <c r="W43" s="22" t="s">
        <v>844</v>
      </c>
      <c r="X43" s="22" t="s">
        <v>845</v>
      </c>
      <c r="Y43" s="23" t="s">
        <v>846</v>
      </c>
    </row>
    <row r="44" spans="1:25" ht="15.75" customHeight="1" x14ac:dyDescent="0.15">
      <c r="A44" s="21" t="s">
        <v>848</v>
      </c>
      <c r="B44" s="22" t="s">
        <v>849</v>
      </c>
      <c r="C44" s="22">
        <v>1153</v>
      </c>
      <c r="D44" s="22">
        <v>3449</v>
      </c>
      <c r="E44" s="75">
        <v>0.17</v>
      </c>
      <c r="F44" s="22">
        <v>0</v>
      </c>
      <c r="G44" s="22">
        <v>84.56</v>
      </c>
      <c r="H44" s="22">
        <v>3402093</v>
      </c>
      <c r="I44" s="22" t="s">
        <v>850</v>
      </c>
      <c r="J44" s="22" t="s">
        <v>756</v>
      </c>
      <c r="K44" s="22" t="s">
        <v>757</v>
      </c>
      <c r="L44" s="22" t="s">
        <v>926</v>
      </c>
      <c r="M44" s="22">
        <v>3402093</v>
      </c>
      <c r="N44" s="22">
        <v>3191</v>
      </c>
      <c r="O44" s="22">
        <v>69</v>
      </c>
      <c r="P44" s="22">
        <v>2093</v>
      </c>
      <c r="Q44" s="22" t="s">
        <v>759</v>
      </c>
      <c r="R44" s="22">
        <v>1844944</v>
      </c>
      <c r="S44" s="22">
        <v>1557149</v>
      </c>
      <c r="T44" s="22" t="s">
        <v>852</v>
      </c>
      <c r="U44" s="77">
        <v>8.7426342432682797E+23</v>
      </c>
      <c r="V44" s="22" t="s">
        <v>853</v>
      </c>
      <c r="W44" s="22" t="s">
        <v>854</v>
      </c>
      <c r="X44" s="22" t="s">
        <v>855</v>
      </c>
      <c r="Y44" s="23" t="s">
        <v>856</v>
      </c>
    </row>
    <row r="45" spans="1:25" ht="15.75" customHeight="1" x14ac:dyDescent="0.15">
      <c r="A45" s="24" t="s">
        <v>811</v>
      </c>
      <c r="B45" s="25" t="s">
        <v>812</v>
      </c>
      <c r="C45" s="25">
        <v>1151</v>
      </c>
      <c r="D45" s="25">
        <v>6179</v>
      </c>
      <c r="E45" s="78">
        <v>0.17</v>
      </c>
      <c r="F45" s="25">
        <v>0</v>
      </c>
      <c r="G45" s="25">
        <v>82.85</v>
      </c>
      <c r="H45" s="25">
        <v>3121136</v>
      </c>
      <c r="I45" s="25" t="s">
        <v>813</v>
      </c>
      <c r="J45" s="25" t="s">
        <v>756</v>
      </c>
      <c r="K45" s="25" t="s">
        <v>780</v>
      </c>
      <c r="L45" s="25" t="s">
        <v>790</v>
      </c>
      <c r="M45" s="25">
        <v>3121136</v>
      </c>
      <c r="N45" s="25">
        <v>3008</v>
      </c>
      <c r="O45" s="25">
        <v>65</v>
      </c>
      <c r="P45" s="25">
        <v>2209</v>
      </c>
      <c r="Q45" s="25" t="s">
        <v>759</v>
      </c>
      <c r="R45" s="25">
        <v>47717</v>
      </c>
      <c r="S45" s="25">
        <v>3073419</v>
      </c>
      <c r="T45" s="25" t="s">
        <v>767</v>
      </c>
      <c r="U45" s="79">
        <v>8.0036747717227302E+17</v>
      </c>
      <c r="V45" s="25" t="s">
        <v>814</v>
      </c>
      <c r="W45" s="25" t="s">
        <v>815</v>
      </c>
      <c r="X45" s="25" t="s">
        <v>816</v>
      </c>
      <c r="Y45" s="26" t="s">
        <v>817</v>
      </c>
    </row>
    <row r="52" ht="13" x14ac:dyDescent="0.15"/>
    <row r="53" ht="13" x14ac:dyDescent="0.15"/>
    <row r="54" ht="13" x14ac:dyDescent="0.15"/>
    <row r="55" ht="13" x14ac:dyDescent="0.15"/>
    <row r="56" ht="13" x14ac:dyDescent="0.15"/>
    <row r="57" ht="13" x14ac:dyDescent="0.15"/>
    <row r="58" ht="13" x14ac:dyDescent="0.15"/>
    <row r="59" ht="13" x14ac:dyDescent="0.15"/>
    <row r="60" ht="13" x14ac:dyDescent="0.15"/>
    <row r="61" ht="13" x14ac:dyDescent="0.15"/>
    <row r="62" ht="13" x14ac:dyDescent="0.15"/>
    <row r="63" ht="13" x14ac:dyDescent="0.15"/>
    <row r="6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  <row r="1001" ht="13" x14ac:dyDescent="0.15"/>
  </sheetData>
  <hyperlinks>
    <hyperlink ref="I4" r:id="rId1" xr:uid="{00000000-0004-0000-0600-000000000000}"/>
    <hyperlink ref="I5" r:id="rId2" xr:uid="{00000000-0004-0000-0600-000001000000}"/>
    <hyperlink ref="I6" r:id="rId3" xr:uid="{00000000-0004-0000-0600-000002000000}"/>
    <hyperlink ref="I7" r:id="rId4" xr:uid="{00000000-0004-0000-0600-000003000000}"/>
    <hyperlink ref="I8" r:id="rId5" xr:uid="{00000000-0004-0000-0600-000004000000}"/>
    <hyperlink ref="I9" r:id="rId6" xr:uid="{00000000-0004-0000-0600-000005000000}"/>
    <hyperlink ref="I10" r:id="rId7" xr:uid="{00000000-0004-0000-0600-000006000000}"/>
    <hyperlink ref="I11" r:id="rId8" xr:uid="{00000000-0004-0000-0600-000007000000}"/>
    <hyperlink ref="I12" r:id="rId9" xr:uid="{00000000-0004-0000-0600-000008000000}"/>
    <hyperlink ref="I13" r:id="rId10" xr:uid="{00000000-0004-0000-0600-000009000000}"/>
    <hyperlink ref="I14" r:id="rId11" xr:uid="{00000000-0004-0000-0600-00000A000000}"/>
    <hyperlink ref="I15" r:id="rId12" xr:uid="{00000000-0004-0000-0600-00000B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N144"/>
  <sheetViews>
    <sheetView topLeftCell="B95" workbookViewId="0">
      <selection activeCell="B118" sqref="B118"/>
    </sheetView>
  </sheetViews>
  <sheetFormatPr baseColWidth="10" defaultColWidth="14.5" defaultRowHeight="15.75" customHeight="1" x14ac:dyDescent="0.15"/>
  <cols>
    <col min="1" max="1" width="19.5" customWidth="1"/>
    <col min="2" max="2" width="83.33203125" customWidth="1"/>
    <col min="11" max="11" width="62.5" customWidth="1"/>
    <col min="14" max="14" width="18.5" customWidth="1"/>
  </cols>
  <sheetData>
    <row r="1" spans="1:14" ht="15.75" customHeight="1" x14ac:dyDescent="0.15">
      <c r="A1" s="8" t="s">
        <v>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ht="15.75" customHeight="1" x14ac:dyDescent="0.15">
      <c r="A2" s="80" t="s">
        <v>927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3"/>
    </row>
    <row r="3" spans="1:14" ht="15.75" customHeight="1" x14ac:dyDescent="0.15">
      <c r="A3" s="19" t="s">
        <v>928</v>
      </c>
      <c r="B3" s="9" t="s">
        <v>929</v>
      </c>
      <c r="C3" s="9" t="s">
        <v>624</v>
      </c>
      <c r="D3" s="9" t="s">
        <v>930</v>
      </c>
      <c r="E3" s="9" t="s">
        <v>931</v>
      </c>
      <c r="F3" s="9" t="s">
        <v>932</v>
      </c>
      <c r="G3" s="9" t="s">
        <v>933</v>
      </c>
      <c r="H3" s="9" t="s">
        <v>934</v>
      </c>
      <c r="I3" s="9" t="s">
        <v>935</v>
      </c>
      <c r="J3" s="9" t="s">
        <v>936</v>
      </c>
      <c r="K3" s="9" t="s">
        <v>937</v>
      </c>
      <c r="L3" s="9" t="s">
        <v>938</v>
      </c>
      <c r="M3" s="9" t="s">
        <v>939</v>
      </c>
      <c r="N3" s="20" t="s">
        <v>940</v>
      </c>
    </row>
    <row r="4" spans="1:14" ht="15.75" customHeight="1" x14ac:dyDescent="0.15">
      <c r="A4" s="21" t="s">
        <v>941</v>
      </c>
      <c r="B4" s="22" t="s">
        <v>942</v>
      </c>
      <c r="C4" s="22" t="s">
        <v>376</v>
      </c>
      <c r="D4" s="22">
        <v>1</v>
      </c>
      <c r="E4" s="22">
        <v>1</v>
      </c>
      <c r="F4" s="22">
        <v>489</v>
      </c>
      <c r="G4" s="22">
        <v>1</v>
      </c>
      <c r="H4" s="22" t="s">
        <v>943</v>
      </c>
      <c r="I4" s="22" t="s">
        <v>240</v>
      </c>
      <c r="J4" s="22" t="s">
        <v>240</v>
      </c>
      <c r="K4" s="22" t="s">
        <v>240</v>
      </c>
      <c r="L4" s="22" t="s">
        <v>240</v>
      </c>
      <c r="M4" s="22" t="s">
        <v>240</v>
      </c>
      <c r="N4" s="23" t="s">
        <v>944</v>
      </c>
    </row>
    <row r="5" spans="1:14" ht="15.75" customHeight="1" x14ac:dyDescent="0.15">
      <c r="A5" s="21" t="s">
        <v>941</v>
      </c>
      <c r="B5" s="22" t="s">
        <v>945</v>
      </c>
      <c r="C5" s="22" t="s">
        <v>376</v>
      </c>
      <c r="D5" s="22">
        <v>2</v>
      </c>
      <c r="E5" s="22">
        <v>464</v>
      </c>
      <c r="F5" s="22">
        <v>1411</v>
      </c>
      <c r="G5" s="22">
        <v>1</v>
      </c>
      <c r="H5" s="22" t="s">
        <v>943</v>
      </c>
      <c r="I5" s="22" t="s">
        <v>240</v>
      </c>
      <c r="J5" s="22" t="s">
        <v>240</v>
      </c>
      <c r="K5" s="22" t="s">
        <v>240</v>
      </c>
      <c r="L5" s="22" t="s">
        <v>240</v>
      </c>
      <c r="M5" s="22" t="s">
        <v>240</v>
      </c>
      <c r="N5" s="23" t="s">
        <v>944</v>
      </c>
    </row>
    <row r="6" spans="1:14" ht="15.75" customHeight="1" x14ac:dyDescent="0.15">
      <c r="A6" s="21" t="s">
        <v>941</v>
      </c>
      <c r="B6" s="22" t="s">
        <v>946</v>
      </c>
      <c r="C6" s="22" t="s">
        <v>376</v>
      </c>
      <c r="D6" s="22">
        <v>3</v>
      </c>
      <c r="E6" s="22">
        <v>1573</v>
      </c>
      <c r="F6" s="22">
        <v>1794</v>
      </c>
      <c r="G6" s="22">
        <v>1</v>
      </c>
      <c r="H6" s="22" t="s">
        <v>42</v>
      </c>
      <c r="I6" s="22" t="s">
        <v>240</v>
      </c>
      <c r="J6" s="22" t="s">
        <v>240</v>
      </c>
      <c r="K6" s="22" t="s">
        <v>947</v>
      </c>
      <c r="L6" s="22" t="s">
        <v>240</v>
      </c>
      <c r="M6" s="22" t="s">
        <v>240</v>
      </c>
      <c r="N6" s="23" t="s">
        <v>948</v>
      </c>
    </row>
    <row r="7" spans="1:14" ht="15.75" customHeight="1" x14ac:dyDescent="0.15">
      <c r="A7" s="21" t="s">
        <v>941</v>
      </c>
      <c r="B7" s="22" t="s">
        <v>949</v>
      </c>
      <c r="C7" s="22" t="s">
        <v>376</v>
      </c>
      <c r="D7" s="22">
        <v>4</v>
      </c>
      <c r="E7" s="22">
        <v>1797</v>
      </c>
      <c r="F7" s="22">
        <v>2267</v>
      </c>
      <c r="G7" s="22">
        <v>1</v>
      </c>
      <c r="H7" s="22" t="s">
        <v>943</v>
      </c>
      <c r="I7" s="22" t="s">
        <v>240</v>
      </c>
      <c r="J7" s="22" t="s">
        <v>240</v>
      </c>
      <c r="K7" s="22" t="s">
        <v>240</v>
      </c>
      <c r="L7" s="22" t="s">
        <v>240</v>
      </c>
      <c r="M7" s="22" t="s">
        <v>240</v>
      </c>
      <c r="N7" s="23" t="s">
        <v>944</v>
      </c>
    </row>
    <row r="8" spans="1:14" ht="15.75" customHeight="1" x14ac:dyDescent="0.15">
      <c r="A8" s="21" t="s">
        <v>941</v>
      </c>
      <c r="B8" s="22" t="s">
        <v>950</v>
      </c>
      <c r="C8" s="22" t="s">
        <v>376</v>
      </c>
      <c r="D8" s="22">
        <v>5</v>
      </c>
      <c r="E8" s="22">
        <v>2279</v>
      </c>
      <c r="F8" s="22">
        <v>2602</v>
      </c>
      <c r="G8" s="22">
        <v>1</v>
      </c>
      <c r="H8" s="22" t="s">
        <v>943</v>
      </c>
      <c r="I8" s="22" t="s">
        <v>240</v>
      </c>
      <c r="J8" s="22" t="s">
        <v>240</v>
      </c>
      <c r="K8" s="22" t="s">
        <v>240</v>
      </c>
      <c r="L8" s="22" t="s">
        <v>240</v>
      </c>
      <c r="M8" s="22" t="s">
        <v>240</v>
      </c>
      <c r="N8" s="23" t="s">
        <v>944</v>
      </c>
    </row>
    <row r="9" spans="1:14" ht="15.75" customHeight="1" x14ac:dyDescent="0.15">
      <c r="A9" s="21" t="s">
        <v>941</v>
      </c>
      <c r="B9" s="22" t="s">
        <v>951</v>
      </c>
      <c r="C9" s="22" t="s">
        <v>376</v>
      </c>
      <c r="D9" s="22">
        <v>6</v>
      </c>
      <c r="E9" s="22">
        <v>2605</v>
      </c>
      <c r="F9" s="22">
        <v>3483</v>
      </c>
      <c r="G9" s="22">
        <v>1</v>
      </c>
      <c r="H9" s="22" t="s">
        <v>42</v>
      </c>
      <c r="I9" s="22" t="s">
        <v>240</v>
      </c>
      <c r="J9" s="22" t="s">
        <v>240</v>
      </c>
      <c r="K9" s="22" t="s">
        <v>952</v>
      </c>
      <c r="L9" s="22" t="s">
        <v>953</v>
      </c>
      <c r="M9" s="22" t="s">
        <v>954</v>
      </c>
      <c r="N9" s="23" t="s">
        <v>948</v>
      </c>
    </row>
    <row r="10" spans="1:14" ht="15.75" customHeight="1" x14ac:dyDescent="0.15">
      <c r="A10" s="21" t="s">
        <v>941</v>
      </c>
      <c r="B10" s="22" t="s">
        <v>955</v>
      </c>
      <c r="C10" s="22" t="s">
        <v>376</v>
      </c>
      <c r="D10" s="22">
        <v>7</v>
      </c>
      <c r="E10" s="22">
        <v>3500</v>
      </c>
      <c r="F10" s="22">
        <v>4081</v>
      </c>
      <c r="G10" s="22">
        <v>1</v>
      </c>
      <c r="H10" s="22" t="s">
        <v>943</v>
      </c>
      <c r="I10" s="22" t="s">
        <v>240</v>
      </c>
      <c r="J10" s="22" t="s">
        <v>240</v>
      </c>
      <c r="K10" s="22" t="s">
        <v>240</v>
      </c>
      <c r="L10" s="22" t="s">
        <v>240</v>
      </c>
      <c r="M10" s="22" t="s">
        <v>240</v>
      </c>
      <c r="N10" s="23" t="s">
        <v>944</v>
      </c>
    </row>
    <row r="11" spans="1:14" ht="15.75" customHeight="1" x14ac:dyDescent="0.15">
      <c r="A11" s="21" t="s">
        <v>941</v>
      </c>
      <c r="B11" s="22" t="s">
        <v>956</v>
      </c>
      <c r="C11" s="22" t="s">
        <v>376</v>
      </c>
      <c r="D11" s="22">
        <v>8</v>
      </c>
      <c r="E11" s="22">
        <v>4094</v>
      </c>
      <c r="F11" s="22">
        <v>5785</v>
      </c>
      <c r="G11" s="22">
        <v>1</v>
      </c>
      <c r="H11" s="22" t="s">
        <v>65</v>
      </c>
      <c r="I11" s="22" t="s">
        <v>957</v>
      </c>
      <c r="J11" s="22" t="s">
        <v>958</v>
      </c>
      <c r="K11" s="22" t="s">
        <v>959</v>
      </c>
      <c r="L11" s="22" t="s">
        <v>960</v>
      </c>
      <c r="M11" s="22" t="s">
        <v>961</v>
      </c>
      <c r="N11" s="23" t="s">
        <v>948</v>
      </c>
    </row>
    <row r="12" spans="1:14" ht="15.75" customHeight="1" x14ac:dyDescent="0.15">
      <c r="A12" s="21" t="s">
        <v>941</v>
      </c>
      <c r="B12" s="22" t="s">
        <v>962</v>
      </c>
      <c r="C12" s="22" t="s">
        <v>376</v>
      </c>
      <c r="D12" s="22">
        <v>9</v>
      </c>
      <c r="E12" s="22">
        <v>5782</v>
      </c>
      <c r="F12" s="22">
        <v>5997</v>
      </c>
      <c r="G12" s="22">
        <v>1</v>
      </c>
      <c r="H12" s="22" t="s">
        <v>943</v>
      </c>
      <c r="I12" s="22" t="s">
        <v>240</v>
      </c>
      <c r="J12" s="22" t="s">
        <v>240</v>
      </c>
      <c r="K12" s="22" t="s">
        <v>240</v>
      </c>
      <c r="L12" s="22" t="s">
        <v>240</v>
      </c>
      <c r="M12" s="22" t="s">
        <v>240</v>
      </c>
      <c r="N12" s="23" t="s">
        <v>944</v>
      </c>
    </row>
    <row r="13" spans="1:14" ht="15.75" customHeight="1" x14ac:dyDescent="0.15">
      <c r="A13" s="21" t="s">
        <v>941</v>
      </c>
      <c r="B13" s="22" t="s">
        <v>963</v>
      </c>
      <c r="C13" s="22" t="s">
        <v>376</v>
      </c>
      <c r="D13" s="22">
        <v>10</v>
      </c>
      <c r="E13" s="22">
        <v>5990</v>
      </c>
      <c r="F13" s="22">
        <v>6211</v>
      </c>
      <c r="G13" s="22">
        <v>1</v>
      </c>
      <c r="H13" s="22" t="s">
        <v>943</v>
      </c>
      <c r="I13" s="22" t="s">
        <v>240</v>
      </c>
      <c r="J13" s="22" t="s">
        <v>240</v>
      </c>
      <c r="K13" s="22" t="s">
        <v>240</v>
      </c>
      <c r="L13" s="22" t="s">
        <v>240</v>
      </c>
      <c r="M13" s="22" t="s">
        <v>240</v>
      </c>
      <c r="N13" s="23" t="s">
        <v>944</v>
      </c>
    </row>
    <row r="14" spans="1:14" ht="15.75" customHeight="1" x14ac:dyDescent="0.15">
      <c r="A14" s="21" t="s">
        <v>941</v>
      </c>
      <c r="B14" s="22" t="s">
        <v>964</v>
      </c>
      <c r="C14" s="22" t="s">
        <v>376</v>
      </c>
      <c r="D14" s="22">
        <v>11</v>
      </c>
      <c r="E14" s="22">
        <v>6211</v>
      </c>
      <c r="F14" s="22">
        <v>6978</v>
      </c>
      <c r="G14" s="22">
        <v>1</v>
      </c>
      <c r="H14" s="22" t="s">
        <v>943</v>
      </c>
      <c r="I14" s="22" t="s">
        <v>240</v>
      </c>
      <c r="J14" s="22" t="s">
        <v>240</v>
      </c>
      <c r="K14" s="22" t="s">
        <v>240</v>
      </c>
      <c r="L14" s="22" t="s">
        <v>965</v>
      </c>
      <c r="M14" s="22" t="s">
        <v>954</v>
      </c>
      <c r="N14" s="23" t="s">
        <v>944</v>
      </c>
    </row>
    <row r="15" spans="1:14" ht="15.75" customHeight="1" x14ac:dyDescent="0.15">
      <c r="A15" s="21" t="s">
        <v>941</v>
      </c>
      <c r="B15" s="22" t="s">
        <v>966</v>
      </c>
      <c r="C15" s="22" t="s">
        <v>376</v>
      </c>
      <c r="D15" s="22">
        <v>12</v>
      </c>
      <c r="E15" s="22">
        <v>6930</v>
      </c>
      <c r="F15" s="22">
        <v>9263</v>
      </c>
      <c r="G15" s="22">
        <v>1</v>
      </c>
      <c r="H15" s="22" t="s">
        <v>42</v>
      </c>
      <c r="I15" s="22" t="s">
        <v>240</v>
      </c>
      <c r="J15" s="22" t="s">
        <v>240</v>
      </c>
      <c r="K15" s="22" t="s">
        <v>967</v>
      </c>
      <c r="L15" s="22" t="s">
        <v>240</v>
      </c>
      <c r="M15" s="22" t="s">
        <v>240</v>
      </c>
      <c r="N15" s="23" t="s">
        <v>948</v>
      </c>
    </row>
    <row r="16" spans="1:14" ht="15.75" customHeight="1" x14ac:dyDescent="0.15">
      <c r="A16" s="21" t="s">
        <v>941</v>
      </c>
      <c r="B16" s="22" t="s">
        <v>968</v>
      </c>
      <c r="C16" s="22" t="s">
        <v>376</v>
      </c>
      <c r="D16" s="22">
        <v>13</v>
      </c>
      <c r="E16" s="22">
        <v>9673</v>
      </c>
      <c r="F16" s="22">
        <v>10206</v>
      </c>
      <c r="G16" s="22">
        <v>1</v>
      </c>
      <c r="H16" s="22" t="s">
        <v>65</v>
      </c>
      <c r="I16" s="22" t="s">
        <v>969</v>
      </c>
      <c r="J16" s="22" t="s">
        <v>970</v>
      </c>
      <c r="K16" s="22" t="s">
        <v>971</v>
      </c>
      <c r="L16" s="22" t="s">
        <v>972</v>
      </c>
      <c r="M16" s="22" t="s">
        <v>973</v>
      </c>
      <c r="N16" s="23" t="s">
        <v>948</v>
      </c>
    </row>
    <row r="17" spans="1:14" ht="15.75" customHeight="1" x14ac:dyDescent="0.15">
      <c r="A17" s="21" t="s">
        <v>941</v>
      </c>
      <c r="B17" s="22" t="s">
        <v>974</v>
      </c>
      <c r="C17" s="22" t="s">
        <v>376</v>
      </c>
      <c r="D17" s="22">
        <v>14</v>
      </c>
      <c r="E17" s="22">
        <v>10203</v>
      </c>
      <c r="F17" s="22">
        <v>10400</v>
      </c>
      <c r="G17" s="22">
        <v>1</v>
      </c>
      <c r="H17" s="22" t="s">
        <v>943</v>
      </c>
      <c r="I17" s="22" t="s">
        <v>240</v>
      </c>
      <c r="J17" s="22" t="s">
        <v>240</v>
      </c>
      <c r="K17" s="22" t="s">
        <v>240</v>
      </c>
      <c r="L17" s="22" t="s">
        <v>240</v>
      </c>
      <c r="M17" s="22" t="s">
        <v>240</v>
      </c>
      <c r="N17" s="23" t="s">
        <v>944</v>
      </c>
    </row>
    <row r="18" spans="1:14" ht="15.75" customHeight="1" x14ac:dyDescent="0.15">
      <c r="A18" s="21" t="s">
        <v>941</v>
      </c>
      <c r="B18" s="22" t="s">
        <v>975</v>
      </c>
      <c r="C18" s="22" t="s">
        <v>376</v>
      </c>
      <c r="D18" s="22">
        <v>15</v>
      </c>
      <c r="E18" s="22">
        <v>10397</v>
      </c>
      <c r="F18" s="22">
        <v>10831</v>
      </c>
      <c r="G18" s="22">
        <v>1</v>
      </c>
      <c r="H18" s="22" t="s">
        <v>943</v>
      </c>
      <c r="I18" s="22" t="s">
        <v>240</v>
      </c>
      <c r="J18" s="22" t="s">
        <v>240</v>
      </c>
      <c r="K18" s="22" t="s">
        <v>240</v>
      </c>
      <c r="L18" s="22" t="s">
        <v>240</v>
      </c>
      <c r="M18" s="22" t="s">
        <v>240</v>
      </c>
      <c r="N18" s="23" t="s">
        <v>944</v>
      </c>
    </row>
    <row r="19" spans="1:14" ht="15.75" customHeight="1" x14ac:dyDescent="0.15">
      <c r="A19" s="21" t="s">
        <v>941</v>
      </c>
      <c r="B19" s="22" t="s">
        <v>976</v>
      </c>
      <c r="C19" s="22" t="s">
        <v>376</v>
      </c>
      <c r="D19" s="22">
        <v>16</v>
      </c>
      <c r="E19" s="22">
        <v>11219</v>
      </c>
      <c r="F19" s="22">
        <v>12538</v>
      </c>
      <c r="G19" s="22">
        <v>1</v>
      </c>
      <c r="H19" s="22" t="s">
        <v>42</v>
      </c>
      <c r="I19" s="22" t="s">
        <v>240</v>
      </c>
      <c r="J19" s="22" t="s">
        <v>240</v>
      </c>
      <c r="K19" s="22" t="s">
        <v>977</v>
      </c>
      <c r="L19" s="22" t="s">
        <v>978</v>
      </c>
      <c r="M19" s="22" t="s">
        <v>979</v>
      </c>
      <c r="N19" s="23" t="s">
        <v>948</v>
      </c>
    </row>
    <row r="20" spans="1:14" ht="15.75" customHeight="1" x14ac:dyDescent="0.15">
      <c r="A20" s="21" t="s">
        <v>941</v>
      </c>
      <c r="B20" s="22" t="s">
        <v>980</v>
      </c>
      <c r="C20" s="22" t="s">
        <v>376</v>
      </c>
      <c r="D20" s="22">
        <v>17</v>
      </c>
      <c r="E20" s="22">
        <v>12535</v>
      </c>
      <c r="F20" s="22">
        <v>12801</v>
      </c>
      <c r="G20" s="22">
        <v>1</v>
      </c>
      <c r="H20" s="22" t="s">
        <v>943</v>
      </c>
      <c r="I20" s="22" t="s">
        <v>240</v>
      </c>
      <c r="J20" s="22" t="s">
        <v>240</v>
      </c>
      <c r="K20" s="22" t="s">
        <v>240</v>
      </c>
      <c r="L20" s="22" t="s">
        <v>981</v>
      </c>
      <c r="M20" s="22" t="s">
        <v>954</v>
      </c>
      <c r="N20" s="23" t="s">
        <v>944</v>
      </c>
    </row>
    <row r="21" spans="1:14" ht="15.75" customHeight="1" x14ac:dyDescent="0.15">
      <c r="A21" s="21" t="s">
        <v>941</v>
      </c>
      <c r="B21" s="22" t="s">
        <v>982</v>
      </c>
      <c r="C21" s="22" t="s">
        <v>376</v>
      </c>
      <c r="D21" s="22">
        <v>18</v>
      </c>
      <c r="E21" s="22">
        <v>12737</v>
      </c>
      <c r="F21" s="22">
        <v>13048</v>
      </c>
      <c r="G21" s="22">
        <v>-1</v>
      </c>
      <c r="H21" s="22" t="s">
        <v>65</v>
      </c>
      <c r="I21" s="22" t="s">
        <v>983</v>
      </c>
      <c r="J21" s="22" t="s">
        <v>984</v>
      </c>
      <c r="K21" s="22" t="s">
        <v>240</v>
      </c>
      <c r="L21" s="22" t="s">
        <v>240</v>
      </c>
      <c r="M21" s="22" t="s">
        <v>240</v>
      </c>
      <c r="N21" s="23" t="s">
        <v>948</v>
      </c>
    </row>
    <row r="22" spans="1:14" ht="15.75" customHeight="1" x14ac:dyDescent="0.15">
      <c r="A22" s="21" t="s">
        <v>941</v>
      </c>
      <c r="B22" s="22" t="s">
        <v>985</v>
      </c>
      <c r="C22" s="22" t="s">
        <v>376</v>
      </c>
      <c r="D22" s="22">
        <v>19</v>
      </c>
      <c r="E22" s="22">
        <v>13045</v>
      </c>
      <c r="F22" s="22">
        <v>13320</v>
      </c>
      <c r="G22" s="22">
        <v>-1</v>
      </c>
      <c r="H22" s="22" t="s">
        <v>42</v>
      </c>
      <c r="I22" s="22" t="s">
        <v>240</v>
      </c>
      <c r="J22" s="22" t="s">
        <v>240</v>
      </c>
      <c r="K22" s="22" t="s">
        <v>986</v>
      </c>
      <c r="L22" s="22" t="s">
        <v>240</v>
      </c>
      <c r="M22" s="22" t="s">
        <v>240</v>
      </c>
      <c r="N22" s="23" t="s">
        <v>948</v>
      </c>
    </row>
    <row r="23" spans="1:14" ht="15.75" customHeight="1" x14ac:dyDescent="0.15">
      <c r="A23" s="21" t="s">
        <v>941</v>
      </c>
      <c r="B23" s="22" t="s">
        <v>987</v>
      </c>
      <c r="C23" s="22" t="s">
        <v>376</v>
      </c>
      <c r="D23" s="22">
        <v>20</v>
      </c>
      <c r="E23" s="22">
        <v>13396</v>
      </c>
      <c r="F23" s="22">
        <v>13956</v>
      </c>
      <c r="G23" s="22">
        <v>-1</v>
      </c>
      <c r="H23" s="22" t="s">
        <v>42</v>
      </c>
      <c r="I23" s="22" t="s">
        <v>240</v>
      </c>
      <c r="J23" s="22" t="s">
        <v>240</v>
      </c>
      <c r="K23" s="22" t="s">
        <v>988</v>
      </c>
      <c r="L23" s="22" t="s">
        <v>240</v>
      </c>
      <c r="M23" s="22" t="s">
        <v>240</v>
      </c>
      <c r="N23" s="23" t="s">
        <v>989</v>
      </c>
    </row>
    <row r="24" spans="1:14" ht="15.75" customHeight="1" x14ac:dyDescent="0.15">
      <c r="A24" s="21" t="s">
        <v>941</v>
      </c>
      <c r="B24" s="22" t="s">
        <v>990</v>
      </c>
      <c r="C24" s="22" t="s">
        <v>376</v>
      </c>
      <c r="D24" s="22">
        <v>21</v>
      </c>
      <c r="E24" s="22">
        <v>14049</v>
      </c>
      <c r="F24" s="22">
        <v>14270</v>
      </c>
      <c r="G24" s="22">
        <v>-1</v>
      </c>
      <c r="H24" s="22" t="s">
        <v>943</v>
      </c>
      <c r="I24" s="22" t="s">
        <v>240</v>
      </c>
      <c r="J24" s="22" t="s">
        <v>240</v>
      </c>
      <c r="K24" s="22" t="s">
        <v>240</v>
      </c>
      <c r="L24" s="22" t="s">
        <v>981</v>
      </c>
      <c r="M24" s="22" t="s">
        <v>954</v>
      </c>
      <c r="N24" s="23" t="s">
        <v>944</v>
      </c>
    </row>
    <row r="25" spans="1:14" ht="15.75" customHeight="1" x14ac:dyDescent="0.15">
      <c r="A25" s="21" t="s">
        <v>941</v>
      </c>
      <c r="B25" s="22" t="s">
        <v>991</v>
      </c>
      <c r="C25" s="22" t="s">
        <v>376</v>
      </c>
      <c r="D25" s="22">
        <v>22</v>
      </c>
      <c r="E25" s="22">
        <v>14366</v>
      </c>
      <c r="F25" s="22">
        <v>14929</v>
      </c>
      <c r="G25" s="22">
        <v>1</v>
      </c>
      <c r="H25" s="22" t="s">
        <v>943</v>
      </c>
      <c r="I25" s="22" t="s">
        <v>240</v>
      </c>
      <c r="J25" s="22" t="s">
        <v>240</v>
      </c>
      <c r="K25" s="22" t="s">
        <v>240</v>
      </c>
      <c r="L25" s="22" t="s">
        <v>240</v>
      </c>
      <c r="M25" s="22" t="s">
        <v>240</v>
      </c>
      <c r="N25" s="23" t="s">
        <v>944</v>
      </c>
    </row>
    <row r="26" spans="1:14" ht="15.75" customHeight="1" x14ac:dyDescent="0.15">
      <c r="A26" s="21" t="s">
        <v>941</v>
      </c>
      <c r="B26" s="22" t="s">
        <v>992</v>
      </c>
      <c r="C26" s="22" t="s">
        <v>376</v>
      </c>
      <c r="D26" s="22">
        <v>23</v>
      </c>
      <c r="E26" s="22">
        <v>14877</v>
      </c>
      <c r="F26" s="22">
        <v>16907</v>
      </c>
      <c r="G26" s="22">
        <v>1</v>
      </c>
      <c r="H26" s="22" t="s">
        <v>65</v>
      </c>
      <c r="I26" s="22" t="s">
        <v>993</v>
      </c>
      <c r="J26" s="22" t="s">
        <v>994</v>
      </c>
      <c r="K26" s="22" t="s">
        <v>995</v>
      </c>
      <c r="L26" s="22" t="s">
        <v>240</v>
      </c>
      <c r="M26" s="22" t="s">
        <v>240</v>
      </c>
      <c r="N26" s="23" t="s">
        <v>948</v>
      </c>
    </row>
    <row r="27" spans="1:14" ht="15.75" customHeight="1" x14ac:dyDescent="0.15">
      <c r="A27" s="21" t="s">
        <v>941</v>
      </c>
      <c r="B27" s="22" t="s">
        <v>996</v>
      </c>
      <c r="C27" s="22" t="s">
        <v>376</v>
      </c>
      <c r="D27" s="22">
        <v>24</v>
      </c>
      <c r="E27" s="22">
        <v>16917</v>
      </c>
      <c r="F27" s="22">
        <v>17126</v>
      </c>
      <c r="G27" s="22">
        <v>1</v>
      </c>
      <c r="H27" s="22" t="s">
        <v>42</v>
      </c>
      <c r="I27" s="22" t="s">
        <v>240</v>
      </c>
      <c r="J27" s="22" t="s">
        <v>240</v>
      </c>
      <c r="K27" s="22" t="s">
        <v>997</v>
      </c>
      <c r="L27" s="22" t="s">
        <v>240</v>
      </c>
      <c r="M27" s="22" t="s">
        <v>240</v>
      </c>
      <c r="N27" s="23" t="s">
        <v>998</v>
      </c>
    </row>
    <row r="28" spans="1:14" ht="15.75" customHeight="1" x14ac:dyDescent="0.15">
      <c r="A28" s="21" t="s">
        <v>941</v>
      </c>
      <c r="B28" s="22" t="s">
        <v>999</v>
      </c>
      <c r="C28" s="22" t="s">
        <v>376</v>
      </c>
      <c r="D28" s="22">
        <v>25</v>
      </c>
      <c r="E28" s="22">
        <v>17123</v>
      </c>
      <c r="F28" s="22">
        <v>18643</v>
      </c>
      <c r="G28" s="22">
        <v>1</v>
      </c>
      <c r="H28" s="22" t="s">
        <v>42</v>
      </c>
      <c r="I28" s="22" t="s">
        <v>240</v>
      </c>
      <c r="J28" s="22" t="s">
        <v>240</v>
      </c>
      <c r="K28" s="22" t="s">
        <v>1000</v>
      </c>
      <c r="L28" s="22" t="s">
        <v>1001</v>
      </c>
      <c r="M28" s="22" t="s">
        <v>1002</v>
      </c>
      <c r="N28" s="23" t="s">
        <v>998</v>
      </c>
    </row>
    <row r="29" spans="1:14" ht="15.75" customHeight="1" x14ac:dyDescent="0.15">
      <c r="A29" s="21" t="s">
        <v>941</v>
      </c>
      <c r="B29" s="22" t="s">
        <v>1003</v>
      </c>
      <c r="C29" s="22" t="s">
        <v>376</v>
      </c>
      <c r="D29" s="22">
        <v>26</v>
      </c>
      <c r="E29" s="22">
        <v>18655</v>
      </c>
      <c r="F29" s="22">
        <v>20616</v>
      </c>
      <c r="G29" s="22">
        <v>1</v>
      </c>
      <c r="H29" s="22" t="s">
        <v>42</v>
      </c>
      <c r="I29" s="22" t="s">
        <v>240</v>
      </c>
      <c r="J29" s="22" t="s">
        <v>240</v>
      </c>
      <c r="K29" s="22" t="s">
        <v>1004</v>
      </c>
      <c r="L29" s="22" t="s">
        <v>1005</v>
      </c>
      <c r="M29" s="22" t="s">
        <v>1006</v>
      </c>
      <c r="N29" s="23" t="s">
        <v>948</v>
      </c>
    </row>
    <row r="30" spans="1:14" ht="15.75" customHeight="1" x14ac:dyDescent="0.15">
      <c r="A30" s="21" t="s">
        <v>941</v>
      </c>
      <c r="B30" s="22" t="s">
        <v>1007</v>
      </c>
      <c r="C30" s="22" t="s">
        <v>376</v>
      </c>
      <c r="D30" s="22">
        <v>27</v>
      </c>
      <c r="E30" s="22">
        <v>20664</v>
      </c>
      <c r="F30" s="22">
        <v>20999</v>
      </c>
      <c r="G30" s="22">
        <v>1</v>
      </c>
      <c r="H30" s="22" t="s">
        <v>42</v>
      </c>
      <c r="I30" s="22" t="s">
        <v>240</v>
      </c>
      <c r="J30" s="22" t="s">
        <v>240</v>
      </c>
      <c r="K30" s="22" t="s">
        <v>1008</v>
      </c>
      <c r="L30" s="22" t="s">
        <v>240</v>
      </c>
      <c r="M30" s="22" t="s">
        <v>240</v>
      </c>
      <c r="N30" s="23" t="s">
        <v>989</v>
      </c>
    </row>
    <row r="31" spans="1:14" ht="15.75" customHeight="1" x14ac:dyDescent="0.15">
      <c r="A31" s="21" t="s">
        <v>941</v>
      </c>
      <c r="B31" s="22" t="s">
        <v>1009</v>
      </c>
      <c r="C31" s="22" t="s">
        <v>376</v>
      </c>
      <c r="D31" s="22">
        <v>28</v>
      </c>
      <c r="E31" s="22">
        <v>21001</v>
      </c>
      <c r="F31" s="22">
        <v>21315</v>
      </c>
      <c r="G31" s="22">
        <v>1</v>
      </c>
      <c r="H31" s="22" t="s">
        <v>943</v>
      </c>
      <c r="I31" s="22" t="s">
        <v>240</v>
      </c>
      <c r="J31" s="22" t="s">
        <v>240</v>
      </c>
      <c r="K31" s="22" t="s">
        <v>240</v>
      </c>
      <c r="L31" s="22" t="s">
        <v>240</v>
      </c>
      <c r="M31" s="22" t="s">
        <v>240</v>
      </c>
      <c r="N31" s="23" t="s">
        <v>944</v>
      </c>
    </row>
    <row r="32" spans="1:14" ht="15.75" customHeight="1" x14ac:dyDescent="0.15">
      <c r="A32" s="21" t="s">
        <v>941</v>
      </c>
      <c r="B32" s="22" t="s">
        <v>1010</v>
      </c>
      <c r="C32" s="22" t="s">
        <v>376</v>
      </c>
      <c r="D32" s="22">
        <v>29</v>
      </c>
      <c r="E32" s="22">
        <v>21320</v>
      </c>
      <c r="F32" s="22">
        <v>21952</v>
      </c>
      <c r="G32" s="22">
        <v>1</v>
      </c>
      <c r="H32" s="22" t="s">
        <v>943</v>
      </c>
      <c r="I32" s="22" t="s">
        <v>240</v>
      </c>
      <c r="J32" s="22" t="s">
        <v>240</v>
      </c>
      <c r="K32" s="22" t="s">
        <v>240</v>
      </c>
      <c r="L32" s="22" t="s">
        <v>240</v>
      </c>
      <c r="M32" s="22" t="s">
        <v>240</v>
      </c>
      <c r="N32" s="23" t="s">
        <v>944</v>
      </c>
    </row>
    <row r="33" spans="1:14" ht="15.75" customHeight="1" x14ac:dyDescent="0.15">
      <c r="A33" s="21" t="s">
        <v>941</v>
      </c>
      <c r="B33" s="22" t="s">
        <v>1011</v>
      </c>
      <c r="C33" s="22" t="s">
        <v>376</v>
      </c>
      <c r="D33" s="22">
        <v>30</v>
      </c>
      <c r="E33" s="22">
        <v>21966</v>
      </c>
      <c r="F33" s="22">
        <v>22400</v>
      </c>
      <c r="G33" s="22">
        <v>1</v>
      </c>
      <c r="H33" s="22" t="s">
        <v>943</v>
      </c>
      <c r="I33" s="22" t="s">
        <v>240</v>
      </c>
      <c r="J33" s="22" t="s">
        <v>240</v>
      </c>
      <c r="K33" s="22" t="s">
        <v>240</v>
      </c>
      <c r="L33" s="22" t="s">
        <v>240</v>
      </c>
      <c r="M33" s="22" t="s">
        <v>240</v>
      </c>
      <c r="N33" s="23" t="s">
        <v>944</v>
      </c>
    </row>
    <row r="34" spans="1:14" ht="15.75" customHeight="1" x14ac:dyDescent="0.15">
      <c r="A34" s="21" t="s">
        <v>941</v>
      </c>
      <c r="B34" s="22" t="s">
        <v>1012</v>
      </c>
      <c r="C34" s="22" t="s">
        <v>376</v>
      </c>
      <c r="D34" s="22">
        <v>31</v>
      </c>
      <c r="E34" s="22">
        <v>22536</v>
      </c>
      <c r="F34" s="22">
        <v>23783</v>
      </c>
      <c r="G34" s="22">
        <v>1</v>
      </c>
      <c r="H34" s="22" t="s">
        <v>42</v>
      </c>
      <c r="I34" s="22" t="s">
        <v>240</v>
      </c>
      <c r="J34" s="22" t="s">
        <v>240</v>
      </c>
      <c r="K34" s="22" t="s">
        <v>1013</v>
      </c>
      <c r="L34" s="22" t="s">
        <v>981</v>
      </c>
      <c r="M34" s="22" t="s">
        <v>954</v>
      </c>
      <c r="N34" s="23" t="s">
        <v>998</v>
      </c>
    </row>
    <row r="35" spans="1:14" ht="15.75" customHeight="1" x14ac:dyDescent="0.15">
      <c r="A35" s="21" t="s">
        <v>941</v>
      </c>
      <c r="B35" s="22" t="s">
        <v>1014</v>
      </c>
      <c r="C35" s="22" t="s">
        <v>376</v>
      </c>
      <c r="D35" s="22">
        <v>32</v>
      </c>
      <c r="E35" s="22">
        <v>23806</v>
      </c>
      <c r="F35" s="22">
        <v>24183</v>
      </c>
      <c r="G35" s="22">
        <v>1</v>
      </c>
      <c r="H35" s="22" t="s">
        <v>943</v>
      </c>
      <c r="I35" s="22" t="s">
        <v>240</v>
      </c>
      <c r="J35" s="22" t="s">
        <v>240</v>
      </c>
      <c r="K35" s="22" t="s">
        <v>240</v>
      </c>
      <c r="L35" s="22" t="s">
        <v>240</v>
      </c>
      <c r="M35" s="22" t="s">
        <v>240</v>
      </c>
      <c r="N35" s="23" t="s">
        <v>944</v>
      </c>
    </row>
    <row r="36" spans="1:14" ht="15.75" customHeight="1" x14ac:dyDescent="0.15">
      <c r="A36" s="21" t="s">
        <v>941</v>
      </c>
      <c r="B36" s="22" t="s">
        <v>1015</v>
      </c>
      <c r="C36" s="22" t="s">
        <v>376</v>
      </c>
      <c r="D36" s="22">
        <v>33</v>
      </c>
      <c r="E36" s="22">
        <v>24279</v>
      </c>
      <c r="F36" s="22">
        <v>24500</v>
      </c>
      <c r="G36" s="22">
        <v>1</v>
      </c>
      <c r="H36" s="22" t="s">
        <v>943</v>
      </c>
      <c r="I36" s="22" t="s">
        <v>240</v>
      </c>
      <c r="J36" s="22" t="s">
        <v>240</v>
      </c>
      <c r="K36" s="22" t="s">
        <v>240</v>
      </c>
      <c r="L36" s="22" t="s">
        <v>240</v>
      </c>
      <c r="M36" s="22" t="s">
        <v>240</v>
      </c>
      <c r="N36" s="23" t="s">
        <v>944</v>
      </c>
    </row>
    <row r="37" spans="1:14" ht="15.75" customHeight="1" x14ac:dyDescent="0.15">
      <c r="A37" s="21" t="s">
        <v>941</v>
      </c>
      <c r="B37" s="22" t="s">
        <v>1016</v>
      </c>
      <c r="C37" s="22" t="s">
        <v>376</v>
      </c>
      <c r="D37" s="22">
        <v>34</v>
      </c>
      <c r="E37" s="22">
        <v>24513</v>
      </c>
      <c r="F37" s="22">
        <v>27869</v>
      </c>
      <c r="G37" s="22">
        <v>1</v>
      </c>
      <c r="H37" s="22" t="s">
        <v>42</v>
      </c>
      <c r="I37" s="22" t="s">
        <v>240</v>
      </c>
      <c r="J37" s="22" t="s">
        <v>240</v>
      </c>
      <c r="K37" s="22" t="s">
        <v>1017</v>
      </c>
      <c r="L37" s="22" t="s">
        <v>240</v>
      </c>
      <c r="M37" s="22" t="s">
        <v>240</v>
      </c>
      <c r="N37" s="23" t="s">
        <v>998</v>
      </c>
    </row>
    <row r="38" spans="1:14" ht="15.75" customHeight="1" x14ac:dyDescent="0.15">
      <c r="A38" s="21" t="s">
        <v>941</v>
      </c>
      <c r="B38" s="22" t="s">
        <v>1018</v>
      </c>
      <c r="C38" s="22" t="s">
        <v>376</v>
      </c>
      <c r="D38" s="22">
        <v>35</v>
      </c>
      <c r="E38" s="22">
        <v>27866</v>
      </c>
      <c r="F38" s="22">
        <v>28447</v>
      </c>
      <c r="G38" s="22">
        <v>1</v>
      </c>
      <c r="H38" s="22" t="s">
        <v>42</v>
      </c>
      <c r="I38" s="22" t="s">
        <v>240</v>
      </c>
      <c r="J38" s="22" t="s">
        <v>240</v>
      </c>
      <c r="K38" s="22" t="s">
        <v>1019</v>
      </c>
      <c r="L38" s="22" t="s">
        <v>981</v>
      </c>
      <c r="M38" s="22" t="s">
        <v>954</v>
      </c>
      <c r="N38" s="23" t="s">
        <v>989</v>
      </c>
    </row>
    <row r="39" spans="1:14" ht="15.75" customHeight="1" x14ac:dyDescent="0.15">
      <c r="A39" s="21" t="s">
        <v>941</v>
      </c>
      <c r="B39" s="22" t="s">
        <v>1020</v>
      </c>
      <c r="C39" s="22" t="s">
        <v>376</v>
      </c>
      <c r="D39" s="22">
        <v>36</v>
      </c>
      <c r="E39" s="22">
        <v>28451</v>
      </c>
      <c r="F39" s="22">
        <v>29290</v>
      </c>
      <c r="G39" s="22">
        <v>1</v>
      </c>
      <c r="H39" s="22" t="s">
        <v>42</v>
      </c>
      <c r="I39" s="22" t="s">
        <v>240</v>
      </c>
      <c r="J39" s="22" t="s">
        <v>240</v>
      </c>
      <c r="K39" s="22" t="s">
        <v>1021</v>
      </c>
      <c r="L39" s="22" t="s">
        <v>981</v>
      </c>
      <c r="M39" s="22" t="s">
        <v>954</v>
      </c>
      <c r="N39" s="23" t="s">
        <v>989</v>
      </c>
    </row>
    <row r="40" spans="1:14" ht="15.75" customHeight="1" x14ac:dyDescent="0.15">
      <c r="A40" s="21" t="s">
        <v>941</v>
      </c>
      <c r="B40" s="22" t="s">
        <v>1022</v>
      </c>
      <c r="C40" s="22" t="s">
        <v>376</v>
      </c>
      <c r="D40" s="22">
        <v>37</v>
      </c>
      <c r="E40" s="22">
        <v>29347</v>
      </c>
      <c r="F40" s="22">
        <v>29781</v>
      </c>
      <c r="G40" s="22">
        <v>1</v>
      </c>
      <c r="H40" s="22" t="s">
        <v>42</v>
      </c>
      <c r="I40" s="22" t="s">
        <v>240</v>
      </c>
      <c r="J40" s="22" t="s">
        <v>240</v>
      </c>
      <c r="K40" s="22" t="s">
        <v>1023</v>
      </c>
      <c r="L40" s="22" t="s">
        <v>240</v>
      </c>
      <c r="M40" s="22" t="s">
        <v>240</v>
      </c>
      <c r="N40" s="23" t="s">
        <v>998</v>
      </c>
    </row>
    <row r="41" spans="1:14" ht="15.75" customHeight="1" x14ac:dyDescent="0.15">
      <c r="A41" s="21" t="s">
        <v>941</v>
      </c>
      <c r="B41" s="22" t="s">
        <v>1024</v>
      </c>
      <c r="C41" s="22" t="s">
        <v>376</v>
      </c>
      <c r="D41" s="22">
        <v>38</v>
      </c>
      <c r="E41" s="22">
        <v>29781</v>
      </c>
      <c r="F41" s="22">
        <v>30410</v>
      </c>
      <c r="G41" s="22">
        <v>1</v>
      </c>
      <c r="H41" s="22" t="s">
        <v>943</v>
      </c>
      <c r="I41" s="22" t="s">
        <v>240</v>
      </c>
      <c r="J41" s="22" t="s">
        <v>240</v>
      </c>
      <c r="K41" s="22" t="s">
        <v>240</v>
      </c>
      <c r="L41" s="22" t="s">
        <v>240</v>
      </c>
      <c r="M41" s="22" t="s">
        <v>240</v>
      </c>
      <c r="N41" s="23" t="s">
        <v>944</v>
      </c>
    </row>
    <row r="42" spans="1:14" ht="15.75" customHeight="1" x14ac:dyDescent="0.15">
      <c r="A42" s="21" t="s">
        <v>941</v>
      </c>
      <c r="B42" s="22" t="s">
        <v>1025</v>
      </c>
      <c r="C42" s="22" t="s">
        <v>376</v>
      </c>
      <c r="D42" s="22">
        <v>39</v>
      </c>
      <c r="E42" s="22">
        <v>30422</v>
      </c>
      <c r="F42" s="22">
        <v>34237</v>
      </c>
      <c r="G42" s="22">
        <v>1</v>
      </c>
      <c r="H42" s="22" t="s">
        <v>42</v>
      </c>
      <c r="I42" s="22" t="s">
        <v>240</v>
      </c>
      <c r="J42" s="22" t="s">
        <v>240</v>
      </c>
      <c r="K42" s="22" t="s">
        <v>1026</v>
      </c>
      <c r="L42" s="22" t="s">
        <v>1027</v>
      </c>
      <c r="M42" s="22" t="s">
        <v>954</v>
      </c>
      <c r="N42" s="23" t="s">
        <v>998</v>
      </c>
    </row>
    <row r="43" spans="1:14" ht="15.75" customHeight="1" x14ac:dyDescent="0.15">
      <c r="A43" s="21" t="s">
        <v>941</v>
      </c>
      <c r="B43" s="22" t="s">
        <v>1028</v>
      </c>
      <c r="C43" s="22" t="s">
        <v>376</v>
      </c>
      <c r="D43" s="22">
        <v>40</v>
      </c>
      <c r="E43" s="22">
        <v>34250</v>
      </c>
      <c r="F43" s="22">
        <v>35461</v>
      </c>
      <c r="G43" s="22">
        <v>1</v>
      </c>
      <c r="H43" s="22" t="s">
        <v>943</v>
      </c>
      <c r="I43" s="22" t="s">
        <v>240</v>
      </c>
      <c r="J43" s="22" t="s">
        <v>240</v>
      </c>
      <c r="K43" s="22" t="s">
        <v>240</v>
      </c>
      <c r="L43" s="22" t="s">
        <v>240</v>
      </c>
      <c r="M43" s="22" t="s">
        <v>240</v>
      </c>
      <c r="N43" s="23" t="s">
        <v>944</v>
      </c>
    </row>
    <row r="44" spans="1:14" ht="15.75" customHeight="1" x14ac:dyDescent="0.15">
      <c r="A44" s="21" t="s">
        <v>941</v>
      </c>
      <c r="B44" s="22" t="s">
        <v>1029</v>
      </c>
      <c r="C44" s="22" t="s">
        <v>376</v>
      </c>
      <c r="D44" s="22">
        <v>41</v>
      </c>
      <c r="E44" s="22">
        <v>35490</v>
      </c>
      <c r="F44" s="22">
        <v>36191</v>
      </c>
      <c r="G44" s="22">
        <v>1</v>
      </c>
      <c r="H44" s="22" t="s">
        <v>42</v>
      </c>
      <c r="I44" s="22" t="s">
        <v>240</v>
      </c>
      <c r="J44" s="22" t="s">
        <v>240</v>
      </c>
      <c r="K44" s="22" t="s">
        <v>1030</v>
      </c>
      <c r="L44" s="22" t="s">
        <v>981</v>
      </c>
      <c r="M44" s="22" t="s">
        <v>954</v>
      </c>
      <c r="N44" s="23" t="s">
        <v>989</v>
      </c>
    </row>
    <row r="45" spans="1:14" ht="15.75" customHeight="1" x14ac:dyDescent="0.15">
      <c r="A45" s="21" t="s">
        <v>941</v>
      </c>
      <c r="B45" s="22" t="s">
        <v>1031</v>
      </c>
      <c r="C45" s="22" t="s">
        <v>376</v>
      </c>
      <c r="D45" s="22">
        <v>42</v>
      </c>
      <c r="E45" s="22">
        <v>36329</v>
      </c>
      <c r="F45" s="22">
        <v>36655</v>
      </c>
      <c r="G45" s="22">
        <v>1</v>
      </c>
      <c r="H45" s="22" t="s">
        <v>943</v>
      </c>
      <c r="I45" s="22" t="s">
        <v>240</v>
      </c>
      <c r="J45" s="22" t="s">
        <v>240</v>
      </c>
      <c r="K45" s="22" t="s">
        <v>240</v>
      </c>
      <c r="L45" s="22" t="s">
        <v>240</v>
      </c>
      <c r="M45" s="22" t="s">
        <v>240</v>
      </c>
      <c r="N45" s="23" t="s">
        <v>944</v>
      </c>
    </row>
    <row r="46" spans="1:14" ht="15.75" customHeight="1" x14ac:dyDescent="0.15">
      <c r="A46" s="21" t="s">
        <v>941</v>
      </c>
      <c r="B46" s="22" t="s">
        <v>1032</v>
      </c>
      <c r="C46" s="22" t="s">
        <v>376</v>
      </c>
      <c r="D46" s="22">
        <v>43</v>
      </c>
      <c r="E46" s="22">
        <v>36733</v>
      </c>
      <c r="F46" s="22">
        <v>37302</v>
      </c>
      <c r="G46" s="22">
        <v>1</v>
      </c>
      <c r="H46" s="22" t="s">
        <v>943</v>
      </c>
      <c r="I46" s="22" t="s">
        <v>240</v>
      </c>
      <c r="J46" s="22" t="s">
        <v>240</v>
      </c>
      <c r="K46" s="22" t="s">
        <v>240</v>
      </c>
      <c r="L46" s="22" t="s">
        <v>240</v>
      </c>
      <c r="M46" s="22" t="s">
        <v>240</v>
      </c>
      <c r="N46" s="23" t="s">
        <v>944</v>
      </c>
    </row>
    <row r="47" spans="1:14" ht="15.75" customHeight="1" x14ac:dyDescent="0.15">
      <c r="A47" s="21" t="s">
        <v>941</v>
      </c>
      <c r="B47" s="22" t="s">
        <v>1033</v>
      </c>
      <c r="C47" s="22" t="s">
        <v>376</v>
      </c>
      <c r="D47" s="22">
        <v>44</v>
      </c>
      <c r="E47" s="22">
        <v>37327</v>
      </c>
      <c r="F47" s="22">
        <v>37524</v>
      </c>
      <c r="G47" s="22">
        <v>1</v>
      </c>
      <c r="H47" s="22" t="s">
        <v>943</v>
      </c>
      <c r="I47" s="22" t="s">
        <v>240</v>
      </c>
      <c r="J47" s="22" t="s">
        <v>240</v>
      </c>
      <c r="K47" s="22" t="s">
        <v>240</v>
      </c>
      <c r="L47" s="22" t="s">
        <v>240</v>
      </c>
      <c r="M47" s="22" t="s">
        <v>240</v>
      </c>
      <c r="N47" s="23" t="s">
        <v>944</v>
      </c>
    </row>
    <row r="48" spans="1:14" ht="15.75" customHeight="1" x14ac:dyDescent="0.15">
      <c r="A48" s="21" t="s">
        <v>941</v>
      </c>
      <c r="B48" s="22" t="s">
        <v>1034</v>
      </c>
      <c r="C48" s="22" t="s">
        <v>376</v>
      </c>
      <c r="D48" s="22">
        <v>45</v>
      </c>
      <c r="E48" s="22">
        <v>37891</v>
      </c>
      <c r="F48" s="22">
        <v>38664</v>
      </c>
      <c r="G48" s="22">
        <v>1</v>
      </c>
      <c r="H48" s="22" t="s">
        <v>65</v>
      </c>
      <c r="I48" s="22" t="s">
        <v>1035</v>
      </c>
      <c r="J48" s="22" t="s">
        <v>1036</v>
      </c>
      <c r="K48" s="22" t="s">
        <v>1037</v>
      </c>
      <c r="L48" s="22" t="s">
        <v>240</v>
      </c>
      <c r="M48" s="22" t="s">
        <v>240</v>
      </c>
      <c r="N48" s="23" t="s">
        <v>948</v>
      </c>
    </row>
    <row r="49" spans="1:14" ht="15.75" customHeight="1" x14ac:dyDescent="0.15">
      <c r="A49" s="21" t="s">
        <v>941</v>
      </c>
      <c r="B49" s="22" t="s">
        <v>1038</v>
      </c>
      <c r="C49" s="22" t="s">
        <v>376</v>
      </c>
      <c r="D49" s="22">
        <v>46</v>
      </c>
      <c r="E49" s="22">
        <v>38657</v>
      </c>
      <c r="F49" s="22">
        <v>40021</v>
      </c>
      <c r="G49" s="22">
        <v>1</v>
      </c>
      <c r="H49" s="22" t="s">
        <v>65</v>
      </c>
      <c r="I49" s="22" t="s">
        <v>1039</v>
      </c>
      <c r="J49" s="22" t="s">
        <v>1040</v>
      </c>
      <c r="K49" s="22" t="s">
        <v>1041</v>
      </c>
      <c r="L49" s="22" t="s">
        <v>240</v>
      </c>
      <c r="M49" s="22" t="s">
        <v>240</v>
      </c>
      <c r="N49" s="23" t="s">
        <v>948</v>
      </c>
    </row>
    <row r="50" spans="1:14" ht="15.75" customHeight="1" x14ac:dyDescent="0.15">
      <c r="A50" s="21" t="s">
        <v>941</v>
      </c>
      <c r="B50" s="22" t="s">
        <v>1042</v>
      </c>
      <c r="C50" s="22" t="s">
        <v>376</v>
      </c>
      <c r="D50" s="22">
        <v>47</v>
      </c>
      <c r="E50" s="22">
        <v>40105</v>
      </c>
      <c r="F50" s="22">
        <v>41781</v>
      </c>
      <c r="G50" s="22">
        <v>1</v>
      </c>
      <c r="H50" s="22" t="s">
        <v>943</v>
      </c>
      <c r="I50" s="22" t="s">
        <v>240</v>
      </c>
      <c r="J50" s="22" t="s">
        <v>240</v>
      </c>
      <c r="K50" s="22" t="s">
        <v>240</v>
      </c>
      <c r="L50" s="22" t="s">
        <v>240</v>
      </c>
      <c r="M50" s="22" t="s">
        <v>240</v>
      </c>
      <c r="N50" s="23" t="s">
        <v>944</v>
      </c>
    </row>
    <row r="51" spans="1:14" ht="15.75" customHeight="1" x14ac:dyDescent="0.15">
      <c r="A51" s="21" t="s">
        <v>941</v>
      </c>
      <c r="B51" s="22" t="s">
        <v>1043</v>
      </c>
      <c r="C51" s="22" t="s">
        <v>376</v>
      </c>
      <c r="D51" s="22">
        <v>48</v>
      </c>
      <c r="E51" s="22">
        <v>41792</v>
      </c>
      <c r="F51" s="22">
        <v>44941</v>
      </c>
      <c r="G51" s="22">
        <v>1</v>
      </c>
      <c r="H51" s="22" t="s">
        <v>65</v>
      </c>
      <c r="I51" s="22" t="s">
        <v>1044</v>
      </c>
      <c r="J51" s="22" t="s">
        <v>1045</v>
      </c>
      <c r="K51" s="22" t="s">
        <v>1046</v>
      </c>
      <c r="L51" s="22" t="s">
        <v>240</v>
      </c>
      <c r="M51" s="22" t="s">
        <v>240</v>
      </c>
      <c r="N51" s="23" t="s">
        <v>998</v>
      </c>
    </row>
    <row r="52" spans="1:14" ht="13" x14ac:dyDescent="0.15">
      <c r="A52" s="21" t="s">
        <v>941</v>
      </c>
      <c r="B52" s="22" t="s">
        <v>1047</v>
      </c>
      <c r="C52" s="22" t="s">
        <v>376</v>
      </c>
      <c r="D52" s="22">
        <v>49</v>
      </c>
      <c r="E52" s="22">
        <v>44964</v>
      </c>
      <c r="F52" s="22">
        <v>45335</v>
      </c>
      <c r="G52" s="22">
        <v>1</v>
      </c>
      <c r="H52" s="22" t="s">
        <v>943</v>
      </c>
      <c r="I52" s="22" t="s">
        <v>240</v>
      </c>
      <c r="J52" s="22" t="s">
        <v>240</v>
      </c>
      <c r="K52" s="22" t="s">
        <v>240</v>
      </c>
      <c r="L52" s="22" t="s">
        <v>240</v>
      </c>
      <c r="M52" s="22" t="s">
        <v>240</v>
      </c>
      <c r="N52" s="23" t="s">
        <v>944</v>
      </c>
    </row>
    <row r="53" spans="1:14" ht="13" x14ac:dyDescent="0.15">
      <c r="A53" s="21" t="s">
        <v>941</v>
      </c>
      <c r="B53" s="22" t="s">
        <v>1048</v>
      </c>
      <c r="C53" s="22" t="s">
        <v>376</v>
      </c>
      <c r="D53" s="22">
        <v>50</v>
      </c>
      <c r="E53" s="22">
        <v>45444</v>
      </c>
      <c r="F53" s="22">
        <v>46922</v>
      </c>
      <c r="G53" s="22">
        <v>1</v>
      </c>
      <c r="H53" s="22" t="s">
        <v>42</v>
      </c>
      <c r="I53" s="22" t="s">
        <v>240</v>
      </c>
      <c r="J53" s="22" t="s">
        <v>240</v>
      </c>
      <c r="K53" s="22" t="s">
        <v>1049</v>
      </c>
      <c r="L53" s="22" t="s">
        <v>240</v>
      </c>
      <c r="M53" s="22" t="s">
        <v>240</v>
      </c>
      <c r="N53" s="23" t="s">
        <v>1050</v>
      </c>
    </row>
    <row r="54" spans="1:14" ht="13" x14ac:dyDescent="0.15">
      <c r="A54" s="21" t="s">
        <v>941</v>
      </c>
      <c r="B54" s="22" t="s">
        <v>1051</v>
      </c>
      <c r="C54" s="22" t="s">
        <v>376</v>
      </c>
      <c r="D54" s="22">
        <v>51</v>
      </c>
      <c r="E54" s="22">
        <v>47060</v>
      </c>
      <c r="F54" s="22">
        <v>47650</v>
      </c>
      <c r="G54" s="22">
        <v>1</v>
      </c>
      <c r="H54" s="22" t="s">
        <v>42</v>
      </c>
      <c r="I54" s="22" t="s">
        <v>240</v>
      </c>
      <c r="J54" s="22" t="s">
        <v>240</v>
      </c>
      <c r="K54" s="22" t="s">
        <v>1052</v>
      </c>
      <c r="L54" s="22" t="s">
        <v>240</v>
      </c>
      <c r="M54" s="22" t="s">
        <v>240</v>
      </c>
      <c r="N54" s="23" t="s">
        <v>989</v>
      </c>
    </row>
    <row r="55" spans="1:14" ht="13" x14ac:dyDescent="0.15">
      <c r="A55" s="21" t="s">
        <v>941</v>
      </c>
      <c r="B55" s="22" t="s">
        <v>1053</v>
      </c>
      <c r="C55" s="22" t="s">
        <v>376</v>
      </c>
      <c r="D55" s="22">
        <v>52</v>
      </c>
      <c r="E55" s="22">
        <v>47687</v>
      </c>
      <c r="F55" s="22">
        <v>48250</v>
      </c>
      <c r="G55" s="22">
        <v>1</v>
      </c>
      <c r="H55" s="22" t="s">
        <v>943</v>
      </c>
      <c r="I55" s="22" t="s">
        <v>240</v>
      </c>
      <c r="J55" s="22" t="s">
        <v>240</v>
      </c>
      <c r="K55" s="22" t="s">
        <v>240</v>
      </c>
      <c r="L55" s="22" t="s">
        <v>240</v>
      </c>
      <c r="M55" s="22" t="s">
        <v>240</v>
      </c>
      <c r="N55" s="23" t="s">
        <v>944</v>
      </c>
    </row>
    <row r="56" spans="1:14" ht="13" x14ac:dyDescent="0.15">
      <c r="A56" s="21" t="s">
        <v>941</v>
      </c>
      <c r="B56" s="22" t="s">
        <v>1054</v>
      </c>
      <c r="C56" s="22" t="s">
        <v>376</v>
      </c>
      <c r="D56" s="22">
        <v>53</v>
      </c>
      <c r="E56" s="22">
        <v>48380</v>
      </c>
      <c r="F56" s="22">
        <v>48769</v>
      </c>
      <c r="G56" s="22">
        <v>-1</v>
      </c>
      <c r="H56" s="22" t="s">
        <v>65</v>
      </c>
      <c r="I56" s="22" t="s">
        <v>1055</v>
      </c>
      <c r="J56" s="22" t="s">
        <v>1056</v>
      </c>
      <c r="K56" s="22" t="s">
        <v>1057</v>
      </c>
      <c r="L56" s="22" t="s">
        <v>240</v>
      </c>
      <c r="M56" s="22" t="s">
        <v>240</v>
      </c>
      <c r="N56" s="23" t="s">
        <v>948</v>
      </c>
    </row>
    <row r="57" spans="1:14" ht="13" x14ac:dyDescent="0.15">
      <c r="A57" s="21" t="s">
        <v>941</v>
      </c>
      <c r="B57" s="22" t="s">
        <v>1058</v>
      </c>
      <c r="C57" s="22" t="s">
        <v>376</v>
      </c>
      <c r="D57" s="22">
        <v>54</v>
      </c>
      <c r="E57" s="22">
        <v>48845</v>
      </c>
      <c r="F57" s="22">
        <v>51256</v>
      </c>
      <c r="G57" s="22">
        <v>1</v>
      </c>
      <c r="H57" s="22" t="s">
        <v>65</v>
      </c>
      <c r="I57" s="22" t="s">
        <v>1059</v>
      </c>
      <c r="J57" s="22" t="s">
        <v>1060</v>
      </c>
      <c r="K57" s="22" t="s">
        <v>1061</v>
      </c>
      <c r="L57" s="22" t="s">
        <v>240</v>
      </c>
      <c r="M57" s="22" t="s">
        <v>240</v>
      </c>
      <c r="N57" s="23" t="s">
        <v>948</v>
      </c>
    </row>
    <row r="58" spans="1:14" ht="13" x14ac:dyDescent="0.15">
      <c r="A58" s="21" t="s">
        <v>941</v>
      </c>
      <c r="B58" s="22" t="s">
        <v>1062</v>
      </c>
      <c r="C58" s="22" t="s">
        <v>376</v>
      </c>
      <c r="D58" s="22">
        <v>55</v>
      </c>
      <c r="E58" s="22">
        <v>51253</v>
      </c>
      <c r="F58" s="22">
        <v>51477</v>
      </c>
      <c r="G58" s="22">
        <v>1</v>
      </c>
      <c r="H58" s="22" t="s">
        <v>42</v>
      </c>
      <c r="I58" s="22" t="s">
        <v>240</v>
      </c>
      <c r="J58" s="22" t="s">
        <v>240</v>
      </c>
      <c r="K58" s="22" t="s">
        <v>1063</v>
      </c>
      <c r="L58" s="22" t="s">
        <v>240</v>
      </c>
      <c r="M58" s="22" t="s">
        <v>240</v>
      </c>
      <c r="N58" s="23" t="s">
        <v>989</v>
      </c>
    </row>
    <row r="59" spans="1:14" ht="13" x14ac:dyDescent="0.15">
      <c r="A59" s="21" t="s">
        <v>941</v>
      </c>
      <c r="B59" s="22" t="s">
        <v>1064</v>
      </c>
      <c r="C59" s="22" t="s">
        <v>376</v>
      </c>
      <c r="D59" s="22">
        <v>56</v>
      </c>
      <c r="E59" s="22">
        <v>51452</v>
      </c>
      <c r="F59" s="22">
        <v>51934</v>
      </c>
      <c r="G59" s="22">
        <v>1</v>
      </c>
      <c r="H59" s="22" t="s">
        <v>42</v>
      </c>
      <c r="I59" s="22" t="s">
        <v>240</v>
      </c>
      <c r="J59" s="22" t="s">
        <v>240</v>
      </c>
      <c r="K59" s="22" t="s">
        <v>1065</v>
      </c>
      <c r="L59" s="22" t="s">
        <v>240</v>
      </c>
      <c r="M59" s="22" t="s">
        <v>240</v>
      </c>
      <c r="N59" s="23" t="s">
        <v>948</v>
      </c>
    </row>
    <row r="60" spans="1:14" ht="13" x14ac:dyDescent="0.15">
      <c r="A60" s="21" t="s">
        <v>941</v>
      </c>
      <c r="B60" s="22" t="s">
        <v>1066</v>
      </c>
      <c r="C60" s="22" t="s">
        <v>376</v>
      </c>
      <c r="D60" s="22">
        <v>57</v>
      </c>
      <c r="E60" s="22">
        <v>51919</v>
      </c>
      <c r="F60" s="22">
        <v>52446</v>
      </c>
      <c r="G60" s="22">
        <v>-1</v>
      </c>
      <c r="H60" s="22" t="s">
        <v>65</v>
      </c>
      <c r="I60" s="22" t="s">
        <v>1067</v>
      </c>
      <c r="J60" s="22" t="s">
        <v>1068</v>
      </c>
      <c r="K60" s="22" t="s">
        <v>1069</v>
      </c>
      <c r="L60" s="22" t="s">
        <v>240</v>
      </c>
      <c r="M60" s="22" t="s">
        <v>240</v>
      </c>
      <c r="N60" s="23" t="s">
        <v>948</v>
      </c>
    </row>
    <row r="61" spans="1:14" ht="13" x14ac:dyDescent="0.15">
      <c r="A61" s="21" t="s">
        <v>941</v>
      </c>
      <c r="B61" s="22" t="s">
        <v>1070</v>
      </c>
      <c r="C61" s="22" t="s">
        <v>376</v>
      </c>
      <c r="D61" s="22">
        <v>58</v>
      </c>
      <c r="E61" s="22">
        <v>52443</v>
      </c>
      <c r="F61" s="22">
        <v>54656</v>
      </c>
      <c r="G61" s="22">
        <v>-1</v>
      </c>
      <c r="H61" s="22" t="s">
        <v>65</v>
      </c>
      <c r="I61" s="22" t="s">
        <v>1071</v>
      </c>
      <c r="J61" s="22" t="s">
        <v>1072</v>
      </c>
      <c r="K61" s="22" t="s">
        <v>1073</v>
      </c>
      <c r="L61" s="22" t="s">
        <v>240</v>
      </c>
      <c r="M61" s="22" t="s">
        <v>240</v>
      </c>
      <c r="N61" s="23" t="s">
        <v>948</v>
      </c>
    </row>
    <row r="62" spans="1:14" ht="13" x14ac:dyDescent="0.15">
      <c r="A62" s="24" t="s">
        <v>941</v>
      </c>
      <c r="B62" s="25" t="s">
        <v>1074</v>
      </c>
      <c r="C62" s="25" t="s">
        <v>376</v>
      </c>
      <c r="D62" s="25">
        <v>59</v>
      </c>
      <c r="E62" s="25">
        <v>54731</v>
      </c>
      <c r="F62" s="25">
        <v>55219</v>
      </c>
      <c r="G62" s="25">
        <v>1</v>
      </c>
      <c r="H62" s="25" t="s">
        <v>42</v>
      </c>
      <c r="I62" s="25" t="s">
        <v>240</v>
      </c>
      <c r="J62" s="25" t="s">
        <v>240</v>
      </c>
      <c r="K62" s="25" t="s">
        <v>1057</v>
      </c>
      <c r="L62" s="25" t="s">
        <v>240</v>
      </c>
      <c r="M62" s="25" t="s">
        <v>240</v>
      </c>
      <c r="N62" s="26" t="s">
        <v>948</v>
      </c>
    </row>
    <row r="63" spans="1:14" ht="13" x14ac:dyDescent="0.15">
      <c r="N63" s="2"/>
    </row>
    <row r="64" spans="1:14" ht="13" x14ac:dyDescent="0.15">
      <c r="A64" s="80" t="s">
        <v>1075</v>
      </c>
      <c r="B64" s="81"/>
      <c r="C64" s="81"/>
      <c r="D64" s="81"/>
      <c r="E64" s="81"/>
      <c r="F64" s="81"/>
      <c r="G64" s="81"/>
      <c r="H64" s="81"/>
      <c r="I64" s="81"/>
      <c r="J64" s="81"/>
      <c r="K64" s="81"/>
      <c r="L64" s="81"/>
      <c r="M64" s="81"/>
      <c r="N64" s="82"/>
    </row>
    <row r="65" spans="1:14" ht="13" x14ac:dyDescent="0.15">
      <c r="A65" s="19" t="s">
        <v>928</v>
      </c>
      <c r="B65" s="9" t="s">
        <v>929</v>
      </c>
      <c r="C65" s="9" t="s">
        <v>624</v>
      </c>
      <c r="D65" s="9" t="s">
        <v>930</v>
      </c>
      <c r="E65" s="9" t="s">
        <v>931</v>
      </c>
      <c r="F65" s="9" t="s">
        <v>932</v>
      </c>
      <c r="G65" s="9" t="s">
        <v>933</v>
      </c>
      <c r="H65" s="9" t="s">
        <v>934</v>
      </c>
      <c r="I65" s="9" t="s">
        <v>935</v>
      </c>
      <c r="J65" s="9" t="s">
        <v>936</v>
      </c>
      <c r="K65" s="9" t="s">
        <v>937</v>
      </c>
      <c r="L65" s="9" t="s">
        <v>938</v>
      </c>
      <c r="M65" s="9" t="s">
        <v>939</v>
      </c>
      <c r="N65" s="20" t="s">
        <v>940</v>
      </c>
    </row>
    <row r="66" spans="1:14" ht="13" x14ac:dyDescent="0.15">
      <c r="A66" s="21" t="s">
        <v>1076</v>
      </c>
      <c r="B66" s="22" t="s">
        <v>1077</v>
      </c>
      <c r="C66" s="22" t="s">
        <v>1078</v>
      </c>
      <c r="D66" s="22">
        <v>1</v>
      </c>
      <c r="E66" s="22">
        <v>1</v>
      </c>
      <c r="F66" s="22">
        <v>396</v>
      </c>
      <c r="G66" s="22">
        <v>-1</v>
      </c>
      <c r="H66" s="22" t="s">
        <v>65</v>
      </c>
      <c r="I66" s="22" t="s">
        <v>1079</v>
      </c>
      <c r="J66" s="22" t="s">
        <v>1080</v>
      </c>
      <c r="K66" s="22" t="s">
        <v>1081</v>
      </c>
      <c r="L66" s="22" t="s">
        <v>1082</v>
      </c>
      <c r="M66" s="22" t="s">
        <v>1083</v>
      </c>
      <c r="N66" s="23" t="s">
        <v>948</v>
      </c>
    </row>
    <row r="67" spans="1:14" ht="13" x14ac:dyDescent="0.15">
      <c r="A67" s="21" t="s">
        <v>1076</v>
      </c>
      <c r="B67" s="22" t="s">
        <v>1084</v>
      </c>
      <c r="C67" s="22" t="s">
        <v>1078</v>
      </c>
      <c r="D67" s="22">
        <v>2</v>
      </c>
      <c r="E67" s="22">
        <v>393</v>
      </c>
      <c r="F67" s="22">
        <v>620</v>
      </c>
      <c r="G67" s="22">
        <v>-1</v>
      </c>
      <c r="H67" s="22" t="s">
        <v>943</v>
      </c>
      <c r="I67" s="22" t="s">
        <v>240</v>
      </c>
      <c r="J67" s="22" t="s">
        <v>240</v>
      </c>
      <c r="K67" s="22" t="s">
        <v>240</v>
      </c>
      <c r="L67" s="22" t="s">
        <v>240</v>
      </c>
      <c r="M67" s="22" t="s">
        <v>240</v>
      </c>
      <c r="N67" s="23" t="s">
        <v>944</v>
      </c>
    </row>
    <row r="68" spans="1:14" ht="13" x14ac:dyDescent="0.15">
      <c r="A68" s="21" t="s">
        <v>1076</v>
      </c>
      <c r="B68" s="22" t="s">
        <v>1085</v>
      </c>
      <c r="C68" s="22" t="s">
        <v>1078</v>
      </c>
      <c r="D68" s="22">
        <v>3</v>
      </c>
      <c r="E68" s="22">
        <v>820</v>
      </c>
      <c r="F68" s="22">
        <v>1203</v>
      </c>
      <c r="G68" s="22">
        <v>-1</v>
      </c>
      <c r="H68" s="22" t="s">
        <v>42</v>
      </c>
      <c r="I68" s="22" t="s">
        <v>240</v>
      </c>
      <c r="J68" s="22" t="s">
        <v>240</v>
      </c>
      <c r="K68" s="22" t="s">
        <v>1086</v>
      </c>
      <c r="L68" s="22" t="s">
        <v>240</v>
      </c>
      <c r="M68" s="22" t="s">
        <v>240</v>
      </c>
      <c r="N68" s="23" t="s">
        <v>948</v>
      </c>
    </row>
    <row r="69" spans="1:14" ht="13" x14ac:dyDescent="0.15">
      <c r="A69" s="21" t="s">
        <v>1076</v>
      </c>
      <c r="B69" s="22" t="s">
        <v>1087</v>
      </c>
      <c r="C69" s="22" t="s">
        <v>1078</v>
      </c>
      <c r="D69" s="22">
        <v>4</v>
      </c>
      <c r="E69" s="22">
        <v>1208</v>
      </c>
      <c r="F69" s="22">
        <v>1459</v>
      </c>
      <c r="G69" s="22">
        <v>-1</v>
      </c>
      <c r="H69" s="22" t="s">
        <v>65</v>
      </c>
      <c r="I69" s="22" t="s">
        <v>1088</v>
      </c>
      <c r="J69" s="22" t="s">
        <v>1089</v>
      </c>
      <c r="K69" s="22" t="s">
        <v>240</v>
      </c>
      <c r="L69" s="22" t="s">
        <v>240</v>
      </c>
      <c r="M69" s="22" t="s">
        <v>240</v>
      </c>
      <c r="N69" s="23" t="s">
        <v>944</v>
      </c>
    </row>
    <row r="70" spans="1:14" ht="13" x14ac:dyDescent="0.15">
      <c r="A70" s="21" t="s">
        <v>1076</v>
      </c>
      <c r="B70" s="22" t="s">
        <v>1090</v>
      </c>
      <c r="C70" s="22" t="s">
        <v>1078</v>
      </c>
      <c r="D70" s="22">
        <v>5</v>
      </c>
      <c r="E70" s="22">
        <v>1765</v>
      </c>
      <c r="F70" s="22">
        <v>1992</v>
      </c>
      <c r="G70" s="22">
        <v>1</v>
      </c>
      <c r="H70" s="22" t="s">
        <v>42</v>
      </c>
      <c r="I70" s="22" t="s">
        <v>240</v>
      </c>
      <c r="J70" s="22" t="s">
        <v>240</v>
      </c>
      <c r="K70" s="22" t="s">
        <v>947</v>
      </c>
      <c r="L70" s="22" t="s">
        <v>240</v>
      </c>
      <c r="M70" s="22" t="s">
        <v>240</v>
      </c>
      <c r="N70" s="23" t="s">
        <v>948</v>
      </c>
    </row>
    <row r="71" spans="1:14" ht="13" x14ac:dyDescent="0.15">
      <c r="A71" s="21" t="s">
        <v>1076</v>
      </c>
      <c r="B71" s="22" t="s">
        <v>1091</v>
      </c>
      <c r="C71" s="22" t="s">
        <v>1078</v>
      </c>
      <c r="D71" s="22">
        <v>6</v>
      </c>
      <c r="E71" s="22">
        <v>2072</v>
      </c>
      <c r="F71" s="22">
        <v>2452</v>
      </c>
      <c r="G71" s="22">
        <v>-1</v>
      </c>
      <c r="H71" s="22" t="s">
        <v>943</v>
      </c>
      <c r="I71" s="22" t="s">
        <v>240</v>
      </c>
      <c r="J71" s="22" t="s">
        <v>240</v>
      </c>
      <c r="K71" s="22" t="s">
        <v>240</v>
      </c>
      <c r="L71" s="22" t="s">
        <v>240</v>
      </c>
      <c r="M71" s="22" t="s">
        <v>240</v>
      </c>
      <c r="N71" s="23" t="s">
        <v>944</v>
      </c>
    </row>
    <row r="72" spans="1:14" ht="13" x14ac:dyDescent="0.15">
      <c r="A72" s="21" t="s">
        <v>1076</v>
      </c>
      <c r="B72" s="22" t="s">
        <v>1092</v>
      </c>
      <c r="C72" s="22" t="s">
        <v>1078</v>
      </c>
      <c r="D72" s="22">
        <v>7</v>
      </c>
      <c r="E72" s="22">
        <v>2548</v>
      </c>
      <c r="F72" s="22">
        <v>4122</v>
      </c>
      <c r="G72" s="22">
        <v>1</v>
      </c>
      <c r="H72" s="22" t="s">
        <v>65</v>
      </c>
      <c r="I72" s="22" t="s">
        <v>1093</v>
      </c>
      <c r="J72" s="22" t="s">
        <v>1094</v>
      </c>
      <c r="K72" s="22" t="s">
        <v>1095</v>
      </c>
      <c r="L72" s="22" t="s">
        <v>1096</v>
      </c>
      <c r="M72" s="22" t="s">
        <v>1097</v>
      </c>
      <c r="N72" s="23" t="s">
        <v>948</v>
      </c>
    </row>
    <row r="73" spans="1:14" ht="13" x14ac:dyDescent="0.15">
      <c r="A73" s="21" t="s">
        <v>1076</v>
      </c>
      <c r="B73" s="22" t="s">
        <v>1098</v>
      </c>
      <c r="C73" s="22" t="s">
        <v>1078</v>
      </c>
      <c r="D73" s="22">
        <v>8</v>
      </c>
      <c r="E73" s="22">
        <v>4122</v>
      </c>
      <c r="F73" s="22">
        <v>5033</v>
      </c>
      <c r="G73" s="22">
        <v>1</v>
      </c>
      <c r="H73" s="22" t="s">
        <v>65</v>
      </c>
      <c r="I73" s="22" t="s">
        <v>1099</v>
      </c>
      <c r="J73" s="22" t="s">
        <v>1100</v>
      </c>
      <c r="K73" s="22" t="s">
        <v>1101</v>
      </c>
      <c r="L73" s="22" t="s">
        <v>1102</v>
      </c>
      <c r="M73" s="22" t="s">
        <v>954</v>
      </c>
      <c r="N73" s="23" t="s">
        <v>948</v>
      </c>
    </row>
    <row r="74" spans="1:14" ht="13" x14ac:dyDescent="0.15">
      <c r="A74" s="21" t="s">
        <v>1076</v>
      </c>
      <c r="B74" s="22" t="s">
        <v>1103</v>
      </c>
      <c r="C74" s="22" t="s">
        <v>1078</v>
      </c>
      <c r="D74" s="22">
        <v>9</v>
      </c>
      <c r="E74" s="22">
        <v>5030</v>
      </c>
      <c r="F74" s="22">
        <v>5947</v>
      </c>
      <c r="G74" s="22">
        <v>1</v>
      </c>
      <c r="H74" s="22" t="s">
        <v>65</v>
      </c>
      <c r="I74" s="22" t="s">
        <v>1099</v>
      </c>
      <c r="J74" s="22" t="s">
        <v>1100</v>
      </c>
      <c r="K74" s="22" t="s">
        <v>1104</v>
      </c>
      <c r="L74" s="22" t="s">
        <v>240</v>
      </c>
      <c r="M74" s="22" t="s">
        <v>240</v>
      </c>
      <c r="N74" s="23" t="s">
        <v>948</v>
      </c>
    </row>
    <row r="75" spans="1:14" ht="13" x14ac:dyDescent="0.15">
      <c r="A75" s="21" t="s">
        <v>1076</v>
      </c>
      <c r="B75" s="22" t="s">
        <v>1105</v>
      </c>
      <c r="C75" s="22" t="s">
        <v>1078</v>
      </c>
      <c r="D75" s="22">
        <v>10</v>
      </c>
      <c r="E75" s="22">
        <v>6364</v>
      </c>
      <c r="F75" s="22">
        <v>7230</v>
      </c>
      <c r="G75" s="22">
        <v>1</v>
      </c>
      <c r="H75" s="22" t="s">
        <v>42</v>
      </c>
      <c r="I75" s="22" t="s">
        <v>240</v>
      </c>
      <c r="J75" s="22" t="s">
        <v>240</v>
      </c>
      <c r="K75" s="22" t="s">
        <v>1106</v>
      </c>
      <c r="L75" s="22" t="s">
        <v>240</v>
      </c>
      <c r="M75" s="22" t="s">
        <v>240</v>
      </c>
      <c r="N75" s="23" t="s">
        <v>948</v>
      </c>
    </row>
    <row r="76" spans="1:14" ht="13" x14ac:dyDescent="0.15">
      <c r="A76" s="21" t="s">
        <v>1076</v>
      </c>
      <c r="B76" s="22" t="s">
        <v>1107</v>
      </c>
      <c r="C76" s="22" t="s">
        <v>1078</v>
      </c>
      <c r="D76" s="22">
        <v>11</v>
      </c>
      <c r="E76" s="22">
        <v>7240</v>
      </c>
      <c r="F76" s="22">
        <v>12411</v>
      </c>
      <c r="G76" s="22">
        <v>1</v>
      </c>
      <c r="H76" s="22" t="s">
        <v>65</v>
      </c>
      <c r="I76" s="22" t="s">
        <v>1108</v>
      </c>
      <c r="J76" s="22" t="s">
        <v>1109</v>
      </c>
      <c r="K76" s="22" t="s">
        <v>1110</v>
      </c>
      <c r="L76" s="22" t="s">
        <v>240</v>
      </c>
      <c r="M76" s="22" t="s">
        <v>240</v>
      </c>
      <c r="N76" s="23" t="s">
        <v>948</v>
      </c>
    </row>
    <row r="77" spans="1:14" ht="13" x14ac:dyDescent="0.15">
      <c r="A77" s="21" t="s">
        <v>1076</v>
      </c>
      <c r="B77" s="22" t="s">
        <v>1111</v>
      </c>
      <c r="C77" s="22" t="s">
        <v>1078</v>
      </c>
      <c r="D77" s="22">
        <v>12</v>
      </c>
      <c r="E77" s="22">
        <v>12416</v>
      </c>
      <c r="F77" s="22">
        <v>15181</v>
      </c>
      <c r="G77" s="22">
        <v>1</v>
      </c>
      <c r="H77" s="22" t="s">
        <v>42</v>
      </c>
      <c r="I77" s="22" t="s">
        <v>240</v>
      </c>
      <c r="J77" s="22" t="s">
        <v>240</v>
      </c>
      <c r="K77" s="22" t="s">
        <v>1112</v>
      </c>
      <c r="L77" s="22" t="s">
        <v>240</v>
      </c>
      <c r="M77" s="22" t="s">
        <v>240</v>
      </c>
      <c r="N77" s="23" t="s">
        <v>948</v>
      </c>
    </row>
    <row r="78" spans="1:14" ht="13" x14ac:dyDescent="0.15">
      <c r="A78" s="21" t="s">
        <v>1076</v>
      </c>
      <c r="B78" s="22" t="s">
        <v>1113</v>
      </c>
      <c r="C78" s="22" t="s">
        <v>1078</v>
      </c>
      <c r="D78" s="22">
        <v>13</v>
      </c>
      <c r="E78" s="22">
        <v>15184</v>
      </c>
      <c r="F78" s="22">
        <v>19653</v>
      </c>
      <c r="G78" s="22">
        <v>1</v>
      </c>
      <c r="H78" s="22" t="s">
        <v>42</v>
      </c>
      <c r="I78" s="22" t="s">
        <v>240</v>
      </c>
      <c r="J78" s="22" t="s">
        <v>240</v>
      </c>
      <c r="K78" s="22" t="s">
        <v>1114</v>
      </c>
      <c r="L78" s="22" t="s">
        <v>240</v>
      </c>
      <c r="M78" s="22" t="s">
        <v>240</v>
      </c>
      <c r="N78" s="23" t="s">
        <v>948</v>
      </c>
    </row>
    <row r="79" spans="1:14" ht="13" x14ac:dyDescent="0.15">
      <c r="A79" s="21" t="s">
        <v>1076</v>
      </c>
      <c r="B79" s="22" t="s">
        <v>1115</v>
      </c>
      <c r="C79" s="22" t="s">
        <v>1078</v>
      </c>
      <c r="D79" s="22">
        <v>14</v>
      </c>
      <c r="E79" s="22">
        <v>19643</v>
      </c>
      <c r="F79" s="22">
        <v>21610</v>
      </c>
      <c r="G79" s="22">
        <v>1</v>
      </c>
      <c r="H79" s="22" t="s">
        <v>42</v>
      </c>
      <c r="I79" s="22" t="s">
        <v>240</v>
      </c>
      <c r="J79" s="22" t="s">
        <v>240</v>
      </c>
      <c r="K79" s="22" t="s">
        <v>1116</v>
      </c>
      <c r="L79" s="22" t="s">
        <v>240</v>
      </c>
      <c r="M79" s="22" t="s">
        <v>240</v>
      </c>
      <c r="N79" s="23" t="s">
        <v>989</v>
      </c>
    </row>
    <row r="80" spans="1:14" ht="13" x14ac:dyDescent="0.15">
      <c r="A80" s="21" t="s">
        <v>1076</v>
      </c>
      <c r="B80" s="22" t="s">
        <v>1117</v>
      </c>
      <c r="C80" s="22" t="s">
        <v>1078</v>
      </c>
      <c r="D80" s="22">
        <v>15</v>
      </c>
      <c r="E80" s="22">
        <v>21635</v>
      </c>
      <c r="F80" s="22">
        <v>22390</v>
      </c>
      <c r="G80" s="22">
        <v>1</v>
      </c>
      <c r="H80" s="22" t="s">
        <v>65</v>
      </c>
      <c r="I80" s="22" t="s">
        <v>1118</v>
      </c>
      <c r="J80" s="22" t="s">
        <v>1119</v>
      </c>
      <c r="K80" s="22" t="s">
        <v>1120</v>
      </c>
      <c r="L80" s="22" t="s">
        <v>240</v>
      </c>
      <c r="M80" s="22" t="s">
        <v>240</v>
      </c>
      <c r="N80" s="23" t="s">
        <v>948</v>
      </c>
    </row>
    <row r="81" spans="1:14" ht="13" x14ac:dyDescent="0.15">
      <c r="A81" s="21" t="s">
        <v>1076</v>
      </c>
      <c r="B81" s="22" t="s">
        <v>1121</v>
      </c>
      <c r="C81" s="22" t="s">
        <v>1078</v>
      </c>
      <c r="D81" s="22">
        <v>16</v>
      </c>
      <c r="E81" s="22">
        <v>22448</v>
      </c>
      <c r="F81" s="22">
        <v>22699</v>
      </c>
      <c r="G81" s="22">
        <v>-1</v>
      </c>
      <c r="H81" s="22" t="s">
        <v>943</v>
      </c>
      <c r="I81" s="22" t="s">
        <v>240</v>
      </c>
      <c r="J81" s="22" t="s">
        <v>240</v>
      </c>
      <c r="K81" s="22" t="s">
        <v>240</v>
      </c>
      <c r="L81" s="22" t="s">
        <v>240</v>
      </c>
      <c r="M81" s="22" t="s">
        <v>240</v>
      </c>
      <c r="N81" s="23" t="s">
        <v>944</v>
      </c>
    </row>
    <row r="82" spans="1:14" ht="13" x14ac:dyDescent="0.15">
      <c r="A82" s="21" t="s">
        <v>1076</v>
      </c>
      <c r="B82" s="22" t="s">
        <v>1122</v>
      </c>
      <c r="C82" s="22" t="s">
        <v>1078</v>
      </c>
      <c r="D82" s="22">
        <v>17</v>
      </c>
      <c r="E82" s="22">
        <v>22841</v>
      </c>
      <c r="F82" s="22">
        <v>23038</v>
      </c>
      <c r="G82" s="22">
        <v>-1</v>
      </c>
      <c r="H82" s="22" t="s">
        <v>943</v>
      </c>
      <c r="I82" s="22" t="s">
        <v>240</v>
      </c>
      <c r="J82" s="22" t="s">
        <v>240</v>
      </c>
      <c r="K82" s="22" t="s">
        <v>240</v>
      </c>
      <c r="L82" s="22" t="s">
        <v>240</v>
      </c>
      <c r="M82" s="22" t="s">
        <v>240</v>
      </c>
      <c r="N82" s="23" t="s">
        <v>944</v>
      </c>
    </row>
    <row r="83" spans="1:14" ht="13" x14ac:dyDescent="0.15">
      <c r="A83" s="21" t="s">
        <v>1076</v>
      </c>
      <c r="B83" s="22" t="s">
        <v>1123</v>
      </c>
      <c r="C83" s="22" t="s">
        <v>1078</v>
      </c>
      <c r="D83" s="22">
        <v>18</v>
      </c>
      <c r="E83" s="22">
        <v>23063</v>
      </c>
      <c r="F83" s="22">
        <v>23632</v>
      </c>
      <c r="G83" s="22">
        <v>-1</v>
      </c>
      <c r="H83" s="22" t="s">
        <v>943</v>
      </c>
      <c r="I83" s="22" t="s">
        <v>240</v>
      </c>
      <c r="J83" s="22" t="s">
        <v>240</v>
      </c>
      <c r="K83" s="22" t="s">
        <v>240</v>
      </c>
      <c r="L83" s="22" t="s">
        <v>240</v>
      </c>
      <c r="M83" s="22" t="s">
        <v>240</v>
      </c>
      <c r="N83" s="23" t="s">
        <v>944</v>
      </c>
    </row>
    <row r="84" spans="1:14" ht="13" x14ac:dyDescent="0.15">
      <c r="A84" s="21" t="s">
        <v>1076</v>
      </c>
      <c r="B84" s="22" t="s">
        <v>1124</v>
      </c>
      <c r="C84" s="22" t="s">
        <v>1078</v>
      </c>
      <c r="D84" s="22">
        <v>19</v>
      </c>
      <c r="E84" s="22">
        <v>23711</v>
      </c>
      <c r="F84" s="22">
        <v>24052</v>
      </c>
      <c r="G84" s="22">
        <v>-1</v>
      </c>
      <c r="H84" s="22" t="s">
        <v>943</v>
      </c>
      <c r="I84" s="22" t="s">
        <v>240</v>
      </c>
      <c r="J84" s="22" t="s">
        <v>240</v>
      </c>
      <c r="K84" s="22" t="s">
        <v>240</v>
      </c>
      <c r="L84" s="22" t="s">
        <v>240</v>
      </c>
      <c r="M84" s="22" t="s">
        <v>240</v>
      </c>
      <c r="N84" s="23" t="s">
        <v>944</v>
      </c>
    </row>
    <row r="85" spans="1:14" ht="13" x14ac:dyDescent="0.15">
      <c r="A85" s="21" t="s">
        <v>1076</v>
      </c>
      <c r="B85" s="22" t="s">
        <v>1125</v>
      </c>
      <c r="C85" s="22" t="s">
        <v>1078</v>
      </c>
      <c r="D85" s="22">
        <v>20</v>
      </c>
      <c r="E85" s="22">
        <v>24189</v>
      </c>
      <c r="F85" s="22">
        <v>26399</v>
      </c>
      <c r="G85" s="22">
        <v>-1</v>
      </c>
      <c r="H85" s="22" t="s">
        <v>943</v>
      </c>
      <c r="I85" s="22" t="s">
        <v>240</v>
      </c>
      <c r="J85" s="22" t="s">
        <v>240</v>
      </c>
      <c r="K85" s="22" t="s">
        <v>240</v>
      </c>
      <c r="L85" s="22" t="s">
        <v>981</v>
      </c>
      <c r="M85" s="22" t="s">
        <v>954</v>
      </c>
      <c r="N85" s="23" t="s">
        <v>944</v>
      </c>
    </row>
    <row r="86" spans="1:14" ht="13" x14ac:dyDescent="0.15">
      <c r="A86" s="21" t="s">
        <v>1076</v>
      </c>
      <c r="B86" s="22" t="s">
        <v>1126</v>
      </c>
      <c r="C86" s="22" t="s">
        <v>1078</v>
      </c>
      <c r="D86" s="22">
        <v>21</v>
      </c>
      <c r="E86" s="22">
        <v>26429</v>
      </c>
      <c r="F86" s="22">
        <v>27127</v>
      </c>
      <c r="G86" s="22">
        <v>-1</v>
      </c>
      <c r="H86" s="22" t="s">
        <v>42</v>
      </c>
      <c r="I86" s="22" t="s">
        <v>240</v>
      </c>
      <c r="J86" s="22" t="s">
        <v>240</v>
      </c>
      <c r="K86" s="22" t="s">
        <v>1030</v>
      </c>
      <c r="L86" s="22" t="s">
        <v>981</v>
      </c>
      <c r="M86" s="22" t="s">
        <v>954</v>
      </c>
      <c r="N86" s="23" t="s">
        <v>989</v>
      </c>
    </row>
    <row r="87" spans="1:14" ht="13" x14ac:dyDescent="0.15">
      <c r="A87" s="21" t="s">
        <v>1076</v>
      </c>
      <c r="B87" s="22" t="s">
        <v>1127</v>
      </c>
      <c r="C87" s="22" t="s">
        <v>1078</v>
      </c>
      <c r="D87" s="22">
        <v>22</v>
      </c>
      <c r="E87" s="22">
        <v>27140</v>
      </c>
      <c r="F87" s="22">
        <v>31090</v>
      </c>
      <c r="G87" s="22">
        <v>-1</v>
      </c>
      <c r="H87" s="22" t="s">
        <v>42</v>
      </c>
      <c r="I87" s="22" t="s">
        <v>240</v>
      </c>
      <c r="J87" s="22" t="s">
        <v>240</v>
      </c>
      <c r="K87" s="22" t="s">
        <v>1026</v>
      </c>
      <c r="L87" s="22" t="s">
        <v>1027</v>
      </c>
      <c r="M87" s="22" t="s">
        <v>954</v>
      </c>
      <c r="N87" s="23" t="s">
        <v>998</v>
      </c>
    </row>
    <row r="88" spans="1:14" ht="13" x14ac:dyDescent="0.15">
      <c r="A88" s="21" t="s">
        <v>1076</v>
      </c>
      <c r="B88" s="22" t="s">
        <v>1128</v>
      </c>
      <c r="C88" s="22" t="s">
        <v>1078</v>
      </c>
      <c r="D88" s="22">
        <v>23</v>
      </c>
      <c r="E88" s="22">
        <v>31097</v>
      </c>
      <c r="F88" s="22">
        <v>31561</v>
      </c>
      <c r="G88" s="22">
        <v>-1</v>
      </c>
      <c r="H88" s="22" t="s">
        <v>42</v>
      </c>
      <c r="I88" s="22" t="s">
        <v>240</v>
      </c>
      <c r="J88" s="22" t="s">
        <v>240</v>
      </c>
      <c r="K88" s="22" t="s">
        <v>1023</v>
      </c>
      <c r="L88" s="22" t="s">
        <v>240</v>
      </c>
      <c r="M88" s="22" t="s">
        <v>240</v>
      </c>
      <c r="N88" s="23" t="s">
        <v>998</v>
      </c>
    </row>
    <row r="89" spans="1:14" ht="13" x14ac:dyDescent="0.15">
      <c r="A89" s="21" t="s">
        <v>1076</v>
      </c>
      <c r="B89" s="22" t="s">
        <v>1129</v>
      </c>
      <c r="C89" s="22" t="s">
        <v>1078</v>
      </c>
      <c r="D89" s="22">
        <v>24</v>
      </c>
      <c r="E89" s="22">
        <v>31558</v>
      </c>
      <c r="F89" s="22">
        <v>32445</v>
      </c>
      <c r="G89" s="22">
        <v>-1</v>
      </c>
      <c r="H89" s="22" t="s">
        <v>42</v>
      </c>
      <c r="I89" s="22" t="s">
        <v>240</v>
      </c>
      <c r="J89" s="22" t="s">
        <v>240</v>
      </c>
      <c r="K89" s="22" t="s">
        <v>1021</v>
      </c>
      <c r="L89" s="22" t="s">
        <v>981</v>
      </c>
      <c r="M89" s="22" t="s">
        <v>954</v>
      </c>
      <c r="N89" s="23" t="s">
        <v>989</v>
      </c>
    </row>
    <row r="90" spans="1:14" ht="13" x14ac:dyDescent="0.15">
      <c r="A90" s="21" t="s">
        <v>1076</v>
      </c>
      <c r="B90" s="22" t="s">
        <v>1130</v>
      </c>
      <c r="C90" s="22" t="s">
        <v>1078</v>
      </c>
      <c r="D90" s="22">
        <v>25</v>
      </c>
      <c r="E90" s="22">
        <v>32442</v>
      </c>
      <c r="F90" s="22">
        <v>33032</v>
      </c>
      <c r="G90" s="22">
        <v>-1</v>
      </c>
      <c r="H90" s="22" t="s">
        <v>42</v>
      </c>
      <c r="I90" s="22" t="s">
        <v>240</v>
      </c>
      <c r="J90" s="22" t="s">
        <v>240</v>
      </c>
      <c r="K90" s="22" t="s">
        <v>1019</v>
      </c>
      <c r="L90" s="22" t="s">
        <v>981</v>
      </c>
      <c r="M90" s="22" t="s">
        <v>954</v>
      </c>
      <c r="N90" s="23" t="s">
        <v>989</v>
      </c>
    </row>
    <row r="91" spans="1:14" ht="13" x14ac:dyDescent="0.15">
      <c r="A91" s="21" t="s">
        <v>1076</v>
      </c>
      <c r="B91" s="22" t="s">
        <v>1131</v>
      </c>
      <c r="C91" s="22" t="s">
        <v>1078</v>
      </c>
      <c r="D91" s="22">
        <v>26</v>
      </c>
      <c r="E91" s="22">
        <v>33032</v>
      </c>
      <c r="F91" s="22">
        <v>36379</v>
      </c>
      <c r="G91" s="22">
        <v>-1</v>
      </c>
      <c r="H91" s="22" t="s">
        <v>42</v>
      </c>
      <c r="I91" s="22" t="s">
        <v>240</v>
      </c>
      <c r="J91" s="22" t="s">
        <v>240</v>
      </c>
      <c r="K91" s="22" t="s">
        <v>1017</v>
      </c>
      <c r="L91" s="22" t="s">
        <v>240</v>
      </c>
      <c r="M91" s="22" t="s">
        <v>240</v>
      </c>
      <c r="N91" s="23" t="s">
        <v>998</v>
      </c>
    </row>
    <row r="92" spans="1:14" ht="13" x14ac:dyDescent="0.15">
      <c r="A92" s="21" t="s">
        <v>1076</v>
      </c>
      <c r="B92" s="22" t="s">
        <v>1132</v>
      </c>
      <c r="C92" s="22" t="s">
        <v>1078</v>
      </c>
      <c r="D92" s="22">
        <v>27</v>
      </c>
      <c r="E92" s="22">
        <v>36376</v>
      </c>
      <c r="F92" s="22">
        <v>36522</v>
      </c>
      <c r="G92" s="22">
        <v>-1</v>
      </c>
      <c r="H92" s="22" t="s">
        <v>943</v>
      </c>
      <c r="I92" s="22" t="s">
        <v>240</v>
      </c>
      <c r="J92" s="22" t="s">
        <v>240</v>
      </c>
      <c r="K92" s="22" t="s">
        <v>240</v>
      </c>
      <c r="L92" s="22" t="s">
        <v>240</v>
      </c>
      <c r="M92" s="22" t="s">
        <v>240</v>
      </c>
      <c r="N92" s="23" t="s">
        <v>944</v>
      </c>
    </row>
    <row r="93" spans="1:14" ht="13" x14ac:dyDescent="0.15">
      <c r="A93" s="21" t="s">
        <v>1076</v>
      </c>
      <c r="B93" s="22" t="s">
        <v>1133</v>
      </c>
      <c r="C93" s="22" t="s">
        <v>1078</v>
      </c>
      <c r="D93" s="22">
        <v>28</v>
      </c>
      <c r="E93" s="22">
        <v>36684</v>
      </c>
      <c r="F93" s="22">
        <v>37040</v>
      </c>
      <c r="G93" s="22">
        <v>-1</v>
      </c>
      <c r="H93" s="22" t="s">
        <v>943</v>
      </c>
      <c r="I93" s="22" t="s">
        <v>240</v>
      </c>
      <c r="J93" s="22" t="s">
        <v>240</v>
      </c>
      <c r="K93" s="22" t="s">
        <v>240</v>
      </c>
      <c r="L93" s="22" t="s">
        <v>240</v>
      </c>
      <c r="M93" s="22" t="s">
        <v>240</v>
      </c>
      <c r="N93" s="23" t="s">
        <v>944</v>
      </c>
    </row>
    <row r="94" spans="1:14" ht="13" x14ac:dyDescent="0.15">
      <c r="A94" s="21" t="s">
        <v>1076</v>
      </c>
      <c r="B94" s="22" t="s">
        <v>1134</v>
      </c>
      <c r="C94" s="22" t="s">
        <v>1078</v>
      </c>
      <c r="D94" s="22">
        <v>29</v>
      </c>
      <c r="E94" s="22">
        <v>37081</v>
      </c>
      <c r="F94" s="22">
        <v>38352</v>
      </c>
      <c r="G94" s="22">
        <v>-1</v>
      </c>
      <c r="H94" s="22" t="s">
        <v>42</v>
      </c>
      <c r="I94" s="22" t="s">
        <v>240</v>
      </c>
      <c r="J94" s="22" t="s">
        <v>240</v>
      </c>
      <c r="K94" s="22" t="s">
        <v>1013</v>
      </c>
      <c r="L94" s="22" t="s">
        <v>981</v>
      </c>
      <c r="M94" s="22" t="s">
        <v>954</v>
      </c>
      <c r="N94" s="23" t="s">
        <v>998</v>
      </c>
    </row>
    <row r="95" spans="1:14" ht="13" x14ac:dyDescent="0.15">
      <c r="A95" s="21" t="s">
        <v>1076</v>
      </c>
      <c r="B95" s="22" t="s">
        <v>1135</v>
      </c>
      <c r="C95" s="22" t="s">
        <v>1078</v>
      </c>
      <c r="D95" s="22">
        <v>30</v>
      </c>
      <c r="E95" s="22">
        <v>38377</v>
      </c>
      <c r="F95" s="22">
        <v>38811</v>
      </c>
      <c r="G95" s="22">
        <v>-1</v>
      </c>
      <c r="H95" s="22" t="s">
        <v>943</v>
      </c>
      <c r="I95" s="22" t="s">
        <v>240</v>
      </c>
      <c r="J95" s="22" t="s">
        <v>240</v>
      </c>
      <c r="K95" s="22" t="s">
        <v>240</v>
      </c>
      <c r="L95" s="22" t="s">
        <v>240</v>
      </c>
      <c r="M95" s="22" t="s">
        <v>240</v>
      </c>
      <c r="N95" s="23" t="s">
        <v>944</v>
      </c>
    </row>
    <row r="96" spans="1:14" ht="13" x14ac:dyDescent="0.15">
      <c r="A96" s="21" t="s">
        <v>1076</v>
      </c>
      <c r="B96" s="22" t="s">
        <v>1136</v>
      </c>
      <c r="C96" s="22" t="s">
        <v>1078</v>
      </c>
      <c r="D96" s="22">
        <v>31</v>
      </c>
      <c r="E96" s="22">
        <v>38826</v>
      </c>
      <c r="F96" s="22">
        <v>39458</v>
      </c>
      <c r="G96" s="22">
        <v>-1</v>
      </c>
      <c r="H96" s="22" t="s">
        <v>943</v>
      </c>
      <c r="I96" s="22" t="s">
        <v>240</v>
      </c>
      <c r="J96" s="22" t="s">
        <v>240</v>
      </c>
      <c r="K96" s="22" t="s">
        <v>240</v>
      </c>
      <c r="L96" s="22" t="s">
        <v>240</v>
      </c>
      <c r="M96" s="22" t="s">
        <v>240</v>
      </c>
      <c r="N96" s="23" t="s">
        <v>944</v>
      </c>
    </row>
    <row r="97" spans="1:14" ht="13" x14ac:dyDescent="0.15">
      <c r="A97" s="21" t="s">
        <v>1076</v>
      </c>
      <c r="B97" s="22" t="s">
        <v>1137</v>
      </c>
      <c r="C97" s="22" t="s">
        <v>1078</v>
      </c>
      <c r="D97" s="22">
        <v>32</v>
      </c>
      <c r="E97" s="22">
        <v>39521</v>
      </c>
      <c r="F97" s="22">
        <v>40498</v>
      </c>
      <c r="G97" s="22">
        <v>1</v>
      </c>
      <c r="H97" s="22" t="s">
        <v>42</v>
      </c>
      <c r="I97" s="22" t="s">
        <v>240</v>
      </c>
      <c r="J97" s="22" t="s">
        <v>240</v>
      </c>
      <c r="K97" s="22" t="s">
        <v>1138</v>
      </c>
      <c r="L97" s="22" t="s">
        <v>240</v>
      </c>
      <c r="M97" s="22" t="s">
        <v>240</v>
      </c>
      <c r="N97" s="23" t="s">
        <v>948</v>
      </c>
    </row>
    <row r="98" spans="1:14" ht="13" x14ac:dyDescent="0.15">
      <c r="A98" s="21" t="s">
        <v>1076</v>
      </c>
      <c r="B98" s="22" t="s">
        <v>1139</v>
      </c>
      <c r="C98" s="22" t="s">
        <v>1078</v>
      </c>
      <c r="D98" s="22">
        <v>33</v>
      </c>
      <c r="E98" s="22">
        <v>40528</v>
      </c>
      <c r="F98" s="22">
        <v>40848</v>
      </c>
      <c r="G98" s="22">
        <v>-1</v>
      </c>
      <c r="H98" s="22" t="s">
        <v>943</v>
      </c>
      <c r="I98" s="22" t="s">
        <v>240</v>
      </c>
      <c r="J98" s="22" t="s">
        <v>240</v>
      </c>
      <c r="K98" s="22" t="s">
        <v>240</v>
      </c>
      <c r="L98" s="22" t="s">
        <v>240</v>
      </c>
      <c r="M98" s="22" t="s">
        <v>240</v>
      </c>
      <c r="N98" s="23" t="s">
        <v>944</v>
      </c>
    </row>
    <row r="99" spans="1:14" ht="13" x14ac:dyDescent="0.15">
      <c r="A99" s="21" t="s">
        <v>1076</v>
      </c>
      <c r="B99" s="22" t="s">
        <v>1140</v>
      </c>
      <c r="C99" s="22" t="s">
        <v>1078</v>
      </c>
      <c r="D99" s="22">
        <v>34</v>
      </c>
      <c r="E99" s="22">
        <v>40845</v>
      </c>
      <c r="F99" s="22">
        <v>41180</v>
      </c>
      <c r="G99" s="22">
        <v>-1</v>
      </c>
      <c r="H99" s="22" t="s">
        <v>42</v>
      </c>
      <c r="I99" s="22" t="s">
        <v>240</v>
      </c>
      <c r="J99" s="22" t="s">
        <v>240</v>
      </c>
      <c r="K99" s="22" t="s">
        <v>1008</v>
      </c>
      <c r="L99" s="22" t="s">
        <v>981</v>
      </c>
      <c r="M99" s="22" t="s">
        <v>954</v>
      </c>
      <c r="N99" s="23" t="s">
        <v>989</v>
      </c>
    </row>
    <row r="100" spans="1:14" ht="13" x14ac:dyDescent="0.15">
      <c r="A100" s="21" t="s">
        <v>1076</v>
      </c>
      <c r="B100" s="22" t="s">
        <v>1141</v>
      </c>
      <c r="C100" s="22" t="s">
        <v>1078</v>
      </c>
      <c r="D100" s="22">
        <v>35</v>
      </c>
      <c r="E100" s="22">
        <v>41227</v>
      </c>
      <c r="F100" s="22">
        <v>43188</v>
      </c>
      <c r="G100" s="22">
        <v>-1</v>
      </c>
      <c r="H100" s="22" t="s">
        <v>42</v>
      </c>
      <c r="I100" s="22" t="s">
        <v>240</v>
      </c>
      <c r="J100" s="22" t="s">
        <v>240</v>
      </c>
      <c r="K100" s="22" t="s">
        <v>1142</v>
      </c>
      <c r="L100" s="22" t="s">
        <v>1005</v>
      </c>
      <c r="M100" s="22" t="s">
        <v>1143</v>
      </c>
      <c r="N100" s="23" t="s">
        <v>948</v>
      </c>
    </row>
    <row r="101" spans="1:14" ht="13" x14ac:dyDescent="0.15">
      <c r="A101" s="21" t="s">
        <v>1076</v>
      </c>
      <c r="B101" s="22" t="s">
        <v>1144</v>
      </c>
      <c r="C101" s="22" t="s">
        <v>1078</v>
      </c>
      <c r="D101" s="22">
        <v>36</v>
      </c>
      <c r="E101" s="22">
        <v>43200</v>
      </c>
      <c r="F101" s="22">
        <v>44708</v>
      </c>
      <c r="G101" s="22">
        <v>-1</v>
      </c>
      <c r="H101" s="22" t="s">
        <v>42</v>
      </c>
      <c r="I101" s="22" t="s">
        <v>240</v>
      </c>
      <c r="J101" s="22" t="s">
        <v>240</v>
      </c>
      <c r="K101" s="22" t="s">
        <v>1000</v>
      </c>
      <c r="L101" s="22" t="s">
        <v>1001</v>
      </c>
      <c r="M101" s="22" t="s">
        <v>1145</v>
      </c>
      <c r="N101" s="23" t="s">
        <v>998</v>
      </c>
    </row>
    <row r="102" spans="1:14" ht="13" x14ac:dyDescent="0.15">
      <c r="A102" s="21" t="s">
        <v>1076</v>
      </c>
      <c r="B102" s="22" t="s">
        <v>1146</v>
      </c>
      <c r="C102" s="22" t="s">
        <v>1078</v>
      </c>
      <c r="D102" s="22">
        <v>37</v>
      </c>
      <c r="E102" s="22">
        <v>44705</v>
      </c>
      <c r="F102" s="22">
        <v>44914</v>
      </c>
      <c r="G102" s="22">
        <v>-1</v>
      </c>
      <c r="H102" s="22" t="s">
        <v>42</v>
      </c>
      <c r="I102" s="22" t="s">
        <v>240</v>
      </c>
      <c r="J102" s="22" t="s">
        <v>240</v>
      </c>
      <c r="K102" s="22" t="s">
        <v>997</v>
      </c>
      <c r="L102" s="22" t="s">
        <v>240</v>
      </c>
      <c r="M102" s="22" t="s">
        <v>240</v>
      </c>
      <c r="N102" s="23" t="s">
        <v>948</v>
      </c>
    </row>
    <row r="103" spans="1:14" ht="13" x14ac:dyDescent="0.15">
      <c r="A103" s="24" t="s">
        <v>1076</v>
      </c>
      <c r="B103" s="25" t="s">
        <v>1147</v>
      </c>
      <c r="C103" s="25" t="s">
        <v>1078</v>
      </c>
      <c r="D103" s="25">
        <v>38</v>
      </c>
      <c r="E103" s="25">
        <v>44924</v>
      </c>
      <c r="F103" s="25">
        <v>46843</v>
      </c>
      <c r="G103" s="25">
        <v>-1</v>
      </c>
      <c r="H103" s="25" t="s">
        <v>65</v>
      </c>
      <c r="I103" s="25" t="s">
        <v>993</v>
      </c>
      <c r="J103" s="25" t="s">
        <v>994</v>
      </c>
      <c r="K103" s="25" t="s">
        <v>995</v>
      </c>
      <c r="L103" s="25" t="s">
        <v>1148</v>
      </c>
      <c r="M103" s="25" t="s">
        <v>1083</v>
      </c>
      <c r="N103" s="26" t="s">
        <v>948</v>
      </c>
    </row>
    <row r="105" spans="1:14" ht="13" x14ac:dyDescent="0.15">
      <c r="A105" s="80" t="s">
        <v>1149</v>
      </c>
      <c r="B105" s="81"/>
      <c r="C105" s="81"/>
      <c r="D105" s="81"/>
      <c r="E105" s="81"/>
      <c r="F105" s="81"/>
      <c r="G105" s="81"/>
      <c r="H105" s="81"/>
      <c r="I105" s="81"/>
      <c r="J105" s="81"/>
      <c r="K105" s="81"/>
      <c r="L105" s="81"/>
      <c r="M105" s="81"/>
      <c r="N105" s="82"/>
    </row>
    <row r="106" spans="1:14" ht="13" x14ac:dyDescent="0.15">
      <c r="A106" s="19" t="s">
        <v>928</v>
      </c>
      <c r="B106" s="9" t="s">
        <v>929</v>
      </c>
      <c r="C106" s="9" t="s">
        <v>624</v>
      </c>
      <c r="D106" s="9" t="s">
        <v>930</v>
      </c>
      <c r="E106" s="9" t="s">
        <v>931</v>
      </c>
      <c r="F106" s="9" t="s">
        <v>932</v>
      </c>
      <c r="G106" s="9" t="s">
        <v>933</v>
      </c>
      <c r="H106" s="9" t="s">
        <v>934</v>
      </c>
      <c r="I106" s="9" t="s">
        <v>935</v>
      </c>
      <c r="J106" s="9" t="s">
        <v>936</v>
      </c>
      <c r="K106" s="9" t="s">
        <v>937</v>
      </c>
      <c r="L106" s="9" t="s">
        <v>938</v>
      </c>
      <c r="M106" s="9" t="s">
        <v>939</v>
      </c>
      <c r="N106" s="20" t="s">
        <v>940</v>
      </c>
    </row>
    <row r="107" spans="1:14" ht="13" x14ac:dyDescent="0.15">
      <c r="A107" s="21" t="s">
        <v>1150</v>
      </c>
      <c r="B107" s="22" t="s">
        <v>1151</v>
      </c>
      <c r="C107" s="22" t="s">
        <v>448</v>
      </c>
      <c r="D107" s="22">
        <v>1</v>
      </c>
      <c r="E107" s="22">
        <v>1</v>
      </c>
      <c r="F107" s="22">
        <v>81</v>
      </c>
      <c r="G107" s="22">
        <v>1</v>
      </c>
      <c r="H107" s="22" t="s">
        <v>943</v>
      </c>
      <c r="I107" s="22" t="s">
        <v>240</v>
      </c>
      <c r="J107" s="22" t="s">
        <v>240</v>
      </c>
      <c r="K107" s="22" t="s">
        <v>240</v>
      </c>
      <c r="L107" s="22" t="s">
        <v>240</v>
      </c>
      <c r="M107" s="22" t="s">
        <v>240</v>
      </c>
      <c r="N107" s="23" t="s">
        <v>944</v>
      </c>
    </row>
    <row r="108" spans="1:14" ht="13" x14ac:dyDescent="0.15">
      <c r="A108" s="21" t="s">
        <v>1150</v>
      </c>
      <c r="B108" s="22" t="s">
        <v>1152</v>
      </c>
      <c r="C108" s="22" t="s">
        <v>448</v>
      </c>
      <c r="D108" s="22">
        <v>2</v>
      </c>
      <c r="E108" s="22">
        <v>471</v>
      </c>
      <c r="F108" s="22">
        <v>1838</v>
      </c>
      <c r="G108" s="22">
        <v>1</v>
      </c>
      <c r="H108" s="22" t="s">
        <v>42</v>
      </c>
      <c r="I108" s="22" t="s">
        <v>240</v>
      </c>
      <c r="J108" s="22" t="s">
        <v>240</v>
      </c>
      <c r="K108" s="22" t="s">
        <v>977</v>
      </c>
      <c r="L108" s="22" t="s">
        <v>978</v>
      </c>
      <c r="M108" s="22" t="s">
        <v>1153</v>
      </c>
      <c r="N108" s="23" t="s">
        <v>948</v>
      </c>
    </row>
    <row r="109" spans="1:14" ht="13" x14ac:dyDescent="0.15">
      <c r="A109" s="21" t="s">
        <v>1150</v>
      </c>
      <c r="B109" s="22" t="s">
        <v>1154</v>
      </c>
      <c r="C109" s="22" t="s">
        <v>448</v>
      </c>
      <c r="D109" s="22">
        <v>3</v>
      </c>
      <c r="E109" s="22">
        <v>1855</v>
      </c>
      <c r="F109" s="22">
        <v>2499</v>
      </c>
      <c r="G109" s="22">
        <v>-1</v>
      </c>
      <c r="H109" s="22" t="s">
        <v>943</v>
      </c>
      <c r="I109" s="22" t="s">
        <v>240</v>
      </c>
      <c r="J109" s="22" t="s">
        <v>240</v>
      </c>
      <c r="K109" s="22" t="s">
        <v>240</v>
      </c>
      <c r="L109" s="22" t="s">
        <v>240</v>
      </c>
      <c r="M109" s="22" t="s">
        <v>240</v>
      </c>
      <c r="N109" s="23" t="s">
        <v>944</v>
      </c>
    </row>
    <row r="110" spans="1:14" ht="13" x14ac:dyDescent="0.15">
      <c r="A110" s="21" t="s">
        <v>1150</v>
      </c>
      <c r="B110" s="22" t="s">
        <v>1155</v>
      </c>
      <c r="C110" s="22" t="s">
        <v>448</v>
      </c>
      <c r="D110" s="22">
        <v>4</v>
      </c>
      <c r="E110" s="22">
        <v>2552</v>
      </c>
      <c r="F110" s="22">
        <v>3037</v>
      </c>
      <c r="G110" s="22">
        <v>1</v>
      </c>
      <c r="H110" s="22" t="s">
        <v>943</v>
      </c>
      <c r="I110" s="22" t="s">
        <v>240</v>
      </c>
      <c r="J110" s="22" t="s">
        <v>240</v>
      </c>
      <c r="K110" s="22" t="s">
        <v>240</v>
      </c>
      <c r="L110" s="22" t="s">
        <v>240</v>
      </c>
      <c r="M110" s="22" t="s">
        <v>240</v>
      </c>
      <c r="N110" s="23" t="s">
        <v>944</v>
      </c>
    </row>
    <row r="111" spans="1:14" ht="13" x14ac:dyDescent="0.15">
      <c r="A111" s="21" t="s">
        <v>1150</v>
      </c>
      <c r="B111" s="22" t="s">
        <v>1156</v>
      </c>
      <c r="C111" s="22" t="s">
        <v>448</v>
      </c>
      <c r="D111" s="22">
        <v>5</v>
      </c>
      <c r="E111" s="22">
        <v>3034</v>
      </c>
      <c r="F111" s="22">
        <v>3276</v>
      </c>
      <c r="G111" s="22">
        <v>1</v>
      </c>
      <c r="H111" s="22" t="s">
        <v>943</v>
      </c>
      <c r="I111" s="22" t="s">
        <v>240</v>
      </c>
      <c r="J111" s="22" t="s">
        <v>240</v>
      </c>
      <c r="K111" s="22" t="s">
        <v>240</v>
      </c>
      <c r="L111" s="22" t="s">
        <v>981</v>
      </c>
      <c r="M111" s="22" t="s">
        <v>954</v>
      </c>
      <c r="N111" s="23" t="s">
        <v>944</v>
      </c>
    </row>
    <row r="112" spans="1:14" ht="13" x14ac:dyDescent="0.15">
      <c r="A112" s="21" t="s">
        <v>1150</v>
      </c>
      <c r="B112" s="22" t="s">
        <v>1157</v>
      </c>
      <c r="C112" s="22" t="s">
        <v>448</v>
      </c>
      <c r="D112" s="22">
        <v>6</v>
      </c>
      <c r="E112" s="22">
        <v>3302</v>
      </c>
      <c r="F112" s="22">
        <v>3862</v>
      </c>
      <c r="G112" s="22">
        <v>-1</v>
      </c>
      <c r="H112" s="22" t="s">
        <v>42</v>
      </c>
      <c r="I112" s="22" t="s">
        <v>240</v>
      </c>
      <c r="J112" s="22" t="s">
        <v>240</v>
      </c>
      <c r="K112" s="22" t="s">
        <v>988</v>
      </c>
      <c r="L112" s="22" t="s">
        <v>240</v>
      </c>
      <c r="M112" s="22" t="s">
        <v>240</v>
      </c>
      <c r="N112" s="23" t="s">
        <v>989</v>
      </c>
    </row>
    <row r="113" spans="1:14" ht="13" x14ac:dyDescent="0.15">
      <c r="A113" s="21" t="s">
        <v>1150</v>
      </c>
      <c r="B113" s="22" t="s">
        <v>1158</v>
      </c>
      <c r="C113" s="22" t="s">
        <v>448</v>
      </c>
      <c r="D113" s="22">
        <v>7</v>
      </c>
      <c r="E113" s="22">
        <v>3956</v>
      </c>
      <c r="F113" s="22">
        <v>4177</v>
      </c>
      <c r="G113" s="22">
        <v>-1</v>
      </c>
      <c r="H113" s="22" t="s">
        <v>943</v>
      </c>
      <c r="I113" s="22" t="s">
        <v>240</v>
      </c>
      <c r="J113" s="22" t="s">
        <v>240</v>
      </c>
      <c r="K113" s="22" t="s">
        <v>240</v>
      </c>
      <c r="L113" s="22" t="s">
        <v>981</v>
      </c>
      <c r="M113" s="22" t="s">
        <v>954</v>
      </c>
      <c r="N113" s="23" t="s">
        <v>944</v>
      </c>
    </row>
    <row r="114" spans="1:14" ht="13" x14ac:dyDescent="0.15">
      <c r="A114" s="21" t="s">
        <v>1150</v>
      </c>
      <c r="B114" s="22" t="s">
        <v>1159</v>
      </c>
      <c r="C114" s="22" t="s">
        <v>448</v>
      </c>
      <c r="D114" s="22">
        <v>8</v>
      </c>
      <c r="E114" s="22">
        <v>4273</v>
      </c>
      <c r="F114" s="22">
        <v>4836</v>
      </c>
      <c r="G114" s="22">
        <v>1</v>
      </c>
      <c r="H114" s="22" t="s">
        <v>943</v>
      </c>
      <c r="I114" s="22" t="s">
        <v>240</v>
      </c>
      <c r="J114" s="22" t="s">
        <v>240</v>
      </c>
      <c r="K114" s="22" t="s">
        <v>240</v>
      </c>
      <c r="L114" s="22" t="s">
        <v>240</v>
      </c>
      <c r="M114" s="22" t="s">
        <v>240</v>
      </c>
      <c r="N114" s="23" t="s">
        <v>944</v>
      </c>
    </row>
    <row r="115" spans="1:14" ht="13" x14ac:dyDescent="0.15">
      <c r="A115" s="21" t="s">
        <v>1150</v>
      </c>
      <c r="B115" s="22" t="s">
        <v>1160</v>
      </c>
      <c r="C115" s="22" t="s">
        <v>448</v>
      </c>
      <c r="D115" s="22">
        <v>9</v>
      </c>
      <c r="E115" s="22">
        <v>4784</v>
      </c>
      <c r="F115" s="22">
        <v>6856</v>
      </c>
      <c r="G115" s="22">
        <v>1</v>
      </c>
      <c r="H115" s="22" t="s">
        <v>65</v>
      </c>
      <c r="I115" s="22" t="s">
        <v>993</v>
      </c>
      <c r="J115" s="22" t="s">
        <v>994</v>
      </c>
      <c r="K115" s="22" t="s">
        <v>995</v>
      </c>
      <c r="L115" s="22" t="s">
        <v>1148</v>
      </c>
      <c r="M115" s="22" t="s">
        <v>1083</v>
      </c>
      <c r="N115" s="23" t="s">
        <v>948</v>
      </c>
    </row>
    <row r="116" spans="1:14" ht="13" x14ac:dyDescent="0.15">
      <c r="A116" s="21" t="s">
        <v>1150</v>
      </c>
      <c r="B116" s="22" t="s">
        <v>1161</v>
      </c>
      <c r="C116" s="22" t="s">
        <v>448</v>
      </c>
      <c r="D116" s="22">
        <v>10</v>
      </c>
      <c r="E116" s="22">
        <v>6945</v>
      </c>
      <c r="F116" s="22">
        <v>7154</v>
      </c>
      <c r="G116" s="22">
        <v>1</v>
      </c>
      <c r="H116" s="22" t="s">
        <v>42</v>
      </c>
      <c r="I116" s="22" t="s">
        <v>240</v>
      </c>
      <c r="J116" s="22" t="s">
        <v>240</v>
      </c>
      <c r="K116" s="22" t="s">
        <v>997</v>
      </c>
      <c r="L116" s="22" t="s">
        <v>240</v>
      </c>
      <c r="M116" s="22" t="s">
        <v>240</v>
      </c>
      <c r="N116" s="23" t="s">
        <v>948</v>
      </c>
    </row>
    <row r="117" spans="1:14" ht="13" x14ac:dyDescent="0.15">
      <c r="A117" s="21" t="s">
        <v>1150</v>
      </c>
      <c r="B117" s="22" t="s">
        <v>1162</v>
      </c>
      <c r="C117" s="22" t="s">
        <v>448</v>
      </c>
      <c r="D117" s="22">
        <v>11</v>
      </c>
      <c r="E117" s="22">
        <v>7151</v>
      </c>
      <c r="F117" s="22">
        <v>8671</v>
      </c>
      <c r="G117" s="22">
        <v>1</v>
      </c>
      <c r="H117" s="22" t="s">
        <v>42</v>
      </c>
      <c r="I117" s="22" t="s">
        <v>240</v>
      </c>
      <c r="J117" s="22" t="s">
        <v>240</v>
      </c>
      <c r="K117" s="22" t="s">
        <v>1000</v>
      </c>
      <c r="L117" s="22" t="s">
        <v>1001</v>
      </c>
      <c r="M117" s="22" t="s">
        <v>1163</v>
      </c>
      <c r="N117" s="23" t="s">
        <v>998</v>
      </c>
    </row>
    <row r="118" spans="1:14" ht="13" x14ac:dyDescent="0.15">
      <c r="A118" s="21" t="s">
        <v>1150</v>
      </c>
      <c r="B118" s="22" t="s">
        <v>1164</v>
      </c>
      <c r="C118" s="22" t="s">
        <v>448</v>
      </c>
      <c r="D118" s="22">
        <v>12</v>
      </c>
      <c r="E118" s="22">
        <v>8683</v>
      </c>
      <c r="F118" s="22">
        <v>10644</v>
      </c>
      <c r="G118" s="22">
        <v>1</v>
      </c>
      <c r="H118" s="22" t="s">
        <v>42</v>
      </c>
      <c r="I118" s="22" t="s">
        <v>240</v>
      </c>
      <c r="J118" s="22" t="s">
        <v>240</v>
      </c>
      <c r="K118" s="22" t="s">
        <v>1004</v>
      </c>
      <c r="L118" s="22" t="s">
        <v>1005</v>
      </c>
      <c r="M118" s="22" t="s">
        <v>1143</v>
      </c>
      <c r="N118" s="23" t="s">
        <v>948</v>
      </c>
    </row>
    <row r="119" spans="1:14" ht="13" x14ac:dyDescent="0.15">
      <c r="A119" s="21" t="s">
        <v>1150</v>
      </c>
      <c r="B119" s="22" t="s">
        <v>1165</v>
      </c>
      <c r="C119" s="22" t="s">
        <v>448</v>
      </c>
      <c r="D119" s="22">
        <v>13</v>
      </c>
      <c r="E119" s="22">
        <v>10693</v>
      </c>
      <c r="F119" s="22">
        <v>11028</v>
      </c>
      <c r="G119" s="22">
        <v>1</v>
      </c>
      <c r="H119" s="22" t="s">
        <v>42</v>
      </c>
      <c r="I119" s="22" t="s">
        <v>240</v>
      </c>
      <c r="J119" s="22" t="s">
        <v>240</v>
      </c>
      <c r="K119" s="22" t="s">
        <v>1008</v>
      </c>
      <c r="L119" s="22" t="s">
        <v>240</v>
      </c>
      <c r="M119" s="22" t="s">
        <v>240</v>
      </c>
      <c r="N119" s="23" t="s">
        <v>989</v>
      </c>
    </row>
    <row r="120" spans="1:14" ht="13" x14ac:dyDescent="0.15">
      <c r="A120" s="21" t="s">
        <v>1150</v>
      </c>
      <c r="B120" s="22" t="s">
        <v>1166</v>
      </c>
      <c r="C120" s="22" t="s">
        <v>448</v>
      </c>
      <c r="D120" s="22">
        <v>14</v>
      </c>
      <c r="E120" s="22">
        <v>11025</v>
      </c>
      <c r="F120" s="22">
        <v>11801</v>
      </c>
      <c r="G120" s="22">
        <v>-1</v>
      </c>
      <c r="H120" s="22" t="s">
        <v>42</v>
      </c>
      <c r="I120" s="22" t="s">
        <v>240</v>
      </c>
      <c r="J120" s="22" t="s">
        <v>240</v>
      </c>
      <c r="K120" s="22" t="s">
        <v>1167</v>
      </c>
      <c r="L120" s="22" t="s">
        <v>240</v>
      </c>
      <c r="M120" s="22" t="s">
        <v>240</v>
      </c>
      <c r="N120" s="23" t="s">
        <v>948</v>
      </c>
    </row>
    <row r="121" spans="1:14" ht="13" x14ac:dyDescent="0.15">
      <c r="A121" s="21" t="s">
        <v>1150</v>
      </c>
      <c r="B121" s="22" t="s">
        <v>1168</v>
      </c>
      <c r="C121" s="22" t="s">
        <v>448</v>
      </c>
      <c r="D121" s="22">
        <v>15</v>
      </c>
      <c r="E121" s="22">
        <v>11761</v>
      </c>
      <c r="F121" s="22">
        <v>12141</v>
      </c>
      <c r="G121" s="22">
        <v>-1</v>
      </c>
      <c r="H121" s="22" t="s">
        <v>42</v>
      </c>
      <c r="I121" s="22" t="s">
        <v>240</v>
      </c>
      <c r="J121" s="22" t="s">
        <v>240</v>
      </c>
      <c r="K121" s="22" t="s">
        <v>1169</v>
      </c>
      <c r="L121" s="22" t="s">
        <v>240</v>
      </c>
      <c r="M121" s="22" t="s">
        <v>240</v>
      </c>
      <c r="N121" s="23" t="s">
        <v>989</v>
      </c>
    </row>
    <row r="122" spans="1:14" ht="13" x14ac:dyDescent="0.15">
      <c r="A122" s="21" t="s">
        <v>1150</v>
      </c>
      <c r="B122" s="22" t="s">
        <v>1170</v>
      </c>
      <c r="C122" s="22" t="s">
        <v>448</v>
      </c>
      <c r="D122" s="22">
        <v>16</v>
      </c>
      <c r="E122" s="22">
        <v>12201</v>
      </c>
      <c r="F122" s="22">
        <v>12515</v>
      </c>
      <c r="G122" s="22">
        <v>1</v>
      </c>
      <c r="H122" s="22" t="s">
        <v>943</v>
      </c>
      <c r="I122" s="22" t="s">
        <v>240</v>
      </c>
      <c r="J122" s="22" t="s">
        <v>240</v>
      </c>
      <c r="K122" s="22" t="s">
        <v>240</v>
      </c>
      <c r="L122" s="22" t="s">
        <v>240</v>
      </c>
      <c r="M122" s="22" t="s">
        <v>240</v>
      </c>
      <c r="N122" s="23" t="s">
        <v>944</v>
      </c>
    </row>
    <row r="123" spans="1:14" ht="13" x14ac:dyDescent="0.15">
      <c r="A123" s="21" t="s">
        <v>1150</v>
      </c>
      <c r="B123" s="22" t="s">
        <v>1171</v>
      </c>
      <c r="C123" s="22" t="s">
        <v>448</v>
      </c>
      <c r="D123" s="22">
        <v>17</v>
      </c>
      <c r="E123" s="22">
        <v>12520</v>
      </c>
      <c r="F123" s="22">
        <v>13152</v>
      </c>
      <c r="G123" s="22">
        <v>1</v>
      </c>
      <c r="H123" s="22" t="s">
        <v>943</v>
      </c>
      <c r="I123" s="22" t="s">
        <v>240</v>
      </c>
      <c r="J123" s="22" t="s">
        <v>240</v>
      </c>
      <c r="K123" s="22" t="s">
        <v>240</v>
      </c>
      <c r="L123" s="22" t="s">
        <v>240</v>
      </c>
      <c r="M123" s="22" t="s">
        <v>240</v>
      </c>
      <c r="N123" s="23" t="s">
        <v>944</v>
      </c>
    </row>
    <row r="124" spans="1:14" ht="13" x14ac:dyDescent="0.15">
      <c r="A124" s="21" t="s">
        <v>1150</v>
      </c>
      <c r="B124" s="22" t="s">
        <v>1172</v>
      </c>
      <c r="C124" s="22" t="s">
        <v>448</v>
      </c>
      <c r="D124" s="22">
        <v>18</v>
      </c>
      <c r="E124" s="22">
        <v>13166</v>
      </c>
      <c r="F124" s="22">
        <v>13600</v>
      </c>
      <c r="G124" s="22">
        <v>1</v>
      </c>
      <c r="H124" s="22" t="s">
        <v>943</v>
      </c>
      <c r="I124" s="22" t="s">
        <v>240</v>
      </c>
      <c r="J124" s="22" t="s">
        <v>240</v>
      </c>
      <c r="K124" s="22" t="s">
        <v>240</v>
      </c>
      <c r="L124" s="22" t="s">
        <v>240</v>
      </c>
      <c r="M124" s="22" t="s">
        <v>240</v>
      </c>
      <c r="N124" s="23" t="s">
        <v>944</v>
      </c>
    </row>
    <row r="125" spans="1:14" ht="13" x14ac:dyDescent="0.15">
      <c r="A125" s="21" t="s">
        <v>1150</v>
      </c>
      <c r="B125" s="22" t="s">
        <v>1173</v>
      </c>
      <c r="C125" s="22" t="s">
        <v>448</v>
      </c>
      <c r="D125" s="22">
        <v>19</v>
      </c>
      <c r="E125" s="22">
        <v>13659</v>
      </c>
      <c r="F125" s="22">
        <v>14906</v>
      </c>
      <c r="G125" s="22">
        <v>1</v>
      </c>
      <c r="H125" s="22" t="s">
        <v>42</v>
      </c>
      <c r="I125" s="22" t="s">
        <v>240</v>
      </c>
      <c r="J125" s="22" t="s">
        <v>240</v>
      </c>
      <c r="K125" s="22" t="s">
        <v>1013</v>
      </c>
      <c r="L125" s="22" t="s">
        <v>981</v>
      </c>
      <c r="M125" s="22" t="s">
        <v>954</v>
      </c>
      <c r="N125" s="23" t="s">
        <v>998</v>
      </c>
    </row>
    <row r="126" spans="1:14" ht="13" x14ac:dyDescent="0.15">
      <c r="A126" s="21" t="s">
        <v>1150</v>
      </c>
      <c r="B126" s="22" t="s">
        <v>1174</v>
      </c>
      <c r="C126" s="22" t="s">
        <v>448</v>
      </c>
      <c r="D126" s="22">
        <v>20</v>
      </c>
      <c r="E126" s="22">
        <v>14929</v>
      </c>
      <c r="F126" s="22">
        <v>15306</v>
      </c>
      <c r="G126" s="22">
        <v>1</v>
      </c>
      <c r="H126" s="22" t="s">
        <v>943</v>
      </c>
      <c r="I126" s="22" t="s">
        <v>240</v>
      </c>
      <c r="J126" s="22" t="s">
        <v>240</v>
      </c>
      <c r="K126" s="22" t="s">
        <v>240</v>
      </c>
      <c r="L126" s="22" t="s">
        <v>240</v>
      </c>
      <c r="M126" s="22" t="s">
        <v>240</v>
      </c>
      <c r="N126" s="23" t="s">
        <v>944</v>
      </c>
    </row>
    <row r="127" spans="1:14" ht="13" x14ac:dyDescent="0.15">
      <c r="A127" s="21" t="s">
        <v>1150</v>
      </c>
      <c r="B127" s="22" t="s">
        <v>1175</v>
      </c>
      <c r="C127" s="22" t="s">
        <v>448</v>
      </c>
      <c r="D127" s="22">
        <v>21</v>
      </c>
      <c r="E127" s="22">
        <v>15468</v>
      </c>
      <c r="F127" s="22">
        <v>15623</v>
      </c>
      <c r="G127" s="22">
        <v>1</v>
      </c>
      <c r="H127" s="22" t="s">
        <v>943</v>
      </c>
      <c r="I127" s="22" t="s">
        <v>240</v>
      </c>
      <c r="J127" s="22" t="s">
        <v>240</v>
      </c>
      <c r="K127" s="22" t="s">
        <v>240</v>
      </c>
      <c r="L127" s="22" t="s">
        <v>240</v>
      </c>
      <c r="M127" s="22" t="s">
        <v>240</v>
      </c>
      <c r="N127" s="23" t="s">
        <v>944</v>
      </c>
    </row>
    <row r="128" spans="1:14" ht="13" x14ac:dyDescent="0.15">
      <c r="A128" s="21" t="s">
        <v>1150</v>
      </c>
      <c r="B128" s="22" t="s">
        <v>1176</v>
      </c>
      <c r="C128" s="22" t="s">
        <v>448</v>
      </c>
      <c r="D128" s="22">
        <v>22</v>
      </c>
      <c r="E128" s="22">
        <v>15636</v>
      </c>
      <c r="F128" s="22">
        <v>18992</v>
      </c>
      <c r="G128" s="22">
        <v>1</v>
      </c>
      <c r="H128" s="22" t="s">
        <v>42</v>
      </c>
      <c r="I128" s="22" t="s">
        <v>240</v>
      </c>
      <c r="J128" s="22" t="s">
        <v>240</v>
      </c>
      <c r="K128" s="22" t="s">
        <v>1017</v>
      </c>
      <c r="L128" s="22" t="s">
        <v>240</v>
      </c>
      <c r="M128" s="22" t="s">
        <v>240</v>
      </c>
      <c r="N128" s="23" t="s">
        <v>998</v>
      </c>
    </row>
    <row r="129" spans="1:14" ht="13" x14ac:dyDescent="0.15">
      <c r="A129" s="21" t="s">
        <v>1150</v>
      </c>
      <c r="B129" s="22" t="s">
        <v>1177</v>
      </c>
      <c r="C129" s="22" t="s">
        <v>448</v>
      </c>
      <c r="D129" s="22">
        <v>23</v>
      </c>
      <c r="E129" s="22">
        <v>19003</v>
      </c>
      <c r="F129" s="22">
        <v>19584</v>
      </c>
      <c r="G129" s="22">
        <v>1</v>
      </c>
      <c r="H129" s="22" t="s">
        <v>42</v>
      </c>
      <c r="I129" s="22" t="s">
        <v>240</v>
      </c>
      <c r="J129" s="22" t="s">
        <v>240</v>
      </c>
      <c r="K129" s="22" t="s">
        <v>1019</v>
      </c>
      <c r="L129" s="22" t="s">
        <v>981</v>
      </c>
      <c r="M129" s="22" t="s">
        <v>954</v>
      </c>
      <c r="N129" s="23" t="s">
        <v>989</v>
      </c>
    </row>
    <row r="130" spans="1:14" ht="13" x14ac:dyDescent="0.15">
      <c r="A130" s="21" t="s">
        <v>1150</v>
      </c>
      <c r="B130" s="22" t="s">
        <v>1178</v>
      </c>
      <c r="C130" s="22" t="s">
        <v>448</v>
      </c>
      <c r="D130" s="22">
        <v>24</v>
      </c>
      <c r="E130" s="22">
        <v>19589</v>
      </c>
      <c r="F130" s="22">
        <v>19915</v>
      </c>
      <c r="G130" s="22">
        <v>-1</v>
      </c>
      <c r="H130" s="22" t="s">
        <v>65</v>
      </c>
      <c r="I130" s="22" t="s">
        <v>1179</v>
      </c>
      <c r="J130" s="22" t="s">
        <v>1180</v>
      </c>
      <c r="K130" s="22" t="s">
        <v>1181</v>
      </c>
      <c r="L130" s="22" t="s">
        <v>240</v>
      </c>
      <c r="M130" s="22" t="s">
        <v>240</v>
      </c>
      <c r="N130" s="23" t="s">
        <v>1182</v>
      </c>
    </row>
    <row r="131" spans="1:14" ht="13" x14ac:dyDescent="0.15">
      <c r="A131" s="21" t="s">
        <v>1150</v>
      </c>
      <c r="B131" s="22" t="s">
        <v>1183</v>
      </c>
      <c r="C131" s="22" t="s">
        <v>448</v>
      </c>
      <c r="D131" s="22">
        <v>25</v>
      </c>
      <c r="E131" s="22">
        <v>19942</v>
      </c>
      <c r="F131" s="22">
        <v>20781</v>
      </c>
      <c r="G131" s="22">
        <v>1</v>
      </c>
      <c r="H131" s="22" t="s">
        <v>42</v>
      </c>
      <c r="I131" s="22" t="s">
        <v>240</v>
      </c>
      <c r="J131" s="22" t="s">
        <v>240</v>
      </c>
      <c r="K131" s="22" t="s">
        <v>1021</v>
      </c>
      <c r="L131" s="22" t="s">
        <v>981</v>
      </c>
      <c r="M131" s="22" t="s">
        <v>954</v>
      </c>
      <c r="N131" s="23" t="s">
        <v>989</v>
      </c>
    </row>
    <row r="132" spans="1:14" ht="13" x14ac:dyDescent="0.15">
      <c r="A132" s="21" t="s">
        <v>1150</v>
      </c>
      <c r="B132" s="22" t="s">
        <v>1184</v>
      </c>
      <c r="C132" s="22" t="s">
        <v>448</v>
      </c>
      <c r="D132" s="22">
        <v>26</v>
      </c>
      <c r="E132" s="22">
        <v>20778</v>
      </c>
      <c r="F132" s="22">
        <v>21212</v>
      </c>
      <c r="G132" s="22">
        <v>1</v>
      </c>
      <c r="H132" s="22" t="s">
        <v>42</v>
      </c>
      <c r="I132" s="22" t="s">
        <v>240</v>
      </c>
      <c r="J132" s="22" t="s">
        <v>240</v>
      </c>
      <c r="K132" s="22" t="s">
        <v>1023</v>
      </c>
      <c r="L132" s="22" t="s">
        <v>240</v>
      </c>
      <c r="M132" s="22" t="s">
        <v>240</v>
      </c>
      <c r="N132" s="23" t="s">
        <v>998</v>
      </c>
    </row>
    <row r="133" spans="1:14" ht="13" x14ac:dyDescent="0.15">
      <c r="A133" s="21" t="s">
        <v>1150</v>
      </c>
      <c r="B133" s="22" t="s">
        <v>1185</v>
      </c>
      <c r="C133" s="22" t="s">
        <v>448</v>
      </c>
      <c r="D133" s="22">
        <v>27</v>
      </c>
      <c r="E133" s="22">
        <v>21212</v>
      </c>
      <c r="F133" s="22">
        <v>21844</v>
      </c>
      <c r="G133" s="22">
        <v>1</v>
      </c>
      <c r="H133" s="22" t="s">
        <v>943</v>
      </c>
      <c r="I133" s="22" t="s">
        <v>240</v>
      </c>
      <c r="J133" s="22" t="s">
        <v>240</v>
      </c>
      <c r="K133" s="22" t="s">
        <v>240</v>
      </c>
      <c r="L133" s="22" t="s">
        <v>240</v>
      </c>
      <c r="M133" s="22" t="s">
        <v>240</v>
      </c>
      <c r="N133" s="23" t="s">
        <v>944</v>
      </c>
    </row>
    <row r="134" spans="1:14" ht="13" x14ac:dyDescent="0.15">
      <c r="A134" s="21" t="s">
        <v>1150</v>
      </c>
      <c r="B134" s="22" t="s">
        <v>1186</v>
      </c>
      <c r="C134" s="22" t="s">
        <v>448</v>
      </c>
      <c r="D134" s="22">
        <v>28</v>
      </c>
      <c r="E134" s="22">
        <v>21856</v>
      </c>
      <c r="F134" s="22">
        <v>25671</v>
      </c>
      <c r="G134" s="22">
        <v>1</v>
      </c>
      <c r="H134" s="22" t="s">
        <v>42</v>
      </c>
      <c r="I134" s="22" t="s">
        <v>240</v>
      </c>
      <c r="J134" s="22" t="s">
        <v>240</v>
      </c>
      <c r="K134" s="22" t="s">
        <v>1026</v>
      </c>
      <c r="L134" s="22" t="s">
        <v>1027</v>
      </c>
      <c r="M134" s="22" t="s">
        <v>954</v>
      </c>
      <c r="N134" s="23" t="s">
        <v>998</v>
      </c>
    </row>
    <row r="135" spans="1:14" ht="13" x14ac:dyDescent="0.15">
      <c r="A135" s="21" t="s">
        <v>1150</v>
      </c>
      <c r="B135" s="22" t="s">
        <v>1187</v>
      </c>
      <c r="C135" s="22" t="s">
        <v>448</v>
      </c>
      <c r="D135" s="22">
        <v>29</v>
      </c>
      <c r="E135" s="22">
        <v>25739</v>
      </c>
      <c r="F135" s="22">
        <v>26437</v>
      </c>
      <c r="G135" s="22">
        <v>1</v>
      </c>
      <c r="H135" s="22" t="s">
        <v>42</v>
      </c>
      <c r="I135" s="22" t="s">
        <v>240</v>
      </c>
      <c r="J135" s="22" t="s">
        <v>240</v>
      </c>
      <c r="K135" s="22" t="s">
        <v>1030</v>
      </c>
      <c r="L135" s="22" t="s">
        <v>981</v>
      </c>
      <c r="M135" s="22" t="s">
        <v>954</v>
      </c>
      <c r="N135" s="23" t="s">
        <v>989</v>
      </c>
    </row>
    <row r="136" spans="1:14" ht="13" x14ac:dyDescent="0.15">
      <c r="A136" s="21" t="s">
        <v>1150</v>
      </c>
      <c r="B136" s="22" t="s">
        <v>1188</v>
      </c>
      <c r="C136" s="22" t="s">
        <v>448</v>
      </c>
      <c r="D136" s="22">
        <v>30</v>
      </c>
      <c r="E136" s="22">
        <v>26467</v>
      </c>
      <c r="F136" s="22">
        <v>28677</v>
      </c>
      <c r="G136" s="22">
        <v>1</v>
      </c>
      <c r="H136" s="22" t="s">
        <v>943</v>
      </c>
      <c r="I136" s="22" t="s">
        <v>240</v>
      </c>
      <c r="J136" s="22" t="s">
        <v>240</v>
      </c>
      <c r="K136" s="22" t="s">
        <v>240</v>
      </c>
      <c r="L136" s="22" t="s">
        <v>981</v>
      </c>
      <c r="M136" s="22" t="s">
        <v>954</v>
      </c>
      <c r="N136" s="23" t="s">
        <v>944</v>
      </c>
    </row>
    <row r="137" spans="1:14" ht="13" x14ac:dyDescent="0.15">
      <c r="A137" s="21" t="s">
        <v>1150</v>
      </c>
      <c r="B137" s="22" t="s">
        <v>1189</v>
      </c>
      <c r="C137" s="22" t="s">
        <v>448</v>
      </c>
      <c r="D137" s="22">
        <v>31</v>
      </c>
      <c r="E137" s="22">
        <v>28826</v>
      </c>
      <c r="F137" s="22">
        <v>29167</v>
      </c>
      <c r="G137" s="22">
        <v>1</v>
      </c>
      <c r="H137" s="22" t="s">
        <v>943</v>
      </c>
      <c r="I137" s="22" t="s">
        <v>240</v>
      </c>
      <c r="J137" s="22" t="s">
        <v>240</v>
      </c>
      <c r="K137" s="22" t="s">
        <v>240</v>
      </c>
      <c r="L137" s="22" t="s">
        <v>240</v>
      </c>
      <c r="M137" s="22" t="s">
        <v>240</v>
      </c>
      <c r="N137" s="23" t="s">
        <v>944</v>
      </c>
    </row>
    <row r="138" spans="1:14" ht="13" x14ac:dyDescent="0.15">
      <c r="A138" s="21" t="s">
        <v>1150</v>
      </c>
      <c r="B138" s="22" t="s">
        <v>1190</v>
      </c>
      <c r="C138" s="22" t="s">
        <v>448</v>
      </c>
      <c r="D138" s="22">
        <v>32</v>
      </c>
      <c r="E138" s="22">
        <v>29306</v>
      </c>
      <c r="F138" s="22">
        <v>29875</v>
      </c>
      <c r="G138" s="22">
        <v>1</v>
      </c>
      <c r="H138" s="22" t="s">
        <v>943</v>
      </c>
      <c r="I138" s="22" t="s">
        <v>240</v>
      </c>
      <c r="J138" s="22" t="s">
        <v>240</v>
      </c>
      <c r="K138" s="22" t="s">
        <v>240</v>
      </c>
      <c r="L138" s="22" t="s">
        <v>240</v>
      </c>
      <c r="M138" s="22" t="s">
        <v>240</v>
      </c>
      <c r="N138" s="23" t="s">
        <v>944</v>
      </c>
    </row>
    <row r="139" spans="1:14" ht="13" x14ac:dyDescent="0.15">
      <c r="A139" s="21" t="s">
        <v>1150</v>
      </c>
      <c r="B139" s="22" t="s">
        <v>1191</v>
      </c>
      <c r="C139" s="22" t="s">
        <v>448</v>
      </c>
      <c r="D139" s="22">
        <v>33</v>
      </c>
      <c r="E139" s="22">
        <v>29900</v>
      </c>
      <c r="F139" s="22">
        <v>30097</v>
      </c>
      <c r="G139" s="22">
        <v>1</v>
      </c>
      <c r="H139" s="22" t="s">
        <v>943</v>
      </c>
      <c r="I139" s="22" t="s">
        <v>240</v>
      </c>
      <c r="J139" s="22" t="s">
        <v>240</v>
      </c>
      <c r="K139" s="22" t="s">
        <v>240</v>
      </c>
      <c r="L139" s="22" t="s">
        <v>240</v>
      </c>
      <c r="M139" s="22" t="s">
        <v>240</v>
      </c>
      <c r="N139" s="23" t="s">
        <v>944</v>
      </c>
    </row>
    <row r="140" spans="1:14" ht="13" x14ac:dyDescent="0.15">
      <c r="A140" s="21" t="s">
        <v>1150</v>
      </c>
      <c r="B140" s="22" t="s">
        <v>1192</v>
      </c>
      <c r="C140" s="22" t="s">
        <v>448</v>
      </c>
      <c r="D140" s="22">
        <v>34</v>
      </c>
      <c r="E140" s="22">
        <v>30239</v>
      </c>
      <c r="F140" s="22">
        <v>30514</v>
      </c>
      <c r="G140" s="22">
        <v>1</v>
      </c>
      <c r="H140" s="22" t="s">
        <v>943</v>
      </c>
      <c r="I140" s="22" t="s">
        <v>240</v>
      </c>
      <c r="J140" s="22" t="s">
        <v>240</v>
      </c>
      <c r="K140" s="22" t="s">
        <v>240</v>
      </c>
      <c r="L140" s="22" t="s">
        <v>240</v>
      </c>
      <c r="M140" s="22" t="s">
        <v>240</v>
      </c>
      <c r="N140" s="23" t="s">
        <v>944</v>
      </c>
    </row>
    <row r="141" spans="1:14" ht="13" x14ac:dyDescent="0.15">
      <c r="A141" s="21" t="s">
        <v>1150</v>
      </c>
      <c r="B141" s="22" t="s">
        <v>1193</v>
      </c>
      <c r="C141" s="22" t="s">
        <v>448</v>
      </c>
      <c r="D141" s="22">
        <v>35</v>
      </c>
      <c r="E141" s="22">
        <v>30572</v>
      </c>
      <c r="F141" s="22">
        <v>31327</v>
      </c>
      <c r="G141" s="22">
        <v>1</v>
      </c>
      <c r="H141" s="22" t="s">
        <v>65</v>
      </c>
      <c r="I141" s="22" t="s">
        <v>1035</v>
      </c>
      <c r="J141" s="22" t="s">
        <v>1036</v>
      </c>
      <c r="K141" s="22" t="s">
        <v>1037</v>
      </c>
      <c r="L141" s="22" t="s">
        <v>1194</v>
      </c>
      <c r="M141" s="22" t="s">
        <v>954</v>
      </c>
      <c r="N141" s="23" t="s">
        <v>948</v>
      </c>
    </row>
    <row r="142" spans="1:14" ht="13" x14ac:dyDescent="0.15">
      <c r="A142" s="21" t="s">
        <v>1150</v>
      </c>
      <c r="B142" s="22" t="s">
        <v>1195</v>
      </c>
      <c r="C142" s="22" t="s">
        <v>448</v>
      </c>
      <c r="D142" s="22">
        <v>36</v>
      </c>
      <c r="E142" s="22">
        <v>31320</v>
      </c>
      <c r="F142" s="22">
        <v>32684</v>
      </c>
      <c r="G142" s="22">
        <v>1</v>
      </c>
      <c r="H142" s="22" t="s">
        <v>65</v>
      </c>
      <c r="I142" s="22" t="s">
        <v>1039</v>
      </c>
      <c r="J142" s="22" t="s">
        <v>1040</v>
      </c>
      <c r="K142" s="22" t="s">
        <v>1196</v>
      </c>
      <c r="L142" s="22" t="s">
        <v>240</v>
      </c>
      <c r="M142" s="22" t="s">
        <v>240</v>
      </c>
      <c r="N142" s="23" t="s">
        <v>948</v>
      </c>
    </row>
    <row r="143" spans="1:14" ht="13" x14ac:dyDescent="0.15">
      <c r="A143" s="21" t="s">
        <v>1150</v>
      </c>
      <c r="B143" s="22" t="s">
        <v>1197</v>
      </c>
      <c r="C143" s="22" t="s">
        <v>448</v>
      </c>
      <c r="D143" s="22">
        <v>37</v>
      </c>
      <c r="E143" s="22">
        <v>32768</v>
      </c>
      <c r="F143" s="22">
        <v>34444</v>
      </c>
      <c r="G143" s="22">
        <v>1</v>
      </c>
      <c r="H143" s="22" t="s">
        <v>943</v>
      </c>
      <c r="I143" s="22" t="s">
        <v>240</v>
      </c>
      <c r="J143" s="22" t="s">
        <v>240</v>
      </c>
      <c r="K143" s="22" t="s">
        <v>240</v>
      </c>
      <c r="L143" s="22" t="s">
        <v>240</v>
      </c>
      <c r="M143" s="22" t="s">
        <v>240</v>
      </c>
      <c r="N143" s="23" t="s">
        <v>944</v>
      </c>
    </row>
    <row r="144" spans="1:14" ht="13" x14ac:dyDescent="0.15">
      <c r="A144" s="24" t="s">
        <v>1150</v>
      </c>
      <c r="B144" s="25" t="s">
        <v>1198</v>
      </c>
      <c r="C144" s="25" t="s">
        <v>448</v>
      </c>
      <c r="D144" s="25">
        <v>38</v>
      </c>
      <c r="E144" s="25">
        <v>34455</v>
      </c>
      <c r="F144" s="25">
        <v>35000</v>
      </c>
      <c r="G144" s="25">
        <v>1</v>
      </c>
      <c r="H144" s="25" t="s">
        <v>42</v>
      </c>
      <c r="I144" s="25" t="s">
        <v>240</v>
      </c>
      <c r="J144" s="25" t="s">
        <v>240</v>
      </c>
      <c r="K144" s="25" t="s">
        <v>1046</v>
      </c>
      <c r="L144" s="25" t="s">
        <v>240</v>
      </c>
      <c r="M144" s="25" t="s">
        <v>240</v>
      </c>
      <c r="N144" s="26" t="s">
        <v>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11"/>
  <sheetViews>
    <sheetView workbookViewId="0">
      <selection activeCell="B8" sqref="B8"/>
    </sheetView>
  </sheetViews>
  <sheetFormatPr baseColWidth="10" defaultColWidth="14.5" defaultRowHeight="15.75" customHeight="1" x14ac:dyDescent="0.15"/>
  <cols>
    <col min="1" max="1" width="36.6640625" customWidth="1"/>
    <col min="7" max="7" width="23.5" customWidth="1"/>
  </cols>
  <sheetData>
    <row r="1" spans="1:7" ht="15.75" customHeight="1" x14ac:dyDescent="0.15">
      <c r="A1" s="48" t="s">
        <v>5</v>
      </c>
      <c r="B1" s="49"/>
      <c r="C1" s="49"/>
      <c r="D1" s="49"/>
      <c r="E1" s="49"/>
      <c r="F1" s="49"/>
      <c r="G1" s="50"/>
    </row>
    <row r="2" spans="1:7" ht="15.75" customHeight="1" x14ac:dyDescent="0.15">
      <c r="A2" s="51"/>
      <c r="B2" s="52" t="s">
        <v>709</v>
      </c>
      <c r="C2" s="52" t="s">
        <v>710</v>
      </c>
      <c r="D2" s="52" t="s">
        <v>711</v>
      </c>
      <c r="E2" s="52" t="s">
        <v>712</v>
      </c>
      <c r="F2" s="52" t="s">
        <v>713</v>
      </c>
      <c r="G2" s="53" t="s">
        <v>714</v>
      </c>
    </row>
    <row r="3" spans="1:7" ht="15.75" customHeight="1" x14ac:dyDescent="0.15">
      <c r="A3" s="54" t="s">
        <v>22</v>
      </c>
      <c r="B3" s="55">
        <v>3</v>
      </c>
      <c r="C3" s="55">
        <v>8.952</v>
      </c>
      <c r="D3" s="55">
        <v>2.9838399999999998</v>
      </c>
      <c r="E3" s="55">
        <v>7.5824999999999996</v>
      </c>
      <c r="F3" s="55">
        <v>0.11441</v>
      </c>
      <c r="G3" s="56" t="s">
        <v>715</v>
      </c>
    </row>
    <row r="4" spans="1:7" ht="15.75" customHeight="1" x14ac:dyDescent="0.15">
      <c r="A4" s="54" t="s">
        <v>716</v>
      </c>
      <c r="B4" s="55">
        <v>3</v>
      </c>
      <c r="C4" s="55">
        <v>2.927</v>
      </c>
      <c r="D4" s="55">
        <v>0.97557000000000005</v>
      </c>
      <c r="E4" s="55">
        <v>2.4790999999999999</v>
      </c>
      <c r="F4" s="55">
        <v>3.7409999999999999E-2</v>
      </c>
      <c r="G4" s="56" t="s">
        <v>715</v>
      </c>
    </row>
    <row r="5" spans="1:7" ht="15.75" customHeight="1" x14ac:dyDescent="0.15">
      <c r="A5" s="54" t="s">
        <v>717</v>
      </c>
      <c r="B5" s="55">
        <v>2</v>
      </c>
      <c r="C5" s="55">
        <v>1.65</v>
      </c>
      <c r="D5" s="55">
        <v>0.82486000000000004</v>
      </c>
      <c r="E5" s="55">
        <v>2.0960999999999999</v>
      </c>
      <c r="F5" s="55">
        <v>2.1080000000000002E-2</v>
      </c>
      <c r="G5" s="56">
        <v>0.50219999999999998</v>
      </c>
    </row>
    <row r="6" spans="1:7" ht="15.75" customHeight="1" x14ac:dyDescent="0.15">
      <c r="A6" s="54" t="s">
        <v>718</v>
      </c>
      <c r="B6" s="55">
        <v>3</v>
      </c>
      <c r="C6" s="55">
        <v>2.7469999999999999</v>
      </c>
      <c r="D6" s="55">
        <v>0.91583000000000003</v>
      </c>
      <c r="E6" s="55">
        <v>2.3273000000000001</v>
      </c>
      <c r="F6" s="55">
        <v>3.5119999999999998E-2</v>
      </c>
      <c r="G6" s="56" t="s">
        <v>715</v>
      </c>
    </row>
    <row r="7" spans="1:7" ht="15.75" customHeight="1" x14ac:dyDescent="0.15">
      <c r="A7" s="54" t="s">
        <v>719</v>
      </c>
      <c r="B7" s="55">
        <v>3</v>
      </c>
      <c r="C7" s="55">
        <v>2.5619999999999998</v>
      </c>
      <c r="D7" s="55">
        <v>0.85389000000000004</v>
      </c>
      <c r="E7" s="55">
        <v>2.1699000000000002</v>
      </c>
      <c r="F7" s="55">
        <v>3.2739999999999998E-2</v>
      </c>
      <c r="G7" s="56" t="s">
        <v>720</v>
      </c>
    </row>
    <row r="8" spans="1:7" ht="15.75" customHeight="1" x14ac:dyDescent="0.15">
      <c r="A8" s="54" t="s">
        <v>721</v>
      </c>
      <c r="B8" s="55">
        <v>1</v>
      </c>
      <c r="C8" s="55">
        <v>0.74399999999999999</v>
      </c>
      <c r="D8" s="55">
        <v>0.74373999999999996</v>
      </c>
      <c r="E8" s="55">
        <v>1.89</v>
      </c>
      <c r="F8" s="55">
        <v>9.5099999999999994E-3</v>
      </c>
      <c r="G8" s="56">
        <v>0.91790000000000005</v>
      </c>
    </row>
    <row r="9" spans="1:7" ht="15.75" customHeight="1" x14ac:dyDescent="0.15">
      <c r="A9" s="54" t="s">
        <v>722</v>
      </c>
      <c r="B9" s="55">
        <v>2</v>
      </c>
      <c r="C9" s="55">
        <v>1.2070000000000001</v>
      </c>
      <c r="D9" s="55">
        <v>0.60341</v>
      </c>
      <c r="E9" s="55">
        <v>1.5334000000000001</v>
      </c>
      <c r="F9" s="55">
        <v>1.542E-2</v>
      </c>
      <c r="G9" s="56" t="s">
        <v>723</v>
      </c>
    </row>
    <row r="10" spans="1:7" ht="15.75" customHeight="1" x14ac:dyDescent="0.15">
      <c r="A10" s="54" t="s">
        <v>724</v>
      </c>
      <c r="B10" s="55">
        <v>146</v>
      </c>
      <c r="C10" s="55">
        <v>57.454000000000001</v>
      </c>
      <c r="D10" s="55">
        <v>0.39351999999999998</v>
      </c>
      <c r="E10" s="55" t="s">
        <v>725</v>
      </c>
      <c r="F10" s="55">
        <v>0.73431000000000002</v>
      </c>
      <c r="G10" s="56"/>
    </row>
    <row r="11" spans="1:7" ht="15.75" customHeight="1" x14ac:dyDescent="0.15">
      <c r="A11" s="60" t="s">
        <v>726</v>
      </c>
      <c r="B11" s="61">
        <v>163</v>
      </c>
      <c r="C11" s="61">
        <v>78.241</v>
      </c>
      <c r="D11" s="61" t="s">
        <v>725</v>
      </c>
      <c r="E11" s="61" t="s">
        <v>725</v>
      </c>
      <c r="F11" s="61">
        <v>1</v>
      </c>
      <c r="G11" s="5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G14"/>
  <sheetViews>
    <sheetView workbookViewId="0">
      <selection activeCell="C26" sqref="C26"/>
    </sheetView>
  </sheetViews>
  <sheetFormatPr baseColWidth="10" defaultColWidth="14.5" defaultRowHeight="15.75" customHeight="1" x14ac:dyDescent="0.15"/>
  <cols>
    <col min="1" max="1" width="36" customWidth="1"/>
  </cols>
  <sheetData>
    <row r="1" spans="1:7" ht="15.75" customHeight="1" x14ac:dyDescent="0.15">
      <c r="A1" s="83" t="s">
        <v>8</v>
      </c>
      <c r="B1" s="49"/>
      <c r="C1" s="49"/>
      <c r="D1" s="49"/>
      <c r="E1" s="49"/>
      <c r="F1" s="49"/>
      <c r="G1" s="50"/>
    </row>
    <row r="2" spans="1:7" ht="15.75" customHeight="1" x14ac:dyDescent="0.15">
      <c r="A2" s="51"/>
      <c r="B2" s="52" t="s">
        <v>709</v>
      </c>
      <c r="C2" s="52" t="s">
        <v>710</v>
      </c>
      <c r="D2" s="52" t="s">
        <v>711</v>
      </c>
      <c r="E2" s="52" t="s">
        <v>712</v>
      </c>
      <c r="F2" s="52" t="s">
        <v>713</v>
      </c>
      <c r="G2" s="53" t="s">
        <v>714</v>
      </c>
    </row>
    <row r="3" spans="1:7" ht="15.75" customHeight="1" x14ac:dyDescent="0.15">
      <c r="A3" s="84" t="s">
        <v>43</v>
      </c>
      <c r="B3" s="55">
        <v>1</v>
      </c>
      <c r="C3" s="55">
        <v>1.1738999999999999</v>
      </c>
      <c r="D3" s="55">
        <v>1.17391</v>
      </c>
      <c r="E3" s="55">
        <v>6.2686000000000002</v>
      </c>
      <c r="F3" s="55">
        <v>7.3120000000000004E-2</v>
      </c>
      <c r="G3" s="85">
        <v>1E-4</v>
      </c>
    </row>
    <row r="4" spans="1:7" ht="15.75" customHeight="1" x14ac:dyDescent="0.15">
      <c r="A4" s="84" t="s">
        <v>1199</v>
      </c>
      <c r="B4" s="55">
        <v>1</v>
      </c>
      <c r="C4" s="55">
        <v>0.8014</v>
      </c>
      <c r="D4" s="55">
        <v>0.80142000000000002</v>
      </c>
      <c r="E4" s="55">
        <v>4.2794999999999996</v>
      </c>
      <c r="F4" s="55">
        <v>4.9919999999999999E-2</v>
      </c>
      <c r="G4" s="85">
        <v>1E-4</v>
      </c>
    </row>
    <row r="5" spans="1:7" ht="15.75" customHeight="1" x14ac:dyDescent="0.15">
      <c r="A5" s="84" t="s">
        <v>1200</v>
      </c>
      <c r="B5" s="55">
        <v>1</v>
      </c>
      <c r="C5" s="55">
        <v>0.76270000000000004</v>
      </c>
      <c r="D5" s="55">
        <v>0.76270000000000004</v>
      </c>
      <c r="E5" s="55">
        <v>4.0728</v>
      </c>
      <c r="F5" s="55">
        <v>4.7509999999999997E-2</v>
      </c>
      <c r="G5" s="85">
        <v>1E-4</v>
      </c>
    </row>
    <row r="6" spans="1:7" ht="15.75" customHeight="1" x14ac:dyDescent="0.15">
      <c r="A6" s="84" t="s">
        <v>601</v>
      </c>
      <c r="B6" s="55">
        <v>1</v>
      </c>
      <c r="C6" s="55">
        <v>1.1349</v>
      </c>
      <c r="D6" s="55">
        <v>1.1348800000000001</v>
      </c>
      <c r="E6" s="55">
        <v>6.0602</v>
      </c>
      <c r="F6" s="55">
        <v>7.0690000000000003E-2</v>
      </c>
      <c r="G6" s="85">
        <v>1E-4</v>
      </c>
    </row>
    <row r="7" spans="1:7" ht="15.75" customHeight="1" x14ac:dyDescent="0.15">
      <c r="A7" s="84" t="s">
        <v>1201</v>
      </c>
      <c r="B7" s="55">
        <v>1</v>
      </c>
      <c r="C7" s="55">
        <v>0.9546</v>
      </c>
      <c r="D7" s="55">
        <v>0.95459000000000005</v>
      </c>
      <c r="E7" s="55">
        <v>5.0974000000000004</v>
      </c>
      <c r="F7" s="55">
        <v>5.9459999999999999E-2</v>
      </c>
      <c r="G7" s="85">
        <v>1E-4</v>
      </c>
    </row>
    <row r="8" spans="1:7" ht="15.75" customHeight="1" x14ac:dyDescent="0.15">
      <c r="A8" s="84" t="s">
        <v>1202</v>
      </c>
      <c r="B8" s="55">
        <v>1</v>
      </c>
      <c r="C8" s="55">
        <v>0.60029999999999994</v>
      </c>
      <c r="D8" s="55">
        <v>0.60028999999999999</v>
      </c>
      <c r="E8" s="55">
        <v>3.2054999999999998</v>
      </c>
      <c r="F8" s="55">
        <v>3.739E-2</v>
      </c>
      <c r="G8" s="85">
        <v>1E-4</v>
      </c>
    </row>
    <row r="9" spans="1:7" ht="15.75" customHeight="1" x14ac:dyDescent="0.15">
      <c r="A9" s="84" t="s">
        <v>1203</v>
      </c>
      <c r="B9" s="55">
        <v>1</v>
      </c>
      <c r="C9" s="55">
        <v>0.79600000000000004</v>
      </c>
      <c r="D9" s="55">
        <v>0.79600000000000004</v>
      </c>
      <c r="E9" s="55">
        <v>4.2506000000000004</v>
      </c>
      <c r="F9" s="55">
        <v>4.9579999999999999E-2</v>
      </c>
      <c r="G9" s="85">
        <v>1E-4</v>
      </c>
    </row>
    <row r="10" spans="1:7" ht="15.75" customHeight="1" x14ac:dyDescent="0.15">
      <c r="A10" s="84" t="s">
        <v>1204</v>
      </c>
      <c r="B10" s="55">
        <v>1</v>
      </c>
      <c r="C10" s="55">
        <v>0.53659999999999997</v>
      </c>
      <c r="D10" s="55">
        <v>0.53659999999999997</v>
      </c>
      <c r="E10" s="55">
        <v>2.8654000000000002</v>
      </c>
      <c r="F10" s="55">
        <v>3.3419999999999998E-2</v>
      </c>
      <c r="G10" s="85">
        <v>1E-4</v>
      </c>
    </row>
    <row r="11" spans="1:7" ht="15.75" customHeight="1" x14ac:dyDescent="0.15">
      <c r="A11" s="84" t="s">
        <v>1205</v>
      </c>
      <c r="B11" s="55">
        <v>1</v>
      </c>
      <c r="C11" s="55">
        <v>1.002</v>
      </c>
      <c r="D11" s="55">
        <v>1.0020500000000001</v>
      </c>
      <c r="E11" s="55">
        <v>5.3509000000000002</v>
      </c>
      <c r="F11" s="55">
        <v>6.2420000000000003E-2</v>
      </c>
      <c r="G11" s="85">
        <v>1E-4</v>
      </c>
    </row>
    <row r="12" spans="1:7" ht="15.75" customHeight="1" x14ac:dyDescent="0.15">
      <c r="A12" s="84" t="s">
        <v>1206</v>
      </c>
      <c r="B12" s="55">
        <v>9</v>
      </c>
      <c r="C12" s="55">
        <v>5.2958999999999996</v>
      </c>
      <c r="D12" s="55">
        <v>0.58843000000000001</v>
      </c>
      <c r="E12" s="55">
        <v>3.1421999999999999</v>
      </c>
      <c r="F12" s="55">
        <v>0.32987</v>
      </c>
      <c r="G12" s="85">
        <v>1E-4</v>
      </c>
    </row>
    <row r="13" spans="1:7" ht="15.75" customHeight="1" x14ac:dyDescent="0.15">
      <c r="A13" s="84" t="s">
        <v>724</v>
      </c>
      <c r="B13" s="55">
        <v>16</v>
      </c>
      <c r="C13" s="55">
        <v>2.9963000000000002</v>
      </c>
      <c r="D13" s="55">
        <v>0.18726999999999999</v>
      </c>
      <c r="E13" s="55" t="s">
        <v>725</v>
      </c>
      <c r="F13" s="55">
        <v>0.18662999999999999</v>
      </c>
      <c r="G13" s="56"/>
    </row>
    <row r="14" spans="1:7" ht="15.75" customHeight="1" x14ac:dyDescent="0.15">
      <c r="A14" s="57" t="s">
        <v>726</v>
      </c>
      <c r="B14" s="86">
        <v>34</v>
      </c>
      <c r="C14" s="86">
        <v>16.054600000000001</v>
      </c>
      <c r="D14" s="86" t="s">
        <v>725</v>
      </c>
      <c r="E14" s="86" t="s">
        <v>725</v>
      </c>
      <c r="F14" s="86">
        <v>1</v>
      </c>
      <c r="G14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ist of SI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S8</vt:lpstr>
      <vt:lpstr>Table S9</vt:lpstr>
      <vt:lpstr>Table S10</vt:lpstr>
      <vt:lpstr>TableS11</vt:lpstr>
      <vt:lpstr>Table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22T03:10:59Z</dcterms:created>
  <dcterms:modified xsi:type="dcterms:W3CDTF">2022-04-21T15:20:50Z</dcterms:modified>
</cp:coreProperties>
</file>